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ntcarsuzaa/Desktop/Universitaire/Articles/ECOS/"/>
    </mc:Choice>
  </mc:AlternateContent>
  <xr:revisionPtr revIDLastSave="0" documentId="13_ncr:1_{6183FF09-4D0C-0F43-9F7B-D0E5E1E06F6E}" xr6:coauthVersionLast="47" xr6:coauthVersionMax="47" xr10:uidLastSave="{00000000-0000-0000-0000-000000000000}"/>
  <bookViews>
    <workbookView xWindow="2760" yWindow="500" windowWidth="26040" windowHeight="17500" xr2:uid="{00000000-000D-0000-FFFF-FFFF00000000}"/>
  </bookViews>
  <sheets>
    <sheet name="Feuil1" sheetId="1" r:id="rId1"/>
  </sheets>
  <definedNames>
    <definedName name="_xlnm._FilterDatabase" localSheetId="0" hidden="1">Feuil1!$A$2:$JW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W36" i="1" l="1"/>
  <c r="A187" i="1"/>
  <c r="B187" i="1"/>
  <c r="R187" i="1" l="1"/>
  <c r="S187" i="1"/>
  <c r="T187" i="1"/>
  <c r="U187" i="1"/>
  <c r="V187" i="1"/>
  <c r="W187" i="1"/>
  <c r="X187" i="1"/>
  <c r="Y187" i="1"/>
  <c r="Z187" i="1"/>
  <c r="AA187" i="1"/>
  <c r="AB187" i="1"/>
  <c r="AC187" i="1"/>
  <c r="AD187" i="1"/>
  <c r="AE187" i="1"/>
  <c r="AF187" i="1"/>
  <c r="AG187" i="1"/>
  <c r="AH187" i="1"/>
  <c r="AI187" i="1"/>
  <c r="AJ187" i="1"/>
  <c r="AK187" i="1"/>
  <c r="AL187" i="1"/>
  <c r="AM187" i="1"/>
  <c r="AN187" i="1"/>
  <c r="AO187" i="1"/>
  <c r="AP187" i="1"/>
  <c r="AQ187" i="1"/>
  <c r="AR187" i="1"/>
  <c r="AS187" i="1"/>
  <c r="AT187" i="1"/>
  <c r="AU187" i="1"/>
  <c r="AV187" i="1"/>
  <c r="AW187" i="1"/>
  <c r="AX187" i="1"/>
  <c r="AY187" i="1"/>
  <c r="AZ187" i="1"/>
  <c r="BA187" i="1"/>
  <c r="BB187" i="1"/>
  <c r="BC187" i="1"/>
  <c r="BD187" i="1"/>
  <c r="BE187" i="1"/>
  <c r="BF187" i="1"/>
  <c r="BG187" i="1"/>
  <c r="BH187" i="1"/>
  <c r="BI187" i="1"/>
  <c r="BJ187" i="1"/>
  <c r="BK187" i="1"/>
  <c r="BL187" i="1"/>
  <c r="BM187" i="1"/>
  <c r="BN187" i="1"/>
  <c r="BO187" i="1"/>
  <c r="BP187" i="1"/>
  <c r="BQ187" i="1"/>
  <c r="BR187" i="1"/>
  <c r="BS187" i="1"/>
  <c r="BT187" i="1"/>
  <c r="BU187" i="1"/>
  <c r="BV187" i="1"/>
  <c r="BW187" i="1"/>
  <c r="BX187" i="1"/>
  <c r="BY187" i="1"/>
  <c r="BZ187" i="1"/>
  <c r="CA187" i="1"/>
  <c r="CB187" i="1"/>
  <c r="CC187" i="1"/>
  <c r="CD187" i="1"/>
  <c r="CE187" i="1"/>
  <c r="CF187" i="1"/>
  <c r="CG187" i="1"/>
  <c r="CH187" i="1"/>
  <c r="CI187" i="1"/>
  <c r="CJ187" i="1"/>
  <c r="CK187" i="1"/>
  <c r="CL187" i="1"/>
  <c r="CM187" i="1"/>
  <c r="CN187" i="1"/>
  <c r="CO187" i="1"/>
  <c r="CP187" i="1"/>
  <c r="CQ187" i="1"/>
  <c r="CR187" i="1"/>
  <c r="CS187" i="1"/>
  <c r="CT187" i="1"/>
  <c r="CU187" i="1"/>
  <c r="CV187" i="1"/>
  <c r="CW187" i="1"/>
  <c r="CX187" i="1"/>
  <c r="CY187" i="1"/>
  <c r="CZ187" i="1"/>
  <c r="DA187" i="1"/>
  <c r="DB187" i="1"/>
  <c r="DC187" i="1"/>
  <c r="DD187" i="1"/>
  <c r="DE187" i="1"/>
  <c r="DF187" i="1"/>
  <c r="DG187" i="1"/>
  <c r="DH187" i="1"/>
  <c r="DI187" i="1"/>
  <c r="DJ187" i="1"/>
  <c r="DK187" i="1"/>
  <c r="DL187" i="1"/>
  <c r="DM187" i="1"/>
  <c r="DN187" i="1"/>
  <c r="DO187" i="1"/>
  <c r="DP187" i="1"/>
  <c r="DQ187" i="1"/>
  <c r="DR187" i="1"/>
  <c r="DS187" i="1"/>
  <c r="DT187" i="1"/>
  <c r="DU187" i="1"/>
  <c r="DV187" i="1"/>
  <c r="DW187" i="1"/>
  <c r="DX187" i="1"/>
  <c r="DY187" i="1"/>
  <c r="DZ187" i="1"/>
  <c r="EA187" i="1"/>
  <c r="EB187" i="1"/>
  <c r="EC187" i="1"/>
  <c r="ED187" i="1"/>
  <c r="EE187" i="1"/>
  <c r="EF187" i="1"/>
  <c r="EG187" i="1"/>
  <c r="EH187" i="1"/>
  <c r="EI187" i="1"/>
  <c r="EJ187" i="1"/>
  <c r="EK187" i="1"/>
  <c r="EL187" i="1"/>
  <c r="EM187" i="1"/>
  <c r="EN187" i="1"/>
  <c r="EO187" i="1"/>
  <c r="EP187" i="1"/>
  <c r="EQ187" i="1"/>
  <c r="ER187" i="1"/>
  <c r="ES187" i="1"/>
  <c r="ET187" i="1"/>
  <c r="EU187" i="1"/>
  <c r="EV187" i="1"/>
  <c r="EW187" i="1"/>
  <c r="EX187" i="1"/>
  <c r="EY187" i="1"/>
  <c r="EZ187" i="1"/>
  <c r="FA187" i="1"/>
  <c r="FB187" i="1"/>
  <c r="FC187" i="1"/>
  <c r="FD187" i="1"/>
  <c r="FE187" i="1"/>
  <c r="FF187" i="1"/>
  <c r="FG187" i="1"/>
  <c r="FH187" i="1"/>
  <c r="FI187" i="1"/>
  <c r="FJ187" i="1"/>
  <c r="FK187" i="1"/>
  <c r="FL187" i="1"/>
  <c r="FM187" i="1"/>
  <c r="FN187" i="1"/>
  <c r="FO187" i="1"/>
  <c r="FP187" i="1"/>
  <c r="FQ187" i="1"/>
  <c r="FR187" i="1"/>
  <c r="FS187" i="1"/>
  <c r="FT187" i="1"/>
  <c r="FU187" i="1"/>
  <c r="FV187" i="1"/>
  <c r="FW187" i="1"/>
  <c r="FX187" i="1"/>
  <c r="FY187" i="1"/>
  <c r="FZ187" i="1"/>
  <c r="GA187" i="1"/>
  <c r="GB187" i="1"/>
  <c r="GC187" i="1"/>
  <c r="GD187" i="1"/>
  <c r="GE187" i="1"/>
  <c r="GF187" i="1"/>
  <c r="GG187" i="1"/>
  <c r="GH187" i="1"/>
  <c r="GI187" i="1"/>
  <c r="GJ187" i="1"/>
  <c r="GK187" i="1"/>
  <c r="GL187" i="1"/>
  <c r="GM187" i="1"/>
  <c r="GN187" i="1"/>
  <c r="GO187" i="1"/>
  <c r="GP187" i="1"/>
  <c r="GQ187" i="1"/>
  <c r="GR187" i="1"/>
  <c r="GS187" i="1"/>
  <c r="GT187" i="1"/>
  <c r="GU187" i="1"/>
  <c r="GV187" i="1"/>
  <c r="GW187" i="1"/>
  <c r="GX187" i="1"/>
  <c r="GY187" i="1"/>
  <c r="GZ187" i="1"/>
  <c r="HA187" i="1"/>
  <c r="HB187" i="1"/>
  <c r="HC187" i="1"/>
  <c r="HD187" i="1"/>
  <c r="HE187" i="1"/>
  <c r="HF187" i="1"/>
  <c r="HG187" i="1"/>
  <c r="HH187" i="1"/>
  <c r="HI187" i="1"/>
  <c r="HJ187" i="1"/>
  <c r="HK187" i="1"/>
  <c r="HL187" i="1"/>
  <c r="HM187" i="1"/>
  <c r="HN187" i="1"/>
  <c r="HO187" i="1"/>
  <c r="HP187" i="1"/>
  <c r="HQ187" i="1"/>
  <c r="HR187" i="1"/>
  <c r="HS187" i="1"/>
  <c r="HT187" i="1"/>
  <c r="HU187" i="1"/>
  <c r="HV187" i="1"/>
  <c r="HW187" i="1"/>
  <c r="HX187" i="1"/>
  <c r="HY187" i="1"/>
  <c r="HZ187" i="1"/>
  <c r="IA187" i="1"/>
  <c r="IB187" i="1"/>
  <c r="IC187" i="1"/>
  <c r="ID187" i="1"/>
  <c r="IE187" i="1"/>
  <c r="IF187" i="1"/>
  <c r="IG187" i="1"/>
  <c r="IH187" i="1"/>
  <c r="II187" i="1"/>
  <c r="IJ187" i="1"/>
  <c r="IK187" i="1"/>
  <c r="IL187" i="1"/>
  <c r="IM187" i="1"/>
  <c r="IN187" i="1"/>
  <c r="IO187" i="1"/>
  <c r="IP187" i="1"/>
  <c r="IQ187" i="1"/>
  <c r="IR187" i="1"/>
  <c r="IS187" i="1"/>
  <c r="IT187" i="1"/>
  <c r="IU187" i="1"/>
  <c r="IV187" i="1"/>
  <c r="IW187" i="1"/>
  <c r="IX187" i="1"/>
  <c r="IY187" i="1"/>
  <c r="IZ187" i="1"/>
  <c r="JA187" i="1"/>
  <c r="JB187" i="1"/>
  <c r="JC187" i="1"/>
  <c r="JD187" i="1"/>
  <c r="JE187" i="1"/>
  <c r="JF187" i="1"/>
  <c r="JG187" i="1"/>
  <c r="JH187" i="1"/>
  <c r="JI187" i="1"/>
  <c r="JJ187" i="1"/>
  <c r="JK187" i="1"/>
  <c r="JL187" i="1"/>
  <c r="JM187" i="1"/>
  <c r="JN187" i="1"/>
  <c r="JO187" i="1"/>
  <c r="JP187" i="1"/>
  <c r="JQ187" i="1"/>
  <c r="JS187" i="1"/>
  <c r="JV187" i="1"/>
  <c r="R188" i="1"/>
  <c r="S188" i="1"/>
  <c r="T188" i="1"/>
  <c r="U188" i="1"/>
  <c r="V188" i="1"/>
  <c r="W188" i="1"/>
  <c r="X188" i="1"/>
  <c r="Y188" i="1"/>
  <c r="Z188" i="1"/>
  <c r="AA188" i="1"/>
  <c r="AB188" i="1"/>
  <c r="AC188" i="1"/>
  <c r="AD188" i="1"/>
  <c r="AE188" i="1"/>
  <c r="AF188" i="1"/>
  <c r="AG188" i="1"/>
  <c r="AH188" i="1"/>
  <c r="AI188" i="1"/>
  <c r="AJ188" i="1"/>
  <c r="AK188" i="1"/>
  <c r="AL188" i="1"/>
  <c r="AM188" i="1"/>
  <c r="AN188" i="1"/>
  <c r="AO188" i="1"/>
  <c r="AP188" i="1"/>
  <c r="AQ188" i="1"/>
  <c r="AR188" i="1"/>
  <c r="AS188" i="1"/>
  <c r="AT188" i="1"/>
  <c r="AU188" i="1"/>
  <c r="AV188" i="1"/>
  <c r="AW188" i="1"/>
  <c r="AX188" i="1"/>
  <c r="AY188" i="1"/>
  <c r="AZ188" i="1"/>
  <c r="BA188" i="1"/>
  <c r="BB188" i="1"/>
  <c r="BC188" i="1"/>
  <c r="BD188" i="1"/>
  <c r="BE188" i="1"/>
  <c r="BF188" i="1"/>
  <c r="BG188" i="1"/>
  <c r="BH188" i="1"/>
  <c r="BI188" i="1"/>
  <c r="BJ188" i="1"/>
  <c r="BK188" i="1"/>
  <c r="BL188" i="1"/>
  <c r="BM188" i="1"/>
  <c r="BN188" i="1"/>
  <c r="BO188" i="1"/>
  <c r="BP188" i="1"/>
  <c r="BQ188" i="1"/>
  <c r="BR188" i="1"/>
  <c r="BS188" i="1"/>
  <c r="BT188" i="1"/>
  <c r="BU188" i="1"/>
  <c r="BV188" i="1"/>
  <c r="BW188" i="1"/>
  <c r="BX188" i="1"/>
  <c r="BY188" i="1"/>
  <c r="BZ188" i="1"/>
  <c r="CA188" i="1"/>
  <c r="CB188" i="1"/>
  <c r="CC188" i="1"/>
  <c r="CD188" i="1"/>
  <c r="CE188" i="1"/>
  <c r="CF188" i="1"/>
  <c r="CG188" i="1"/>
  <c r="CH188" i="1"/>
  <c r="CI188" i="1"/>
  <c r="CJ188" i="1"/>
  <c r="CK188" i="1"/>
  <c r="CL188" i="1"/>
  <c r="CM188" i="1"/>
  <c r="CN188" i="1"/>
  <c r="CO188" i="1"/>
  <c r="CP188" i="1"/>
  <c r="CQ188" i="1"/>
  <c r="CR188" i="1"/>
  <c r="CS188" i="1"/>
  <c r="CT188" i="1"/>
  <c r="CU188" i="1"/>
  <c r="CV188" i="1"/>
  <c r="CW188" i="1"/>
  <c r="CX188" i="1"/>
  <c r="CY188" i="1"/>
  <c r="CZ188" i="1"/>
  <c r="DA188" i="1"/>
  <c r="DB188" i="1"/>
  <c r="DC188" i="1"/>
  <c r="DD188" i="1"/>
  <c r="DE188" i="1"/>
  <c r="DF188" i="1"/>
  <c r="DG188" i="1"/>
  <c r="DH188" i="1"/>
  <c r="DI188" i="1"/>
  <c r="DJ188" i="1"/>
  <c r="DK188" i="1"/>
  <c r="DL188" i="1"/>
  <c r="DM188" i="1"/>
  <c r="DN188" i="1"/>
  <c r="DO188" i="1"/>
  <c r="DP188" i="1"/>
  <c r="DQ188" i="1"/>
  <c r="DR188" i="1"/>
  <c r="DS188" i="1"/>
  <c r="DT188" i="1"/>
  <c r="DU188" i="1"/>
  <c r="DV188" i="1"/>
  <c r="DW188" i="1"/>
  <c r="DX188" i="1"/>
  <c r="DY188" i="1"/>
  <c r="DZ188" i="1"/>
  <c r="EA188" i="1"/>
  <c r="EB188" i="1"/>
  <c r="EC188" i="1"/>
  <c r="ED188" i="1"/>
  <c r="EE188" i="1"/>
  <c r="EF188" i="1"/>
  <c r="EG188" i="1"/>
  <c r="EH188" i="1"/>
  <c r="EI188" i="1"/>
  <c r="EJ188" i="1"/>
  <c r="EK188" i="1"/>
  <c r="EL188" i="1"/>
  <c r="EM188" i="1"/>
  <c r="EN188" i="1"/>
  <c r="EO188" i="1"/>
  <c r="EP188" i="1"/>
  <c r="EQ188" i="1"/>
  <c r="ER188" i="1"/>
  <c r="ES188" i="1"/>
  <c r="ET188" i="1"/>
  <c r="EU188" i="1"/>
  <c r="EV188" i="1"/>
  <c r="EW188" i="1"/>
  <c r="EX188" i="1"/>
  <c r="EY188" i="1"/>
  <c r="EZ188" i="1"/>
  <c r="FA188" i="1"/>
  <c r="FB188" i="1"/>
  <c r="FC188" i="1"/>
  <c r="FD188" i="1"/>
  <c r="FE188" i="1"/>
  <c r="FF188" i="1"/>
  <c r="FG188" i="1"/>
  <c r="FH188" i="1"/>
  <c r="FI188" i="1"/>
  <c r="FJ188" i="1"/>
  <c r="FK188" i="1"/>
  <c r="FL188" i="1"/>
  <c r="FM188" i="1"/>
  <c r="FN188" i="1"/>
  <c r="FO188" i="1"/>
  <c r="FP188" i="1"/>
  <c r="FQ188" i="1"/>
  <c r="FR188" i="1"/>
  <c r="FS188" i="1"/>
  <c r="FT188" i="1"/>
  <c r="FU188" i="1"/>
  <c r="FV188" i="1"/>
  <c r="FW188" i="1"/>
  <c r="FX188" i="1"/>
  <c r="FY188" i="1"/>
  <c r="FZ188" i="1"/>
  <c r="GA188" i="1"/>
  <c r="GB188" i="1"/>
  <c r="GC188" i="1"/>
  <c r="GD188" i="1"/>
  <c r="GE188" i="1"/>
  <c r="GF188" i="1"/>
  <c r="GG188" i="1"/>
  <c r="GH188" i="1"/>
  <c r="GI188" i="1"/>
  <c r="GJ188" i="1"/>
  <c r="GK188" i="1"/>
  <c r="GL188" i="1"/>
  <c r="GM188" i="1"/>
  <c r="GN188" i="1"/>
  <c r="GO188" i="1"/>
  <c r="GP188" i="1"/>
  <c r="GQ188" i="1"/>
  <c r="GR188" i="1"/>
  <c r="GS188" i="1"/>
  <c r="GT188" i="1"/>
  <c r="GU188" i="1"/>
  <c r="GV188" i="1"/>
  <c r="GW188" i="1"/>
  <c r="GX188" i="1"/>
  <c r="GY188" i="1"/>
  <c r="GZ188" i="1"/>
  <c r="HA188" i="1"/>
  <c r="HB188" i="1"/>
  <c r="HC188" i="1"/>
  <c r="HD188" i="1"/>
  <c r="HE188" i="1"/>
  <c r="HF188" i="1"/>
  <c r="HG188" i="1"/>
  <c r="HH188" i="1"/>
  <c r="HI188" i="1"/>
  <c r="HJ188" i="1"/>
  <c r="HK188" i="1"/>
  <c r="HL188" i="1"/>
  <c r="HM188" i="1"/>
  <c r="HN188" i="1"/>
  <c r="HO188" i="1"/>
  <c r="HP188" i="1"/>
  <c r="HQ188" i="1"/>
  <c r="HR188" i="1"/>
  <c r="HS188" i="1"/>
  <c r="HT188" i="1"/>
  <c r="HU188" i="1"/>
  <c r="HV188" i="1"/>
  <c r="HW188" i="1"/>
  <c r="HX188" i="1"/>
  <c r="HY188" i="1"/>
  <c r="HZ188" i="1"/>
  <c r="IA188" i="1"/>
  <c r="IB188" i="1"/>
  <c r="IC188" i="1"/>
  <c r="ID188" i="1"/>
  <c r="IE188" i="1"/>
  <c r="IF188" i="1"/>
  <c r="IG188" i="1"/>
  <c r="IH188" i="1"/>
  <c r="II188" i="1"/>
  <c r="IJ188" i="1"/>
  <c r="IK188" i="1"/>
  <c r="IL188" i="1"/>
  <c r="IM188" i="1"/>
  <c r="IN188" i="1"/>
  <c r="IO188" i="1"/>
  <c r="IP188" i="1"/>
  <c r="IQ188" i="1"/>
  <c r="IR188" i="1"/>
  <c r="IS188" i="1"/>
  <c r="IT188" i="1"/>
  <c r="IU188" i="1"/>
  <c r="IV188" i="1"/>
  <c r="IW188" i="1"/>
  <c r="IX188" i="1"/>
  <c r="IY188" i="1"/>
  <c r="IZ188" i="1"/>
  <c r="JA188" i="1"/>
  <c r="JB188" i="1"/>
  <c r="JC188" i="1"/>
  <c r="JD188" i="1"/>
  <c r="JE188" i="1"/>
  <c r="JF188" i="1"/>
  <c r="JG188" i="1"/>
  <c r="JH188" i="1"/>
  <c r="JI188" i="1"/>
  <c r="JJ188" i="1"/>
  <c r="JK188" i="1"/>
  <c r="JL188" i="1"/>
  <c r="JM188" i="1"/>
  <c r="JN188" i="1"/>
  <c r="JO188" i="1"/>
  <c r="JP188" i="1"/>
  <c r="JQ188" i="1"/>
  <c r="JS188" i="1"/>
  <c r="JV188" i="1"/>
  <c r="R189" i="1"/>
  <c r="S189" i="1"/>
  <c r="T189" i="1"/>
  <c r="U189" i="1"/>
  <c r="V189" i="1"/>
  <c r="W189" i="1"/>
  <c r="X189" i="1"/>
  <c r="Y189" i="1"/>
  <c r="Z189" i="1"/>
  <c r="AA189" i="1"/>
  <c r="AB189" i="1"/>
  <c r="AC189" i="1"/>
  <c r="AD189" i="1"/>
  <c r="AE189" i="1"/>
  <c r="AF189" i="1"/>
  <c r="AG189" i="1"/>
  <c r="AH189" i="1"/>
  <c r="AI189" i="1"/>
  <c r="AJ189" i="1"/>
  <c r="AK189" i="1"/>
  <c r="AL189" i="1"/>
  <c r="AM189" i="1"/>
  <c r="AN189" i="1"/>
  <c r="AO189" i="1"/>
  <c r="AP189" i="1"/>
  <c r="AQ189" i="1"/>
  <c r="AR189" i="1"/>
  <c r="AS189" i="1"/>
  <c r="AT189" i="1"/>
  <c r="AU189" i="1"/>
  <c r="AV189" i="1"/>
  <c r="AW189" i="1"/>
  <c r="AX189" i="1"/>
  <c r="AY189" i="1"/>
  <c r="AZ189" i="1"/>
  <c r="BA189" i="1"/>
  <c r="BB189" i="1"/>
  <c r="BC189" i="1"/>
  <c r="BD189" i="1"/>
  <c r="BE189" i="1"/>
  <c r="BF189" i="1"/>
  <c r="BG189" i="1"/>
  <c r="BH189" i="1"/>
  <c r="BI189" i="1"/>
  <c r="BJ189" i="1"/>
  <c r="BK189" i="1"/>
  <c r="BL189" i="1"/>
  <c r="BM189" i="1"/>
  <c r="BN189" i="1"/>
  <c r="BO189" i="1"/>
  <c r="BP189" i="1"/>
  <c r="BQ189" i="1"/>
  <c r="BR189" i="1"/>
  <c r="BS189" i="1"/>
  <c r="BT189" i="1"/>
  <c r="BU189" i="1"/>
  <c r="BV189" i="1"/>
  <c r="BW189" i="1"/>
  <c r="BX189" i="1"/>
  <c r="BY189" i="1"/>
  <c r="BZ189" i="1"/>
  <c r="CA189" i="1"/>
  <c r="CB189" i="1"/>
  <c r="CC189" i="1"/>
  <c r="CD189" i="1"/>
  <c r="CE189" i="1"/>
  <c r="CF189" i="1"/>
  <c r="CG189" i="1"/>
  <c r="CH189" i="1"/>
  <c r="CI189" i="1"/>
  <c r="CJ189" i="1"/>
  <c r="CK189" i="1"/>
  <c r="CL189" i="1"/>
  <c r="CM189" i="1"/>
  <c r="CN189" i="1"/>
  <c r="CO189" i="1"/>
  <c r="CP189" i="1"/>
  <c r="CQ189" i="1"/>
  <c r="CR189" i="1"/>
  <c r="CS189" i="1"/>
  <c r="CT189" i="1"/>
  <c r="CU189" i="1"/>
  <c r="CV189" i="1"/>
  <c r="CW189" i="1"/>
  <c r="CX189" i="1"/>
  <c r="CY189" i="1"/>
  <c r="CZ189" i="1"/>
  <c r="DA189" i="1"/>
  <c r="DB189" i="1"/>
  <c r="DC189" i="1"/>
  <c r="DD189" i="1"/>
  <c r="DE189" i="1"/>
  <c r="DF189" i="1"/>
  <c r="DG189" i="1"/>
  <c r="DH189" i="1"/>
  <c r="DI189" i="1"/>
  <c r="DJ189" i="1"/>
  <c r="DK189" i="1"/>
  <c r="DL189" i="1"/>
  <c r="DM189" i="1"/>
  <c r="DN189" i="1"/>
  <c r="DO189" i="1"/>
  <c r="DP189" i="1"/>
  <c r="DQ189" i="1"/>
  <c r="DR189" i="1"/>
  <c r="DS189" i="1"/>
  <c r="DT189" i="1"/>
  <c r="DU189" i="1"/>
  <c r="DV189" i="1"/>
  <c r="DW189" i="1"/>
  <c r="DX189" i="1"/>
  <c r="DY189" i="1"/>
  <c r="DZ189" i="1"/>
  <c r="EA189" i="1"/>
  <c r="EB189" i="1"/>
  <c r="EC189" i="1"/>
  <c r="ED189" i="1"/>
  <c r="EE189" i="1"/>
  <c r="EF189" i="1"/>
  <c r="EG189" i="1"/>
  <c r="EH189" i="1"/>
  <c r="EI189" i="1"/>
  <c r="EJ189" i="1"/>
  <c r="EK189" i="1"/>
  <c r="EL189" i="1"/>
  <c r="EM189" i="1"/>
  <c r="EN189" i="1"/>
  <c r="EO189" i="1"/>
  <c r="EP189" i="1"/>
  <c r="EQ189" i="1"/>
  <c r="ER189" i="1"/>
  <c r="ES189" i="1"/>
  <c r="ET189" i="1"/>
  <c r="EU189" i="1"/>
  <c r="EV189" i="1"/>
  <c r="EW189" i="1"/>
  <c r="EX189" i="1"/>
  <c r="EY189" i="1"/>
  <c r="EZ189" i="1"/>
  <c r="FA189" i="1"/>
  <c r="FB189" i="1"/>
  <c r="FC189" i="1"/>
  <c r="FD189" i="1"/>
  <c r="FE189" i="1"/>
  <c r="FF189" i="1"/>
  <c r="FG189" i="1"/>
  <c r="FH189" i="1"/>
  <c r="FI189" i="1"/>
  <c r="FJ189" i="1"/>
  <c r="FK189" i="1"/>
  <c r="FL189" i="1"/>
  <c r="FM189" i="1"/>
  <c r="FN189" i="1"/>
  <c r="FO189" i="1"/>
  <c r="FP189" i="1"/>
  <c r="FQ189" i="1"/>
  <c r="FR189" i="1"/>
  <c r="FS189" i="1"/>
  <c r="FT189" i="1"/>
  <c r="FU189" i="1"/>
  <c r="FV189" i="1"/>
  <c r="FW189" i="1"/>
  <c r="FX189" i="1"/>
  <c r="FY189" i="1"/>
  <c r="FZ189" i="1"/>
  <c r="GA189" i="1"/>
  <c r="GB189" i="1"/>
  <c r="GC189" i="1"/>
  <c r="GD189" i="1"/>
  <c r="GE189" i="1"/>
  <c r="GF189" i="1"/>
  <c r="GG189" i="1"/>
  <c r="GH189" i="1"/>
  <c r="GI189" i="1"/>
  <c r="GJ189" i="1"/>
  <c r="GK189" i="1"/>
  <c r="GL189" i="1"/>
  <c r="GM189" i="1"/>
  <c r="GN189" i="1"/>
  <c r="GO189" i="1"/>
  <c r="GP189" i="1"/>
  <c r="GQ189" i="1"/>
  <c r="GR189" i="1"/>
  <c r="GS189" i="1"/>
  <c r="GT189" i="1"/>
  <c r="GU189" i="1"/>
  <c r="GV189" i="1"/>
  <c r="GW189" i="1"/>
  <c r="GX189" i="1"/>
  <c r="GY189" i="1"/>
  <c r="GZ189" i="1"/>
  <c r="HA189" i="1"/>
  <c r="HB189" i="1"/>
  <c r="HC189" i="1"/>
  <c r="HD189" i="1"/>
  <c r="HE189" i="1"/>
  <c r="HF189" i="1"/>
  <c r="HG189" i="1"/>
  <c r="HH189" i="1"/>
  <c r="HI189" i="1"/>
  <c r="HJ189" i="1"/>
  <c r="HK189" i="1"/>
  <c r="HL189" i="1"/>
  <c r="HM189" i="1"/>
  <c r="HN189" i="1"/>
  <c r="HO189" i="1"/>
  <c r="HP189" i="1"/>
  <c r="HQ189" i="1"/>
  <c r="HR189" i="1"/>
  <c r="HS189" i="1"/>
  <c r="HT189" i="1"/>
  <c r="HU189" i="1"/>
  <c r="HV189" i="1"/>
  <c r="HW189" i="1"/>
  <c r="HX189" i="1"/>
  <c r="HY189" i="1"/>
  <c r="HZ189" i="1"/>
  <c r="IA189" i="1"/>
  <c r="IB189" i="1"/>
  <c r="IC189" i="1"/>
  <c r="ID189" i="1"/>
  <c r="IE189" i="1"/>
  <c r="IF189" i="1"/>
  <c r="IG189" i="1"/>
  <c r="IH189" i="1"/>
  <c r="II189" i="1"/>
  <c r="IJ189" i="1"/>
  <c r="IK189" i="1"/>
  <c r="IL189" i="1"/>
  <c r="IM189" i="1"/>
  <c r="IN189" i="1"/>
  <c r="IO189" i="1"/>
  <c r="IP189" i="1"/>
  <c r="IQ189" i="1"/>
  <c r="IR189" i="1"/>
  <c r="IS189" i="1"/>
  <c r="IT189" i="1"/>
  <c r="IU189" i="1"/>
  <c r="IV189" i="1"/>
  <c r="IW189" i="1"/>
  <c r="IX189" i="1"/>
  <c r="IY189" i="1"/>
  <c r="IZ189" i="1"/>
  <c r="JA189" i="1"/>
  <c r="JB189" i="1"/>
  <c r="JC189" i="1"/>
  <c r="JD189" i="1"/>
  <c r="JE189" i="1"/>
  <c r="JF189" i="1"/>
  <c r="JG189" i="1"/>
  <c r="JH189" i="1"/>
  <c r="JI189" i="1"/>
  <c r="JJ189" i="1"/>
  <c r="JK189" i="1"/>
  <c r="JL189" i="1"/>
  <c r="JM189" i="1"/>
  <c r="JN189" i="1"/>
  <c r="JO189" i="1"/>
  <c r="JP189" i="1"/>
  <c r="JQ189" i="1"/>
  <c r="JS189" i="1"/>
  <c r="JV189" i="1"/>
  <c r="R190" i="1"/>
  <c r="S190" i="1"/>
  <c r="T190" i="1"/>
  <c r="U190" i="1"/>
  <c r="V190" i="1"/>
  <c r="W190" i="1"/>
  <c r="X190" i="1"/>
  <c r="Y190" i="1"/>
  <c r="Z190" i="1"/>
  <c r="AA190" i="1"/>
  <c r="AB190" i="1"/>
  <c r="AC190" i="1"/>
  <c r="AD190" i="1"/>
  <c r="AE190" i="1"/>
  <c r="AF190" i="1"/>
  <c r="AG190" i="1"/>
  <c r="AH190" i="1"/>
  <c r="AI190" i="1"/>
  <c r="AJ190" i="1"/>
  <c r="AK190" i="1"/>
  <c r="AL190" i="1"/>
  <c r="AM190" i="1"/>
  <c r="AN190" i="1"/>
  <c r="AO190" i="1"/>
  <c r="AP190" i="1"/>
  <c r="AQ190" i="1"/>
  <c r="AR190" i="1"/>
  <c r="AS190" i="1"/>
  <c r="AT190" i="1"/>
  <c r="AU190" i="1"/>
  <c r="AV190" i="1"/>
  <c r="AW190" i="1"/>
  <c r="AX190" i="1"/>
  <c r="AY190" i="1"/>
  <c r="AZ190" i="1"/>
  <c r="BA190" i="1"/>
  <c r="BB190" i="1"/>
  <c r="BC190" i="1"/>
  <c r="BD190" i="1"/>
  <c r="BE190" i="1"/>
  <c r="BF190" i="1"/>
  <c r="BG190" i="1"/>
  <c r="BH190" i="1"/>
  <c r="BI190" i="1"/>
  <c r="BJ190" i="1"/>
  <c r="BK190" i="1"/>
  <c r="BL190" i="1"/>
  <c r="BM190" i="1"/>
  <c r="BN190" i="1"/>
  <c r="BO190" i="1"/>
  <c r="BP190" i="1"/>
  <c r="BQ190" i="1"/>
  <c r="BR190" i="1"/>
  <c r="BS190" i="1"/>
  <c r="BT190" i="1"/>
  <c r="BU190" i="1"/>
  <c r="BV190" i="1"/>
  <c r="BW190" i="1"/>
  <c r="BX190" i="1"/>
  <c r="BY190" i="1"/>
  <c r="BZ190" i="1"/>
  <c r="CA190" i="1"/>
  <c r="CB190" i="1"/>
  <c r="CC190" i="1"/>
  <c r="CD190" i="1"/>
  <c r="CE190" i="1"/>
  <c r="CF190" i="1"/>
  <c r="CG190" i="1"/>
  <c r="CH190" i="1"/>
  <c r="CI190" i="1"/>
  <c r="CJ190" i="1"/>
  <c r="CK190" i="1"/>
  <c r="CL190" i="1"/>
  <c r="CM190" i="1"/>
  <c r="CN190" i="1"/>
  <c r="CO190" i="1"/>
  <c r="CP190" i="1"/>
  <c r="CQ190" i="1"/>
  <c r="CR190" i="1"/>
  <c r="CS190" i="1"/>
  <c r="CT190" i="1"/>
  <c r="CU190" i="1"/>
  <c r="CV190" i="1"/>
  <c r="CW190" i="1"/>
  <c r="CX190" i="1"/>
  <c r="CY190" i="1"/>
  <c r="CZ190" i="1"/>
  <c r="DA190" i="1"/>
  <c r="DB190" i="1"/>
  <c r="DC190" i="1"/>
  <c r="DD190" i="1"/>
  <c r="DE190" i="1"/>
  <c r="DF190" i="1"/>
  <c r="DG190" i="1"/>
  <c r="DH190" i="1"/>
  <c r="DI190" i="1"/>
  <c r="DJ190" i="1"/>
  <c r="DK190" i="1"/>
  <c r="DL190" i="1"/>
  <c r="DM190" i="1"/>
  <c r="DN190" i="1"/>
  <c r="DO190" i="1"/>
  <c r="DP190" i="1"/>
  <c r="DQ190" i="1"/>
  <c r="DR190" i="1"/>
  <c r="DS190" i="1"/>
  <c r="DT190" i="1"/>
  <c r="DU190" i="1"/>
  <c r="DV190" i="1"/>
  <c r="DW190" i="1"/>
  <c r="DX190" i="1"/>
  <c r="DY190" i="1"/>
  <c r="DZ190" i="1"/>
  <c r="EA190" i="1"/>
  <c r="EB190" i="1"/>
  <c r="EC190" i="1"/>
  <c r="ED190" i="1"/>
  <c r="EE190" i="1"/>
  <c r="EF190" i="1"/>
  <c r="EG190" i="1"/>
  <c r="EH190" i="1"/>
  <c r="EI190" i="1"/>
  <c r="EJ190" i="1"/>
  <c r="EK190" i="1"/>
  <c r="EL190" i="1"/>
  <c r="EM190" i="1"/>
  <c r="EN190" i="1"/>
  <c r="EO190" i="1"/>
  <c r="EP190" i="1"/>
  <c r="EQ190" i="1"/>
  <c r="ER190" i="1"/>
  <c r="ES190" i="1"/>
  <c r="ET190" i="1"/>
  <c r="EU190" i="1"/>
  <c r="EV190" i="1"/>
  <c r="EW190" i="1"/>
  <c r="EX190" i="1"/>
  <c r="EY190" i="1"/>
  <c r="EZ190" i="1"/>
  <c r="FA190" i="1"/>
  <c r="FB190" i="1"/>
  <c r="FC190" i="1"/>
  <c r="FD190" i="1"/>
  <c r="FE190" i="1"/>
  <c r="FF190" i="1"/>
  <c r="FG190" i="1"/>
  <c r="FH190" i="1"/>
  <c r="FI190" i="1"/>
  <c r="FJ190" i="1"/>
  <c r="FK190" i="1"/>
  <c r="FL190" i="1"/>
  <c r="FM190" i="1"/>
  <c r="FN190" i="1"/>
  <c r="FO190" i="1"/>
  <c r="FP190" i="1"/>
  <c r="FQ190" i="1"/>
  <c r="FR190" i="1"/>
  <c r="FS190" i="1"/>
  <c r="FT190" i="1"/>
  <c r="FU190" i="1"/>
  <c r="FV190" i="1"/>
  <c r="FW190" i="1"/>
  <c r="FX190" i="1"/>
  <c r="FY190" i="1"/>
  <c r="FZ190" i="1"/>
  <c r="GA190" i="1"/>
  <c r="GB190" i="1"/>
  <c r="GC190" i="1"/>
  <c r="GD190" i="1"/>
  <c r="GE190" i="1"/>
  <c r="GF190" i="1"/>
  <c r="GG190" i="1"/>
  <c r="GH190" i="1"/>
  <c r="GI190" i="1"/>
  <c r="GJ190" i="1"/>
  <c r="GK190" i="1"/>
  <c r="GL190" i="1"/>
  <c r="GM190" i="1"/>
  <c r="GN190" i="1"/>
  <c r="GO190" i="1"/>
  <c r="GP190" i="1"/>
  <c r="GQ190" i="1"/>
  <c r="GR190" i="1"/>
  <c r="GS190" i="1"/>
  <c r="GT190" i="1"/>
  <c r="GU190" i="1"/>
  <c r="GV190" i="1"/>
  <c r="GW190" i="1"/>
  <c r="GX190" i="1"/>
  <c r="GY190" i="1"/>
  <c r="GZ190" i="1"/>
  <c r="HA190" i="1"/>
  <c r="HB190" i="1"/>
  <c r="HC190" i="1"/>
  <c r="HD190" i="1"/>
  <c r="HE190" i="1"/>
  <c r="HF190" i="1"/>
  <c r="HG190" i="1"/>
  <c r="HH190" i="1"/>
  <c r="HI190" i="1"/>
  <c r="HJ190" i="1"/>
  <c r="HK190" i="1"/>
  <c r="HL190" i="1"/>
  <c r="HM190" i="1"/>
  <c r="HN190" i="1"/>
  <c r="HO190" i="1"/>
  <c r="HP190" i="1"/>
  <c r="HQ190" i="1"/>
  <c r="HR190" i="1"/>
  <c r="HS190" i="1"/>
  <c r="HT190" i="1"/>
  <c r="HU190" i="1"/>
  <c r="HV190" i="1"/>
  <c r="HW190" i="1"/>
  <c r="HX190" i="1"/>
  <c r="HY190" i="1"/>
  <c r="HZ190" i="1"/>
  <c r="IA190" i="1"/>
  <c r="IB190" i="1"/>
  <c r="IC190" i="1"/>
  <c r="ID190" i="1"/>
  <c r="IE190" i="1"/>
  <c r="IF190" i="1"/>
  <c r="IG190" i="1"/>
  <c r="IH190" i="1"/>
  <c r="II190" i="1"/>
  <c r="IJ190" i="1"/>
  <c r="IK190" i="1"/>
  <c r="IL190" i="1"/>
  <c r="IM190" i="1"/>
  <c r="IN190" i="1"/>
  <c r="IO190" i="1"/>
  <c r="IP190" i="1"/>
  <c r="IQ190" i="1"/>
  <c r="IR190" i="1"/>
  <c r="IS190" i="1"/>
  <c r="IT190" i="1"/>
  <c r="IU190" i="1"/>
  <c r="IV190" i="1"/>
  <c r="IW190" i="1"/>
  <c r="IX190" i="1"/>
  <c r="IY190" i="1"/>
  <c r="IZ190" i="1"/>
  <c r="JA190" i="1"/>
  <c r="JB190" i="1"/>
  <c r="JC190" i="1"/>
  <c r="JD190" i="1"/>
  <c r="JE190" i="1"/>
  <c r="JF190" i="1"/>
  <c r="JG190" i="1"/>
  <c r="JH190" i="1"/>
  <c r="JI190" i="1"/>
  <c r="JJ190" i="1"/>
  <c r="JK190" i="1"/>
  <c r="JL190" i="1"/>
  <c r="JM190" i="1"/>
  <c r="JN190" i="1"/>
  <c r="JO190" i="1"/>
  <c r="JP190" i="1"/>
  <c r="JQ190" i="1"/>
  <c r="JS190" i="1"/>
  <c r="JV190" i="1"/>
  <c r="R191" i="1"/>
  <c r="S191" i="1"/>
  <c r="T191" i="1"/>
  <c r="U191" i="1"/>
  <c r="U192" i="1" s="1"/>
  <c r="V191" i="1"/>
  <c r="V192" i="1" s="1"/>
  <c r="W191" i="1"/>
  <c r="X191" i="1"/>
  <c r="Y191" i="1"/>
  <c r="Z191" i="1"/>
  <c r="Z192" i="1" s="1"/>
  <c r="AA191" i="1"/>
  <c r="AA192" i="1" s="1"/>
  <c r="AB191" i="1"/>
  <c r="AC191" i="1"/>
  <c r="AC192" i="1" s="1"/>
  <c r="AD191" i="1"/>
  <c r="AD192" i="1" s="1"/>
  <c r="AE191" i="1"/>
  <c r="AE192" i="1" s="1"/>
  <c r="AF191" i="1"/>
  <c r="AG191" i="1"/>
  <c r="AG192" i="1" s="1"/>
  <c r="AH191" i="1"/>
  <c r="AH192" i="1" s="1"/>
  <c r="AI191" i="1"/>
  <c r="AJ191" i="1"/>
  <c r="AK191" i="1"/>
  <c r="AK192" i="1" s="1"/>
  <c r="AL191" i="1"/>
  <c r="AL192" i="1" s="1"/>
  <c r="AM191" i="1"/>
  <c r="AM192" i="1" s="1"/>
  <c r="AN191" i="1"/>
  <c r="AN192" i="1" s="1"/>
  <c r="AO191" i="1"/>
  <c r="AO192" i="1" s="1"/>
  <c r="AP191" i="1"/>
  <c r="AP192" i="1" s="1"/>
  <c r="AQ191" i="1"/>
  <c r="AQ192" i="1" s="1"/>
  <c r="AR191" i="1"/>
  <c r="AR192" i="1" s="1"/>
  <c r="AS191" i="1"/>
  <c r="AS192" i="1" s="1"/>
  <c r="AT191" i="1"/>
  <c r="AT192" i="1" s="1"/>
  <c r="AU191" i="1"/>
  <c r="AV191" i="1"/>
  <c r="AW191" i="1"/>
  <c r="AX191" i="1"/>
  <c r="AY191" i="1"/>
  <c r="AY192" i="1" s="1"/>
  <c r="AZ191" i="1"/>
  <c r="AZ192" i="1" s="1"/>
  <c r="BA191" i="1"/>
  <c r="BA192" i="1" s="1"/>
  <c r="BB191" i="1"/>
  <c r="BB192" i="1" s="1"/>
  <c r="BC191" i="1"/>
  <c r="BC192" i="1" s="1"/>
  <c r="BD191" i="1"/>
  <c r="BD192" i="1" s="1"/>
  <c r="BE191" i="1"/>
  <c r="BE192" i="1" s="1"/>
  <c r="BF191" i="1"/>
  <c r="BF192" i="1" s="1"/>
  <c r="BG191" i="1"/>
  <c r="BG192" i="1" s="1"/>
  <c r="BH191" i="1"/>
  <c r="BH192" i="1" s="1"/>
  <c r="BI191" i="1"/>
  <c r="BI192" i="1" s="1"/>
  <c r="BJ191" i="1"/>
  <c r="BJ192" i="1" s="1"/>
  <c r="BK191" i="1"/>
  <c r="BK192" i="1" s="1"/>
  <c r="BL191" i="1"/>
  <c r="BL192" i="1" s="1"/>
  <c r="BM191" i="1"/>
  <c r="BN191" i="1"/>
  <c r="BN192" i="1" s="1"/>
  <c r="BO191" i="1"/>
  <c r="BP191" i="1"/>
  <c r="BQ191" i="1"/>
  <c r="BQ192" i="1" s="1"/>
  <c r="BR191" i="1"/>
  <c r="BR192" i="1" s="1"/>
  <c r="BS191" i="1"/>
  <c r="BS192" i="1" s="1"/>
  <c r="BT191" i="1"/>
  <c r="BT192" i="1" s="1"/>
  <c r="BU191" i="1"/>
  <c r="BU192" i="1" s="1"/>
  <c r="BV191" i="1"/>
  <c r="BV192" i="1" s="1"/>
  <c r="BW191" i="1"/>
  <c r="BW192" i="1" s="1"/>
  <c r="BX191" i="1"/>
  <c r="BX192" i="1" s="1"/>
  <c r="BY191" i="1"/>
  <c r="BY192" i="1" s="1"/>
  <c r="BZ191" i="1"/>
  <c r="CA191" i="1"/>
  <c r="CB191" i="1"/>
  <c r="CC191" i="1"/>
  <c r="CD191" i="1"/>
  <c r="CE191" i="1"/>
  <c r="CF191" i="1"/>
  <c r="CF192" i="1" s="1"/>
  <c r="CG191" i="1"/>
  <c r="CG192" i="1" s="1"/>
  <c r="CH191" i="1"/>
  <c r="CH192" i="1" s="1"/>
  <c r="CI191" i="1"/>
  <c r="CJ191" i="1"/>
  <c r="CJ192" i="1" s="1"/>
  <c r="CK191" i="1"/>
  <c r="CK192" i="1" s="1"/>
  <c r="CL191" i="1"/>
  <c r="CL192" i="1" s="1"/>
  <c r="CM191" i="1"/>
  <c r="CM192" i="1" s="1"/>
  <c r="CN191" i="1"/>
  <c r="CN192" i="1" s="1"/>
  <c r="CO191" i="1"/>
  <c r="CO192" i="1" s="1"/>
  <c r="CP191" i="1"/>
  <c r="CQ191" i="1"/>
  <c r="CQ192" i="1" s="1"/>
  <c r="CR191" i="1"/>
  <c r="CS191" i="1"/>
  <c r="CT191" i="1"/>
  <c r="CT192" i="1" s="1"/>
  <c r="CU191" i="1"/>
  <c r="CU192" i="1" s="1"/>
  <c r="CV191" i="1"/>
  <c r="CV192" i="1" s="1"/>
  <c r="CW191" i="1"/>
  <c r="CW192" i="1" s="1"/>
  <c r="CX191" i="1"/>
  <c r="CX192" i="1" s="1"/>
  <c r="CY191" i="1"/>
  <c r="CY192" i="1" s="1"/>
  <c r="CZ191" i="1"/>
  <c r="CZ192" i="1" s="1"/>
  <c r="DA191" i="1"/>
  <c r="DA192" i="1" s="1"/>
  <c r="DB191" i="1"/>
  <c r="DB192" i="1" s="1"/>
  <c r="DC191" i="1"/>
  <c r="DD191" i="1"/>
  <c r="DD192" i="1" s="1"/>
  <c r="DE191" i="1"/>
  <c r="DE192" i="1" s="1"/>
  <c r="DF191" i="1"/>
  <c r="DF192" i="1" s="1"/>
  <c r="DG191" i="1"/>
  <c r="DG192" i="1" s="1"/>
  <c r="DH191" i="1"/>
  <c r="DH192" i="1" s="1"/>
  <c r="DI191" i="1"/>
  <c r="DI192" i="1" s="1"/>
  <c r="DJ191" i="1"/>
  <c r="DJ192" i="1" s="1"/>
  <c r="DK191" i="1"/>
  <c r="DK192" i="1" s="1"/>
  <c r="DL191" i="1"/>
  <c r="DL192" i="1" s="1"/>
  <c r="DM191" i="1"/>
  <c r="DM192" i="1" s="1"/>
  <c r="DN191" i="1"/>
  <c r="DN192" i="1" s="1"/>
  <c r="DO191" i="1"/>
  <c r="DO192" i="1" s="1"/>
  <c r="DP191" i="1"/>
  <c r="DP192" i="1" s="1"/>
  <c r="DQ191" i="1"/>
  <c r="DQ192" i="1" s="1"/>
  <c r="DR191" i="1"/>
  <c r="DR192" i="1" s="1"/>
  <c r="DS191" i="1"/>
  <c r="DS192" i="1" s="1"/>
  <c r="DT191" i="1"/>
  <c r="DT192" i="1" s="1"/>
  <c r="DU191" i="1"/>
  <c r="DU192" i="1" s="1"/>
  <c r="DV191" i="1"/>
  <c r="DW191" i="1"/>
  <c r="DX191" i="1"/>
  <c r="DY191" i="1"/>
  <c r="DY192" i="1" s="1"/>
  <c r="DZ191" i="1"/>
  <c r="DZ192" i="1" s="1"/>
  <c r="EA191" i="1"/>
  <c r="EA192" i="1" s="1"/>
  <c r="EB191" i="1"/>
  <c r="EB192" i="1" s="1"/>
  <c r="EC191" i="1"/>
  <c r="EC192" i="1" s="1"/>
  <c r="ED191" i="1"/>
  <c r="ED192" i="1" s="1"/>
  <c r="EE191" i="1"/>
  <c r="EE192" i="1" s="1"/>
  <c r="EF191" i="1"/>
  <c r="EF192" i="1" s="1"/>
  <c r="EG191" i="1"/>
  <c r="EG192" i="1" s="1"/>
  <c r="EH191" i="1"/>
  <c r="EH192" i="1" s="1"/>
  <c r="EI191" i="1"/>
  <c r="EI192" i="1" s="1"/>
  <c r="EJ191" i="1"/>
  <c r="EJ192" i="1" s="1"/>
  <c r="EK191" i="1"/>
  <c r="EK192" i="1" s="1"/>
  <c r="EL191" i="1"/>
  <c r="EL192" i="1" s="1"/>
  <c r="EM191" i="1"/>
  <c r="EM192" i="1" s="1"/>
  <c r="EN191" i="1"/>
  <c r="EO191" i="1"/>
  <c r="EO192" i="1" s="1"/>
  <c r="EP191" i="1"/>
  <c r="EP192" i="1" s="1"/>
  <c r="EQ191" i="1"/>
  <c r="EQ192" i="1" s="1"/>
  <c r="ER191" i="1"/>
  <c r="ER192" i="1" s="1"/>
  <c r="ES191" i="1"/>
  <c r="ES192" i="1" s="1"/>
  <c r="ET191" i="1"/>
  <c r="ET192" i="1" s="1"/>
  <c r="EU191" i="1"/>
  <c r="EU192" i="1" s="1"/>
  <c r="EV191" i="1"/>
  <c r="EV192" i="1" s="1"/>
  <c r="EW191" i="1"/>
  <c r="EW192" i="1" s="1"/>
  <c r="EX191" i="1"/>
  <c r="EX192" i="1" s="1"/>
  <c r="EY191" i="1"/>
  <c r="EZ191" i="1"/>
  <c r="EZ192" i="1" s="1"/>
  <c r="FA191" i="1"/>
  <c r="FA192" i="1" s="1"/>
  <c r="FB191" i="1"/>
  <c r="FB192" i="1" s="1"/>
  <c r="FC191" i="1"/>
  <c r="FC192" i="1" s="1"/>
  <c r="FD191" i="1"/>
  <c r="FD192" i="1" s="1"/>
  <c r="FE191" i="1"/>
  <c r="FE192" i="1" s="1"/>
  <c r="FF191" i="1"/>
  <c r="FF192" i="1" s="1"/>
  <c r="FG191" i="1"/>
  <c r="FG192" i="1" s="1"/>
  <c r="FH191" i="1"/>
  <c r="FH192" i="1" s="1"/>
  <c r="FI191" i="1"/>
  <c r="FI192" i="1" s="1"/>
  <c r="FJ191" i="1"/>
  <c r="FJ192" i="1" s="1"/>
  <c r="FK191" i="1"/>
  <c r="FK192" i="1" s="1"/>
  <c r="FL191" i="1"/>
  <c r="FL192" i="1" s="1"/>
  <c r="FM191" i="1"/>
  <c r="FM192" i="1" s="1"/>
  <c r="FN191" i="1"/>
  <c r="FN192" i="1" s="1"/>
  <c r="FO191" i="1"/>
  <c r="FP191" i="1"/>
  <c r="FP192" i="1" s="1"/>
  <c r="FQ191" i="1"/>
  <c r="FQ192" i="1" s="1"/>
  <c r="FR191" i="1"/>
  <c r="FR192" i="1" s="1"/>
  <c r="FS191" i="1"/>
  <c r="FS192" i="1" s="1"/>
  <c r="FT191" i="1"/>
  <c r="FT192" i="1" s="1"/>
  <c r="FU191" i="1"/>
  <c r="FU192" i="1" s="1"/>
  <c r="FV191" i="1"/>
  <c r="FV192" i="1" s="1"/>
  <c r="FW191" i="1"/>
  <c r="FX191" i="1"/>
  <c r="FX192" i="1" s="1"/>
  <c r="FY191" i="1"/>
  <c r="FY192" i="1" s="1"/>
  <c r="FZ191" i="1"/>
  <c r="FZ192" i="1" s="1"/>
  <c r="GA191" i="1"/>
  <c r="GA192" i="1" s="1"/>
  <c r="GB191" i="1"/>
  <c r="GC191" i="1"/>
  <c r="GC192" i="1" s="1"/>
  <c r="GD191" i="1"/>
  <c r="GD192" i="1" s="1"/>
  <c r="GE191" i="1"/>
  <c r="GE192" i="1" s="1"/>
  <c r="GF191" i="1"/>
  <c r="GF192" i="1" s="1"/>
  <c r="GG191" i="1"/>
  <c r="GG192" i="1" s="1"/>
  <c r="GH191" i="1"/>
  <c r="GH192" i="1" s="1"/>
  <c r="GI191" i="1"/>
  <c r="GJ191" i="1"/>
  <c r="GK191" i="1"/>
  <c r="GK192" i="1" s="1"/>
  <c r="GL191" i="1"/>
  <c r="GL192" i="1" s="1"/>
  <c r="GM191" i="1"/>
  <c r="GM192" i="1" s="1"/>
  <c r="GN191" i="1"/>
  <c r="GN192" i="1" s="1"/>
  <c r="GO191" i="1"/>
  <c r="GO192" i="1" s="1"/>
  <c r="GP191" i="1"/>
  <c r="GP192" i="1" s="1"/>
  <c r="GQ191" i="1"/>
  <c r="GQ192" i="1" s="1"/>
  <c r="GR191" i="1"/>
  <c r="GR192" i="1" s="1"/>
  <c r="GS191" i="1"/>
  <c r="GS192" i="1" s="1"/>
  <c r="GT191" i="1"/>
  <c r="GT192" i="1" s="1"/>
  <c r="GU191" i="1"/>
  <c r="GV191" i="1"/>
  <c r="GV192" i="1" s="1"/>
  <c r="GW191" i="1"/>
  <c r="GW192" i="1" s="1"/>
  <c r="GX191" i="1"/>
  <c r="GX192" i="1" s="1"/>
  <c r="GY191" i="1"/>
  <c r="GY192" i="1" s="1"/>
  <c r="GZ191" i="1"/>
  <c r="GZ192" i="1" s="1"/>
  <c r="HA191" i="1"/>
  <c r="HA192" i="1" s="1"/>
  <c r="HB191" i="1"/>
  <c r="HB192" i="1" s="1"/>
  <c r="HC191" i="1"/>
  <c r="HC192" i="1" s="1"/>
  <c r="HD191" i="1"/>
  <c r="HD192" i="1" s="1"/>
  <c r="HE191" i="1"/>
  <c r="HE192" i="1" s="1"/>
  <c r="HF191" i="1"/>
  <c r="HF192" i="1" s="1"/>
  <c r="HG191" i="1"/>
  <c r="HG192" i="1" s="1"/>
  <c r="HH191" i="1"/>
  <c r="HH192" i="1" s="1"/>
  <c r="HI191" i="1"/>
  <c r="HI192" i="1" s="1"/>
  <c r="HJ191" i="1"/>
  <c r="HJ192" i="1" s="1"/>
  <c r="HK191" i="1"/>
  <c r="HK192" i="1" s="1"/>
  <c r="HL191" i="1"/>
  <c r="HL192" i="1" s="1"/>
  <c r="HM191" i="1"/>
  <c r="HM192" i="1" s="1"/>
  <c r="HN191" i="1"/>
  <c r="HN192" i="1" s="1"/>
  <c r="HO191" i="1"/>
  <c r="HO192" i="1" s="1"/>
  <c r="HP191" i="1"/>
  <c r="HP192" i="1" s="1"/>
  <c r="HQ191" i="1"/>
  <c r="HQ192" i="1" s="1"/>
  <c r="HR191" i="1"/>
  <c r="HR192" i="1" s="1"/>
  <c r="HS191" i="1"/>
  <c r="HS192" i="1" s="1"/>
  <c r="HT191" i="1"/>
  <c r="HT192" i="1" s="1"/>
  <c r="HU191" i="1"/>
  <c r="HU192" i="1" s="1"/>
  <c r="HV191" i="1"/>
  <c r="HV192" i="1" s="1"/>
  <c r="HW191" i="1"/>
  <c r="HW192" i="1" s="1"/>
  <c r="HX191" i="1"/>
  <c r="HX192" i="1" s="1"/>
  <c r="HY191" i="1"/>
  <c r="HY192" i="1" s="1"/>
  <c r="HZ191" i="1"/>
  <c r="HZ192" i="1" s="1"/>
  <c r="IA191" i="1"/>
  <c r="IA192" i="1" s="1"/>
  <c r="IB191" i="1"/>
  <c r="IB192" i="1" s="1"/>
  <c r="IC191" i="1"/>
  <c r="IC192" i="1" s="1"/>
  <c r="ID191" i="1"/>
  <c r="ID192" i="1" s="1"/>
  <c r="IE191" i="1"/>
  <c r="IE192" i="1" s="1"/>
  <c r="IF191" i="1"/>
  <c r="IF192" i="1" s="1"/>
  <c r="IG191" i="1"/>
  <c r="IG192" i="1" s="1"/>
  <c r="IH191" i="1"/>
  <c r="IH192" i="1" s="1"/>
  <c r="II191" i="1"/>
  <c r="IJ191" i="1"/>
  <c r="IK191" i="1"/>
  <c r="IK192" i="1" s="1"/>
  <c r="IL191" i="1"/>
  <c r="IL192" i="1" s="1"/>
  <c r="IM191" i="1"/>
  <c r="IM192" i="1" s="1"/>
  <c r="IN191" i="1"/>
  <c r="IN192" i="1" s="1"/>
  <c r="IO191" i="1"/>
  <c r="IO192" i="1" s="1"/>
  <c r="IP191" i="1"/>
  <c r="IP192" i="1" s="1"/>
  <c r="IQ191" i="1"/>
  <c r="IQ192" i="1" s="1"/>
  <c r="IR191" i="1"/>
  <c r="IR192" i="1" s="1"/>
  <c r="IS191" i="1"/>
  <c r="IS192" i="1" s="1"/>
  <c r="IT191" i="1"/>
  <c r="IT192" i="1" s="1"/>
  <c r="IU191" i="1"/>
  <c r="IU192" i="1" s="1"/>
  <c r="IV191" i="1"/>
  <c r="IV192" i="1" s="1"/>
  <c r="IW191" i="1"/>
  <c r="IW192" i="1" s="1"/>
  <c r="IX191" i="1"/>
  <c r="IX192" i="1" s="1"/>
  <c r="IY191" i="1"/>
  <c r="IY192" i="1" s="1"/>
  <c r="IZ191" i="1"/>
  <c r="IZ192" i="1" s="1"/>
  <c r="JA191" i="1"/>
  <c r="JA192" i="1" s="1"/>
  <c r="JB191" i="1"/>
  <c r="JB192" i="1" s="1"/>
  <c r="JC191" i="1"/>
  <c r="JC192" i="1" s="1"/>
  <c r="JD191" i="1"/>
  <c r="JD192" i="1" s="1"/>
  <c r="JE191" i="1"/>
  <c r="JE192" i="1" s="1"/>
  <c r="JF191" i="1"/>
  <c r="JF192" i="1" s="1"/>
  <c r="JG191" i="1"/>
  <c r="JG192" i="1" s="1"/>
  <c r="JH191" i="1"/>
  <c r="JH192" i="1" s="1"/>
  <c r="JI191" i="1"/>
  <c r="JI192" i="1" s="1"/>
  <c r="JJ191" i="1"/>
  <c r="JJ192" i="1" s="1"/>
  <c r="JK191" i="1"/>
  <c r="JK192" i="1" s="1"/>
  <c r="JL191" i="1"/>
  <c r="JL192" i="1" s="1"/>
  <c r="JM191" i="1"/>
  <c r="JM192" i="1" s="1"/>
  <c r="JN191" i="1"/>
  <c r="JN192" i="1" s="1"/>
  <c r="JO191" i="1"/>
  <c r="JO192" i="1" s="1"/>
  <c r="JP191" i="1"/>
  <c r="JP192" i="1" s="1"/>
  <c r="JQ191" i="1"/>
  <c r="JQ192" i="1" s="1"/>
  <c r="JS191" i="1"/>
  <c r="JS192" i="1" s="1"/>
  <c r="JV191" i="1"/>
  <c r="JV192" i="1" s="1"/>
  <c r="R192" i="1"/>
  <c r="S192" i="1"/>
  <c r="T192" i="1"/>
  <c r="W192" i="1"/>
  <c r="X192" i="1"/>
  <c r="AB192" i="1"/>
  <c r="AF192" i="1"/>
  <c r="AI192" i="1"/>
  <c r="AJ192" i="1"/>
  <c r="AU192" i="1"/>
  <c r="AV192" i="1"/>
  <c r="AW192" i="1"/>
  <c r="AX192" i="1"/>
  <c r="BM192" i="1"/>
  <c r="BO192" i="1"/>
  <c r="BP192" i="1"/>
  <c r="BZ192" i="1"/>
  <c r="CA192" i="1"/>
  <c r="CB192" i="1"/>
  <c r="CC192" i="1"/>
  <c r="CD192" i="1"/>
  <c r="CE192" i="1"/>
  <c r="CI192" i="1"/>
  <c r="CP192" i="1"/>
  <c r="CR192" i="1"/>
  <c r="CS192" i="1"/>
  <c r="DC192" i="1"/>
  <c r="DV192" i="1"/>
  <c r="DW192" i="1"/>
  <c r="DX192" i="1"/>
  <c r="EN192" i="1"/>
  <c r="EY192" i="1"/>
  <c r="FO192" i="1"/>
  <c r="FW192" i="1"/>
  <c r="GB192" i="1"/>
  <c r="GI192" i="1"/>
  <c r="GJ192" i="1"/>
  <c r="GU192" i="1"/>
  <c r="II192" i="1"/>
  <c r="IJ192" i="1"/>
  <c r="R193" i="1"/>
  <c r="R194" i="1" s="1"/>
  <c r="S193" i="1"/>
  <c r="T193" i="1"/>
  <c r="U193" i="1"/>
  <c r="V193" i="1"/>
  <c r="V194" i="1" s="1"/>
  <c r="W193" i="1"/>
  <c r="W194" i="1" s="1"/>
  <c r="X193" i="1"/>
  <c r="X194" i="1" s="1"/>
  <c r="Y193" i="1"/>
  <c r="Z193" i="1"/>
  <c r="AA193" i="1"/>
  <c r="AA194" i="1" s="1"/>
  <c r="AB193" i="1"/>
  <c r="AB194" i="1" s="1"/>
  <c r="AC193" i="1"/>
  <c r="AC194" i="1" s="1"/>
  <c r="AD193" i="1"/>
  <c r="AD194" i="1" s="1"/>
  <c r="AE193" i="1"/>
  <c r="AE194" i="1" s="1"/>
  <c r="AF193" i="1"/>
  <c r="AF194" i="1" s="1"/>
  <c r="AG193" i="1"/>
  <c r="AG194" i="1" s="1"/>
  <c r="AH193" i="1"/>
  <c r="AH194" i="1" s="1"/>
  <c r="AI193" i="1"/>
  <c r="AI194" i="1" s="1"/>
  <c r="AJ193" i="1"/>
  <c r="AK193" i="1"/>
  <c r="AL193" i="1"/>
  <c r="AM193" i="1"/>
  <c r="AM194" i="1" s="1"/>
  <c r="AN193" i="1"/>
  <c r="AN194" i="1" s="1"/>
  <c r="AO193" i="1"/>
  <c r="AO194" i="1" s="1"/>
  <c r="AP193" i="1"/>
  <c r="AP194" i="1" s="1"/>
  <c r="AQ193" i="1"/>
  <c r="AR193" i="1"/>
  <c r="AR194" i="1" s="1"/>
  <c r="AS193" i="1"/>
  <c r="AS194" i="1" s="1"/>
  <c r="AT193" i="1"/>
  <c r="AU193" i="1"/>
  <c r="AU194" i="1" s="1"/>
  <c r="AV193" i="1"/>
  <c r="AV194" i="1" s="1"/>
  <c r="AW193" i="1"/>
  <c r="AX193" i="1"/>
  <c r="AX194" i="1" s="1"/>
  <c r="AY193" i="1"/>
  <c r="AY194" i="1" s="1"/>
  <c r="AZ193" i="1"/>
  <c r="AZ194" i="1" s="1"/>
  <c r="BA193" i="1"/>
  <c r="BA194" i="1" s="1"/>
  <c r="BB193" i="1"/>
  <c r="BB194" i="1" s="1"/>
  <c r="BC193" i="1"/>
  <c r="BC194" i="1" s="1"/>
  <c r="BD193" i="1"/>
  <c r="BD194" i="1" s="1"/>
  <c r="BE193" i="1"/>
  <c r="BE194" i="1" s="1"/>
  <c r="BF193" i="1"/>
  <c r="BF194" i="1" s="1"/>
  <c r="BG193" i="1"/>
  <c r="BH193" i="1"/>
  <c r="BI193" i="1"/>
  <c r="BI194" i="1" s="1"/>
  <c r="BJ193" i="1"/>
  <c r="BJ194" i="1" s="1"/>
  <c r="BK193" i="1"/>
  <c r="BK194" i="1" s="1"/>
  <c r="BL193" i="1"/>
  <c r="BL194" i="1" s="1"/>
  <c r="BM193" i="1"/>
  <c r="BM194" i="1" s="1"/>
  <c r="BN193" i="1"/>
  <c r="BN194" i="1" s="1"/>
  <c r="BO193" i="1"/>
  <c r="BO194" i="1" s="1"/>
  <c r="BP193" i="1"/>
  <c r="BP194" i="1" s="1"/>
  <c r="BQ193" i="1"/>
  <c r="BQ194" i="1" s="1"/>
  <c r="BR193" i="1"/>
  <c r="BR194" i="1" s="1"/>
  <c r="BS193" i="1"/>
  <c r="BS194" i="1" s="1"/>
  <c r="BT193" i="1"/>
  <c r="BT194" i="1" s="1"/>
  <c r="BU193" i="1"/>
  <c r="BU194" i="1" s="1"/>
  <c r="BV193" i="1"/>
  <c r="BV194" i="1" s="1"/>
  <c r="BW193" i="1"/>
  <c r="BW194" i="1" s="1"/>
  <c r="BX193" i="1"/>
  <c r="BX194" i="1" s="1"/>
  <c r="BY193" i="1"/>
  <c r="BZ193" i="1"/>
  <c r="BZ194" i="1" s="1"/>
  <c r="CA193" i="1"/>
  <c r="CA194" i="1" s="1"/>
  <c r="CB193" i="1"/>
  <c r="CB194" i="1" s="1"/>
  <c r="CC193" i="1"/>
  <c r="CD193" i="1"/>
  <c r="CE193" i="1"/>
  <c r="CE194" i="1" s="1"/>
  <c r="CF193" i="1"/>
  <c r="CF194" i="1" s="1"/>
  <c r="CG193" i="1"/>
  <c r="CG194" i="1" s="1"/>
  <c r="CH193" i="1"/>
  <c r="CH194" i="1" s="1"/>
  <c r="CI193" i="1"/>
  <c r="CI194" i="1" s="1"/>
  <c r="CJ193" i="1"/>
  <c r="CJ194" i="1" s="1"/>
  <c r="CK193" i="1"/>
  <c r="CL193" i="1"/>
  <c r="CL194" i="1" s="1"/>
  <c r="CM193" i="1"/>
  <c r="CM194" i="1" s="1"/>
  <c r="CN193" i="1"/>
  <c r="CN194" i="1" s="1"/>
  <c r="CO193" i="1"/>
  <c r="CO194" i="1" s="1"/>
  <c r="CP193" i="1"/>
  <c r="CP194" i="1" s="1"/>
  <c r="CQ193" i="1"/>
  <c r="CQ194" i="1" s="1"/>
  <c r="CR193" i="1"/>
  <c r="CS193" i="1"/>
  <c r="CS194" i="1" s="1"/>
  <c r="CT193" i="1"/>
  <c r="CT194" i="1" s="1"/>
  <c r="CU193" i="1"/>
  <c r="CU194" i="1" s="1"/>
  <c r="CV193" i="1"/>
  <c r="CW193" i="1"/>
  <c r="CX193" i="1"/>
  <c r="CX194" i="1" s="1"/>
  <c r="CY193" i="1"/>
  <c r="CY194" i="1" s="1"/>
  <c r="CZ193" i="1"/>
  <c r="CZ194" i="1" s="1"/>
  <c r="DA193" i="1"/>
  <c r="DA194" i="1" s="1"/>
  <c r="DB193" i="1"/>
  <c r="DB194" i="1" s="1"/>
  <c r="DC193" i="1"/>
  <c r="DC194" i="1" s="1"/>
  <c r="DD193" i="1"/>
  <c r="DD194" i="1" s="1"/>
  <c r="DE193" i="1"/>
  <c r="DF193" i="1"/>
  <c r="DF194" i="1" s="1"/>
  <c r="DG193" i="1"/>
  <c r="DG194" i="1" s="1"/>
  <c r="DH193" i="1"/>
  <c r="DI193" i="1"/>
  <c r="DJ193" i="1"/>
  <c r="DJ194" i="1" s="1"/>
  <c r="DK193" i="1"/>
  <c r="DK194" i="1" s="1"/>
  <c r="DL193" i="1"/>
  <c r="DL194" i="1" s="1"/>
  <c r="DM193" i="1"/>
  <c r="DM194" i="1" s="1"/>
  <c r="DN193" i="1"/>
  <c r="DN194" i="1" s="1"/>
  <c r="DO193" i="1"/>
  <c r="DO194" i="1" s="1"/>
  <c r="DP193" i="1"/>
  <c r="DP194" i="1" s="1"/>
  <c r="DQ193" i="1"/>
  <c r="DQ194" i="1" s="1"/>
  <c r="DR193" i="1"/>
  <c r="DR194" i="1" s="1"/>
  <c r="DS193" i="1"/>
  <c r="DS194" i="1" s="1"/>
  <c r="DT193" i="1"/>
  <c r="DT194" i="1" s="1"/>
  <c r="DU193" i="1"/>
  <c r="DU194" i="1" s="1"/>
  <c r="DV193" i="1"/>
  <c r="DV194" i="1" s="1"/>
  <c r="DW193" i="1"/>
  <c r="DW194" i="1" s="1"/>
  <c r="DX193" i="1"/>
  <c r="DY193" i="1"/>
  <c r="DY194" i="1" s="1"/>
  <c r="DZ193" i="1"/>
  <c r="DZ194" i="1" s="1"/>
  <c r="EA193" i="1"/>
  <c r="EA194" i="1" s="1"/>
  <c r="EB193" i="1"/>
  <c r="EB194" i="1" s="1"/>
  <c r="EC193" i="1"/>
  <c r="EC194" i="1" s="1"/>
  <c r="ED193" i="1"/>
  <c r="ED194" i="1" s="1"/>
  <c r="EE193" i="1"/>
  <c r="EE194" i="1" s="1"/>
  <c r="EF193" i="1"/>
  <c r="EF194" i="1" s="1"/>
  <c r="EG193" i="1"/>
  <c r="EG194" i="1" s="1"/>
  <c r="EH193" i="1"/>
  <c r="EH194" i="1" s="1"/>
  <c r="EI193" i="1"/>
  <c r="EI194" i="1" s="1"/>
  <c r="EJ193" i="1"/>
  <c r="EJ194" i="1" s="1"/>
  <c r="EK193" i="1"/>
  <c r="EK194" i="1" s="1"/>
  <c r="EL193" i="1"/>
  <c r="EL194" i="1" s="1"/>
  <c r="EM193" i="1"/>
  <c r="EM194" i="1" s="1"/>
  <c r="EN193" i="1"/>
  <c r="EN194" i="1" s="1"/>
  <c r="EO193" i="1"/>
  <c r="EO194" i="1" s="1"/>
  <c r="EP193" i="1"/>
  <c r="EP194" i="1" s="1"/>
  <c r="EQ193" i="1"/>
  <c r="EQ194" i="1" s="1"/>
  <c r="ER193" i="1"/>
  <c r="ER194" i="1" s="1"/>
  <c r="ES193" i="1"/>
  <c r="ES194" i="1" s="1"/>
  <c r="ET193" i="1"/>
  <c r="ET194" i="1" s="1"/>
  <c r="EU193" i="1"/>
  <c r="EU194" i="1" s="1"/>
  <c r="EV193" i="1"/>
  <c r="EV194" i="1" s="1"/>
  <c r="EW193" i="1"/>
  <c r="EX193" i="1"/>
  <c r="EX194" i="1" s="1"/>
  <c r="EY193" i="1"/>
  <c r="EY194" i="1" s="1"/>
  <c r="EZ193" i="1"/>
  <c r="EZ194" i="1" s="1"/>
  <c r="FA193" i="1"/>
  <c r="FA194" i="1" s="1"/>
  <c r="FB193" i="1"/>
  <c r="FB194" i="1" s="1"/>
  <c r="FC193" i="1"/>
  <c r="FC194" i="1" s="1"/>
  <c r="FD193" i="1"/>
  <c r="FD194" i="1" s="1"/>
  <c r="FE193" i="1"/>
  <c r="FE194" i="1" s="1"/>
  <c r="FF193" i="1"/>
  <c r="FF194" i="1" s="1"/>
  <c r="FG193" i="1"/>
  <c r="FG194" i="1" s="1"/>
  <c r="FH193" i="1"/>
  <c r="FH194" i="1" s="1"/>
  <c r="FI193" i="1"/>
  <c r="FI194" i="1" s="1"/>
  <c r="FJ193" i="1"/>
  <c r="FJ194" i="1" s="1"/>
  <c r="FK193" i="1"/>
  <c r="FK194" i="1" s="1"/>
  <c r="FL193" i="1"/>
  <c r="FL194" i="1" s="1"/>
  <c r="FM193" i="1"/>
  <c r="FM194" i="1" s="1"/>
  <c r="FN193" i="1"/>
  <c r="FN194" i="1" s="1"/>
  <c r="FO193" i="1"/>
  <c r="FO194" i="1" s="1"/>
  <c r="FP193" i="1"/>
  <c r="FP194" i="1" s="1"/>
  <c r="FQ193" i="1"/>
  <c r="FQ194" i="1" s="1"/>
  <c r="FR193" i="1"/>
  <c r="FR194" i="1" s="1"/>
  <c r="FS193" i="1"/>
  <c r="FS194" i="1" s="1"/>
  <c r="FT193" i="1"/>
  <c r="FT194" i="1" s="1"/>
  <c r="FU193" i="1"/>
  <c r="FU194" i="1" s="1"/>
  <c r="FV193" i="1"/>
  <c r="FV194" i="1" s="1"/>
  <c r="FW193" i="1"/>
  <c r="FW194" i="1" s="1"/>
  <c r="FX193" i="1"/>
  <c r="FX194" i="1" s="1"/>
  <c r="FY193" i="1"/>
  <c r="FY194" i="1" s="1"/>
  <c r="FZ193" i="1"/>
  <c r="FZ194" i="1" s="1"/>
  <c r="GA193" i="1"/>
  <c r="GA194" i="1" s="1"/>
  <c r="GB193" i="1"/>
  <c r="GC193" i="1"/>
  <c r="GC194" i="1" s="1"/>
  <c r="GD193" i="1"/>
  <c r="GE193" i="1"/>
  <c r="GE194" i="1" s="1"/>
  <c r="GF193" i="1"/>
  <c r="GF194" i="1" s="1"/>
  <c r="GG193" i="1"/>
  <c r="GG194" i="1" s="1"/>
  <c r="GH193" i="1"/>
  <c r="GH194" i="1" s="1"/>
  <c r="GI193" i="1"/>
  <c r="GI194" i="1" s="1"/>
  <c r="GJ193" i="1"/>
  <c r="GK193" i="1"/>
  <c r="GK194" i="1" s="1"/>
  <c r="GL193" i="1"/>
  <c r="GL194" i="1" s="1"/>
  <c r="GM193" i="1"/>
  <c r="GM194" i="1" s="1"/>
  <c r="GN193" i="1"/>
  <c r="GO193" i="1"/>
  <c r="GO194" i="1" s="1"/>
  <c r="GP193" i="1"/>
  <c r="GP194" i="1" s="1"/>
  <c r="GQ193" i="1"/>
  <c r="GQ194" i="1" s="1"/>
  <c r="GR193" i="1"/>
  <c r="GR194" i="1" s="1"/>
  <c r="GS193" i="1"/>
  <c r="GS194" i="1" s="1"/>
  <c r="GT193" i="1"/>
  <c r="GT194" i="1" s="1"/>
  <c r="GU193" i="1"/>
  <c r="GU194" i="1" s="1"/>
  <c r="GV193" i="1"/>
  <c r="GV194" i="1" s="1"/>
  <c r="GW193" i="1"/>
  <c r="GW194" i="1" s="1"/>
  <c r="GX193" i="1"/>
  <c r="GX194" i="1" s="1"/>
  <c r="GY193" i="1"/>
  <c r="GY194" i="1" s="1"/>
  <c r="GZ193" i="1"/>
  <c r="GZ194" i="1" s="1"/>
  <c r="HA193" i="1"/>
  <c r="HA194" i="1" s="1"/>
  <c r="HB193" i="1"/>
  <c r="HB194" i="1" s="1"/>
  <c r="HC193" i="1"/>
  <c r="HC194" i="1" s="1"/>
  <c r="HD193" i="1"/>
  <c r="HD194" i="1" s="1"/>
  <c r="HE193" i="1"/>
  <c r="HE194" i="1" s="1"/>
  <c r="HF193" i="1"/>
  <c r="HF194" i="1" s="1"/>
  <c r="HG193" i="1"/>
  <c r="HG194" i="1" s="1"/>
  <c r="HH193" i="1"/>
  <c r="HH194" i="1" s="1"/>
  <c r="HI193" i="1"/>
  <c r="HI194" i="1" s="1"/>
  <c r="HJ193" i="1"/>
  <c r="HJ194" i="1" s="1"/>
  <c r="HK193" i="1"/>
  <c r="HK194" i="1" s="1"/>
  <c r="HL193" i="1"/>
  <c r="HL194" i="1" s="1"/>
  <c r="HM193" i="1"/>
  <c r="HM194" i="1" s="1"/>
  <c r="HN193" i="1"/>
  <c r="HN194" i="1" s="1"/>
  <c r="HO193" i="1"/>
  <c r="HO194" i="1" s="1"/>
  <c r="HP193" i="1"/>
  <c r="HP194" i="1" s="1"/>
  <c r="HQ193" i="1"/>
  <c r="HQ194" i="1" s="1"/>
  <c r="HR193" i="1"/>
  <c r="HR194" i="1" s="1"/>
  <c r="HS193" i="1"/>
  <c r="HS194" i="1" s="1"/>
  <c r="HT193" i="1"/>
  <c r="HT194" i="1" s="1"/>
  <c r="HU193" i="1"/>
  <c r="HU194" i="1" s="1"/>
  <c r="HV193" i="1"/>
  <c r="HV194" i="1" s="1"/>
  <c r="HW193" i="1"/>
  <c r="HW194" i="1" s="1"/>
  <c r="HX193" i="1"/>
  <c r="HX194" i="1" s="1"/>
  <c r="HY193" i="1"/>
  <c r="HY194" i="1" s="1"/>
  <c r="HZ193" i="1"/>
  <c r="HZ194" i="1" s="1"/>
  <c r="IA193" i="1"/>
  <c r="IA194" i="1" s="1"/>
  <c r="IB193" i="1"/>
  <c r="IB194" i="1" s="1"/>
  <c r="IC193" i="1"/>
  <c r="IC194" i="1" s="1"/>
  <c r="ID193" i="1"/>
  <c r="ID194" i="1" s="1"/>
  <c r="IE193" i="1"/>
  <c r="IE194" i="1" s="1"/>
  <c r="IF193" i="1"/>
  <c r="IF194" i="1" s="1"/>
  <c r="IG193" i="1"/>
  <c r="IG194" i="1" s="1"/>
  <c r="IH193" i="1"/>
  <c r="IH194" i="1" s="1"/>
  <c r="II193" i="1"/>
  <c r="II194" i="1" s="1"/>
  <c r="IJ193" i="1"/>
  <c r="IJ194" i="1" s="1"/>
  <c r="IK193" i="1"/>
  <c r="IK194" i="1" s="1"/>
  <c r="IL193" i="1"/>
  <c r="IL194" i="1" s="1"/>
  <c r="IM193" i="1"/>
  <c r="IM194" i="1" s="1"/>
  <c r="IN193" i="1"/>
  <c r="IN194" i="1" s="1"/>
  <c r="IO193" i="1"/>
  <c r="IO194" i="1" s="1"/>
  <c r="IP193" i="1"/>
  <c r="IP194" i="1" s="1"/>
  <c r="IQ193" i="1"/>
  <c r="IQ194" i="1" s="1"/>
  <c r="IR193" i="1"/>
  <c r="IR194" i="1" s="1"/>
  <c r="IS193" i="1"/>
  <c r="IS194" i="1" s="1"/>
  <c r="IT193" i="1"/>
  <c r="IT194" i="1" s="1"/>
  <c r="IU193" i="1"/>
  <c r="IU194" i="1" s="1"/>
  <c r="IV193" i="1"/>
  <c r="IV194" i="1" s="1"/>
  <c r="IW193" i="1"/>
  <c r="IW194" i="1" s="1"/>
  <c r="IX193" i="1"/>
  <c r="IX194" i="1" s="1"/>
  <c r="IY193" i="1"/>
  <c r="IY194" i="1" s="1"/>
  <c r="IZ193" i="1"/>
  <c r="IZ194" i="1" s="1"/>
  <c r="JA193" i="1"/>
  <c r="JA194" i="1" s="1"/>
  <c r="JB193" i="1"/>
  <c r="JB194" i="1" s="1"/>
  <c r="JC193" i="1"/>
  <c r="JC194" i="1" s="1"/>
  <c r="JD193" i="1"/>
  <c r="JD194" i="1" s="1"/>
  <c r="JE193" i="1"/>
  <c r="JE194" i="1" s="1"/>
  <c r="JF193" i="1"/>
  <c r="JF194" i="1" s="1"/>
  <c r="JG193" i="1"/>
  <c r="JG194" i="1" s="1"/>
  <c r="JH193" i="1"/>
  <c r="JH194" i="1" s="1"/>
  <c r="JI193" i="1"/>
  <c r="JI194" i="1" s="1"/>
  <c r="JJ193" i="1"/>
  <c r="JK193" i="1"/>
  <c r="JK194" i="1" s="1"/>
  <c r="JL193" i="1"/>
  <c r="JL194" i="1" s="1"/>
  <c r="JM193" i="1"/>
  <c r="JM194" i="1" s="1"/>
  <c r="JN193" i="1"/>
  <c r="JN194" i="1" s="1"/>
  <c r="JO193" i="1"/>
  <c r="JO194" i="1" s="1"/>
  <c r="JP193" i="1"/>
  <c r="JP194" i="1" s="1"/>
  <c r="JQ193" i="1"/>
  <c r="JQ194" i="1" s="1"/>
  <c r="JS193" i="1"/>
  <c r="JS194" i="1" s="1"/>
  <c r="JV193" i="1"/>
  <c r="JV194" i="1" s="1"/>
  <c r="S194" i="1"/>
  <c r="T194" i="1"/>
  <c r="U194" i="1"/>
  <c r="Z194" i="1"/>
  <c r="AJ194" i="1"/>
  <c r="AK194" i="1"/>
  <c r="AL194" i="1"/>
  <c r="AQ194" i="1"/>
  <c r="AT194" i="1"/>
  <c r="AW194" i="1"/>
  <c r="BG194" i="1"/>
  <c r="BH194" i="1"/>
  <c r="BY194" i="1"/>
  <c r="CC194" i="1"/>
  <c r="CD194" i="1"/>
  <c r="CK194" i="1"/>
  <c r="CR194" i="1"/>
  <c r="CV194" i="1"/>
  <c r="CW194" i="1"/>
  <c r="DE194" i="1"/>
  <c r="DH194" i="1"/>
  <c r="DI194" i="1"/>
  <c r="DX194" i="1"/>
  <c r="EW194" i="1"/>
  <c r="GB194" i="1"/>
  <c r="GD194" i="1"/>
  <c r="GJ194" i="1"/>
  <c r="GN194" i="1"/>
  <c r="JJ194" i="1"/>
  <c r="R195" i="1"/>
  <c r="R196" i="1" s="1"/>
  <c r="S195" i="1"/>
  <c r="S196" i="1" s="1"/>
  <c r="T195" i="1"/>
  <c r="T196" i="1" s="1"/>
  <c r="U195" i="1"/>
  <c r="U196" i="1" s="1"/>
  <c r="V195" i="1"/>
  <c r="V196" i="1" s="1"/>
  <c r="W195" i="1"/>
  <c r="X195" i="1"/>
  <c r="X196" i="1" s="1"/>
  <c r="Y195" i="1"/>
  <c r="Z195" i="1"/>
  <c r="Z196" i="1" s="1"/>
  <c r="AA195" i="1"/>
  <c r="AA196" i="1" s="1"/>
  <c r="AB195" i="1"/>
  <c r="AB196" i="1" s="1"/>
  <c r="AC195" i="1"/>
  <c r="AC196" i="1" s="1"/>
  <c r="AD195" i="1"/>
  <c r="AD196" i="1" s="1"/>
  <c r="AE195" i="1"/>
  <c r="AF195" i="1"/>
  <c r="AF196" i="1" s="1"/>
  <c r="AG195" i="1"/>
  <c r="AG196" i="1" s="1"/>
  <c r="AH195" i="1"/>
  <c r="AH196" i="1" s="1"/>
  <c r="AI195" i="1"/>
  <c r="AI196" i="1" s="1"/>
  <c r="AJ195" i="1"/>
  <c r="AJ196" i="1" s="1"/>
  <c r="AK195" i="1"/>
  <c r="AK196" i="1" s="1"/>
  <c r="AL195" i="1"/>
  <c r="AL196" i="1" s="1"/>
  <c r="AM195" i="1"/>
  <c r="AN195" i="1"/>
  <c r="AN196" i="1" s="1"/>
  <c r="AO195" i="1"/>
  <c r="AO196" i="1" s="1"/>
  <c r="AP195" i="1"/>
  <c r="AP196" i="1" s="1"/>
  <c r="AQ195" i="1"/>
  <c r="AQ196" i="1" s="1"/>
  <c r="AR195" i="1"/>
  <c r="AS195" i="1"/>
  <c r="AT195" i="1"/>
  <c r="AT196" i="1" s="1"/>
  <c r="AU195" i="1"/>
  <c r="AU196" i="1" s="1"/>
  <c r="AV195" i="1"/>
  <c r="AV196" i="1" s="1"/>
  <c r="AW195" i="1"/>
  <c r="AX195" i="1"/>
  <c r="AX196" i="1" s="1"/>
  <c r="AY195" i="1"/>
  <c r="AY196" i="1" s="1"/>
  <c r="AZ195" i="1"/>
  <c r="AZ196" i="1" s="1"/>
  <c r="BA195" i="1"/>
  <c r="BA196" i="1" s="1"/>
  <c r="BB195" i="1"/>
  <c r="BB196" i="1" s="1"/>
  <c r="BC195" i="1"/>
  <c r="BD195" i="1"/>
  <c r="BD196" i="1" s="1"/>
  <c r="BE195" i="1"/>
  <c r="BE196" i="1" s="1"/>
  <c r="BF195" i="1"/>
  <c r="BF196" i="1" s="1"/>
  <c r="BG195" i="1"/>
  <c r="BG196" i="1" s="1"/>
  <c r="BH195" i="1"/>
  <c r="BH196" i="1" s="1"/>
  <c r="BI195" i="1"/>
  <c r="BI196" i="1" s="1"/>
  <c r="BJ195" i="1"/>
  <c r="BJ196" i="1" s="1"/>
  <c r="BK195" i="1"/>
  <c r="BL195" i="1"/>
  <c r="BL196" i="1" s="1"/>
  <c r="BM195" i="1"/>
  <c r="BM196" i="1" s="1"/>
  <c r="BN195" i="1"/>
  <c r="BN196" i="1" s="1"/>
  <c r="BO195" i="1"/>
  <c r="BO196" i="1" s="1"/>
  <c r="BP195" i="1"/>
  <c r="BP196" i="1" s="1"/>
  <c r="BQ195" i="1"/>
  <c r="BQ196" i="1" s="1"/>
  <c r="BR195" i="1"/>
  <c r="BR196" i="1" s="1"/>
  <c r="BS195" i="1"/>
  <c r="BT195" i="1"/>
  <c r="BT196" i="1" s="1"/>
  <c r="BU195" i="1"/>
  <c r="BV195" i="1"/>
  <c r="BV196" i="1" s="1"/>
  <c r="BW195" i="1"/>
  <c r="BW196" i="1" s="1"/>
  <c r="BX195" i="1"/>
  <c r="BY195" i="1"/>
  <c r="BY196" i="1" s="1"/>
  <c r="BZ195" i="1"/>
  <c r="BZ196" i="1" s="1"/>
  <c r="CA195" i="1"/>
  <c r="CB195" i="1"/>
  <c r="CB196" i="1" s="1"/>
  <c r="CC195" i="1"/>
  <c r="CC196" i="1" s="1"/>
  <c r="CD195" i="1"/>
  <c r="CD196" i="1" s="1"/>
  <c r="CE195" i="1"/>
  <c r="CE196" i="1" s="1"/>
  <c r="CF195" i="1"/>
  <c r="CF196" i="1" s="1"/>
  <c r="CG195" i="1"/>
  <c r="CG196" i="1" s="1"/>
  <c r="CH195" i="1"/>
  <c r="CH196" i="1" s="1"/>
  <c r="CI195" i="1"/>
  <c r="CI196" i="1" s="1"/>
  <c r="CJ195" i="1"/>
  <c r="CJ196" i="1" s="1"/>
  <c r="CK195" i="1"/>
  <c r="CK196" i="1" s="1"/>
  <c r="CL195" i="1"/>
  <c r="CL196" i="1" s="1"/>
  <c r="CM195" i="1"/>
  <c r="CM196" i="1" s="1"/>
  <c r="CN195" i="1"/>
  <c r="CN196" i="1" s="1"/>
  <c r="CO195" i="1"/>
  <c r="CO196" i="1" s="1"/>
  <c r="CP195" i="1"/>
  <c r="CP196" i="1" s="1"/>
  <c r="CQ195" i="1"/>
  <c r="CQ196" i="1" s="1"/>
  <c r="CR195" i="1"/>
  <c r="CS195" i="1"/>
  <c r="CS196" i="1" s="1"/>
  <c r="CT195" i="1"/>
  <c r="CT196" i="1" s="1"/>
  <c r="CU195" i="1"/>
  <c r="CU196" i="1" s="1"/>
  <c r="CV195" i="1"/>
  <c r="CV196" i="1" s="1"/>
  <c r="CW195" i="1"/>
  <c r="CW196" i="1" s="1"/>
  <c r="CX195" i="1"/>
  <c r="CX196" i="1" s="1"/>
  <c r="CY195" i="1"/>
  <c r="CY196" i="1" s="1"/>
  <c r="CZ195" i="1"/>
  <c r="DA195" i="1"/>
  <c r="DA196" i="1" s="1"/>
  <c r="DB195" i="1"/>
  <c r="DC195" i="1"/>
  <c r="DC196" i="1" s="1"/>
  <c r="DD195" i="1"/>
  <c r="DE195" i="1"/>
  <c r="DE196" i="1" s="1"/>
  <c r="DF195" i="1"/>
  <c r="DF196" i="1" s="1"/>
  <c r="DG195" i="1"/>
  <c r="DG196" i="1" s="1"/>
  <c r="DH195" i="1"/>
  <c r="DH196" i="1" s="1"/>
  <c r="DI195" i="1"/>
  <c r="DI196" i="1" s="1"/>
  <c r="DJ195" i="1"/>
  <c r="DJ196" i="1" s="1"/>
  <c r="DK195" i="1"/>
  <c r="DK196" i="1" s="1"/>
  <c r="DL195" i="1"/>
  <c r="DL196" i="1" s="1"/>
  <c r="DM195" i="1"/>
  <c r="DM196" i="1" s="1"/>
  <c r="DN195" i="1"/>
  <c r="DO195" i="1"/>
  <c r="DO196" i="1" s="1"/>
  <c r="DP195" i="1"/>
  <c r="DQ195" i="1"/>
  <c r="DQ196" i="1" s="1"/>
  <c r="DR195" i="1"/>
  <c r="DR196" i="1" s="1"/>
  <c r="DS195" i="1"/>
  <c r="DS196" i="1" s="1"/>
  <c r="DT195" i="1"/>
  <c r="DT196" i="1" s="1"/>
  <c r="DU195" i="1"/>
  <c r="DU196" i="1" s="1"/>
  <c r="DV195" i="1"/>
  <c r="DV196" i="1" s="1"/>
  <c r="DW195" i="1"/>
  <c r="DW196" i="1" s="1"/>
  <c r="DX195" i="1"/>
  <c r="DY195" i="1"/>
  <c r="DY196" i="1" s="1"/>
  <c r="DZ195" i="1"/>
  <c r="DZ196" i="1" s="1"/>
  <c r="EA195" i="1"/>
  <c r="EA196" i="1" s="1"/>
  <c r="EB195" i="1"/>
  <c r="EB196" i="1" s="1"/>
  <c r="EC195" i="1"/>
  <c r="EC196" i="1" s="1"/>
  <c r="ED195" i="1"/>
  <c r="ED196" i="1" s="1"/>
  <c r="EE195" i="1"/>
  <c r="EE196" i="1" s="1"/>
  <c r="EF195" i="1"/>
  <c r="EF196" i="1" s="1"/>
  <c r="EG195" i="1"/>
  <c r="EG196" i="1" s="1"/>
  <c r="EH195" i="1"/>
  <c r="EH196" i="1" s="1"/>
  <c r="EI195" i="1"/>
  <c r="EI196" i="1" s="1"/>
  <c r="EJ195" i="1"/>
  <c r="EK195" i="1"/>
  <c r="EK196" i="1" s="1"/>
  <c r="EL195" i="1"/>
  <c r="EL196" i="1" s="1"/>
  <c r="EM195" i="1"/>
  <c r="EM196" i="1" s="1"/>
  <c r="EN195" i="1"/>
  <c r="EN196" i="1" s="1"/>
  <c r="EO195" i="1"/>
  <c r="EO196" i="1" s="1"/>
  <c r="EP195" i="1"/>
  <c r="EP196" i="1" s="1"/>
  <c r="EQ195" i="1"/>
  <c r="EQ196" i="1" s="1"/>
  <c r="ER195" i="1"/>
  <c r="ER196" i="1" s="1"/>
  <c r="ES195" i="1"/>
  <c r="ES196" i="1" s="1"/>
  <c r="ET195" i="1"/>
  <c r="EU195" i="1"/>
  <c r="EU196" i="1" s="1"/>
  <c r="EV195" i="1"/>
  <c r="EV196" i="1" s="1"/>
  <c r="EW195" i="1"/>
  <c r="EW196" i="1" s="1"/>
  <c r="EX195" i="1"/>
  <c r="EX196" i="1" s="1"/>
  <c r="EY195" i="1"/>
  <c r="EY196" i="1" s="1"/>
  <c r="EZ195" i="1"/>
  <c r="EZ196" i="1" s="1"/>
  <c r="FA195" i="1"/>
  <c r="FA196" i="1" s="1"/>
  <c r="FB195" i="1"/>
  <c r="FC195" i="1"/>
  <c r="FC196" i="1" s="1"/>
  <c r="FD195" i="1"/>
  <c r="FD196" i="1" s="1"/>
  <c r="FE195" i="1"/>
  <c r="FE196" i="1" s="1"/>
  <c r="FF195" i="1"/>
  <c r="FG195" i="1"/>
  <c r="FG196" i="1" s="1"/>
  <c r="FH195" i="1"/>
  <c r="FH196" i="1" s="1"/>
  <c r="FI195" i="1"/>
  <c r="FI196" i="1" s="1"/>
  <c r="FJ195" i="1"/>
  <c r="FJ196" i="1" s="1"/>
  <c r="FK195" i="1"/>
  <c r="FK196" i="1" s="1"/>
  <c r="FL195" i="1"/>
  <c r="FL196" i="1" s="1"/>
  <c r="FM195" i="1"/>
  <c r="FM196" i="1" s="1"/>
  <c r="FN195" i="1"/>
  <c r="FN196" i="1" s="1"/>
  <c r="FO195" i="1"/>
  <c r="FO196" i="1" s="1"/>
  <c r="FP195" i="1"/>
  <c r="FP196" i="1" s="1"/>
  <c r="FQ195" i="1"/>
  <c r="FQ196" i="1" s="1"/>
  <c r="FR195" i="1"/>
  <c r="FR196" i="1" s="1"/>
  <c r="FS195" i="1"/>
  <c r="FS196" i="1" s="1"/>
  <c r="FT195" i="1"/>
  <c r="FT196" i="1" s="1"/>
  <c r="FU195" i="1"/>
  <c r="FU196" i="1" s="1"/>
  <c r="FV195" i="1"/>
  <c r="FV196" i="1" s="1"/>
  <c r="FW195" i="1"/>
  <c r="FW196" i="1" s="1"/>
  <c r="FX195" i="1"/>
  <c r="FX196" i="1" s="1"/>
  <c r="FY195" i="1"/>
  <c r="FY196" i="1" s="1"/>
  <c r="FZ195" i="1"/>
  <c r="FZ196" i="1" s="1"/>
  <c r="GA195" i="1"/>
  <c r="GA196" i="1" s="1"/>
  <c r="GB195" i="1"/>
  <c r="GB196" i="1" s="1"/>
  <c r="GC195" i="1"/>
  <c r="GC196" i="1" s="1"/>
  <c r="GD195" i="1"/>
  <c r="GD196" i="1" s="1"/>
  <c r="GE195" i="1"/>
  <c r="GE196" i="1" s="1"/>
  <c r="GF195" i="1"/>
  <c r="GF196" i="1" s="1"/>
  <c r="GG195" i="1"/>
  <c r="GG196" i="1" s="1"/>
  <c r="GH195" i="1"/>
  <c r="GH196" i="1" s="1"/>
  <c r="GI195" i="1"/>
  <c r="GI196" i="1" s="1"/>
  <c r="GJ195" i="1"/>
  <c r="GJ196" i="1" s="1"/>
  <c r="GK195" i="1"/>
  <c r="GK196" i="1" s="1"/>
  <c r="GL195" i="1"/>
  <c r="GL196" i="1" s="1"/>
  <c r="GM195" i="1"/>
  <c r="GM196" i="1" s="1"/>
  <c r="GN195" i="1"/>
  <c r="GN196" i="1" s="1"/>
  <c r="GO195" i="1"/>
  <c r="GO196" i="1" s="1"/>
  <c r="GP195" i="1"/>
  <c r="GP196" i="1" s="1"/>
  <c r="GQ195" i="1"/>
  <c r="GQ196" i="1" s="1"/>
  <c r="GR195" i="1"/>
  <c r="GR196" i="1" s="1"/>
  <c r="GS195" i="1"/>
  <c r="GS196" i="1" s="1"/>
  <c r="GT195" i="1"/>
  <c r="GT196" i="1" s="1"/>
  <c r="GU195" i="1"/>
  <c r="GU196" i="1" s="1"/>
  <c r="GV195" i="1"/>
  <c r="GV196" i="1" s="1"/>
  <c r="GW195" i="1"/>
  <c r="GW196" i="1" s="1"/>
  <c r="GX195" i="1"/>
  <c r="GX196" i="1" s="1"/>
  <c r="GY195" i="1"/>
  <c r="GY196" i="1" s="1"/>
  <c r="GZ195" i="1"/>
  <c r="GZ196" i="1" s="1"/>
  <c r="HA195" i="1"/>
  <c r="HA196" i="1" s="1"/>
  <c r="HB195" i="1"/>
  <c r="HB196" i="1" s="1"/>
  <c r="HC195" i="1"/>
  <c r="HC196" i="1" s="1"/>
  <c r="HD195" i="1"/>
  <c r="HD196" i="1" s="1"/>
  <c r="HE195" i="1"/>
  <c r="HE196" i="1" s="1"/>
  <c r="HF195" i="1"/>
  <c r="HF196" i="1" s="1"/>
  <c r="HG195" i="1"/>
  <c r="HG196" i="1" s="1"/>
  <c r="HH195" i="1"/>
  <c r="HH196" i="1" s="1"/>
  <c r="HI195" i="1"/>
  <c r="HI196" i="1" s="1"/>
  <c r="HJ195" i="1"/>
  <c r="HJ196" i="1" s="1"/>
  <c r="HK195" i="1"/>
  <c r="HK196" i="1" s="1"/>
  <c r="HL195" i="1"/>
  <c r="HL196" i="1" s="1"/>
  <c r="HM195" i="1"/>
  <c r="HM196" i="1" s="1"/>
  <c r="HN195" i="1"/>
  <c r="HN196" i="1" s="1"/>
  <c r="HO195" i="1"/>
  <c r="HP195" i="1"/>
  <c r="HP196" i="1" s="1"/>
  <c r="HQ195" i="1"/>
  <c r="HQ196" i="1" s="1"/>
  <c r="HR195" i="1"/>
  <c r="HR196" i="1" s="1"/>
  <c r="HS195" i="1"/>
  <c r="HS196" i="1" s="1"/>
  <c r="HT195" i="1"/>
  <c r="HT196" i="1" s="1"/>
  <c r="HU195" i="1"/>
  <c r="HU196" i="1" s="1"/>
  <c r="HV195" i="1"/>
  <c r="HV196" i="1" s="1"/>
  <c r="HW195" i="1"/>
  <c r="HW196" i="1" s="1"/>
  <c r="HX195" i="1"/>
  <c r="HX196" i="1" s="1"/>
  <c r="HY195" i="1"/>
  <c r="HY196" i="1" s="1"/>
  <c r="HZ195" i="1"/>
  <c r="HZ196" i="1" s="1"/>
  <c r="IA195" i="1"/>
  <c r="IA196" i="1" s="1"/>
  <c r="IB195" i="1"/>
  <c r="IB196" i="1" s="1"/>
  <c r="IC195" i="1"/>
  <c r="IC196" i="1" s="1"/>
  <c r="ID195" i="1"/>
  <c r="ID196" i="1" s="1"/>
  <c r="IE195" i="1"/>
  <c r="IE196" i="1" s="1"/>
  <c r="IF195" i="1"/>
  <c r="IF196" i="1" s="1"/>
  <c r="IG195" i="1"/>
  <c r="IG196" i="1" s="1"/>
  <c r="IH195" i="1"/>
  <c r="IH196" i="1" s="1"/>
  <c r="II195" i="1"/>
  <c r="II196" i="1" s="1"/>
  <c r="IJ195" i="1"/>
  <c r="IJ196" i="1" s="1"/>
  <c r="IK195" i="1"/>
  <c r="IK196" i="1" s="1"/>
  <c r="IL195" i="1"/>
  <c r="IL196" i="1" s="1"/>
  <c r="IM195" i="1"/>
  <c r="IM196" i="1" s="1"/>
  <c r="IN195" i="1"/>
  <c r="IN196" i="1" s="1"/>
  <c r="IO195" i="1"/>
  <c r="IO196" i="1" s="1"/>
  <c r="IP195" i="1"/>
  <c r="IP196" i="1" s="1"/>
  <c r="IQ195" i="1"/>
  <c r="IQ196" i="1" s="1"/>
  <c r="IR195" i="1"/>
  <c r="IR196" i="1" s="1"/>
  <c r="IS195" i="1"/>
  <c r="IS196" i="1" s="1"/>
  <c r="IT195" i="1"/>
  <c r="IT196" i="1" s="1"/>
  <c r="IU195" i="1"/>
  <c r="IU196" i="1" s="1"/>
  <c r="IV195" i="1"/>
  <c r="IV196" i="1" s="1"/>
  <c r="IW195" i="1"/>
  <c r="IW196" i="1" s="1"/>
  <c r="IX195" i="1"/>
  <c r="IX196" i="1" s="1"/>
  <c r="IY195" i="1"/>
  <c r="IY196" i="1" s="1"/>
  <c r="IZ195" i="1"/>
  <c r="IZ196" i="1" s="1"/>
  <c r="JA195" i="1"/>
  <c r="JA196" i="1" s="1"/>
  <c r="JB195" i="1"/>
  <c r="JB196" i="1" s="1"/>
  <c r="JC195" i="1"/>
  <c r="JC196" i="1" s="1"/>
  <c r="JD195" i="1"/>
  <c r="JD196" i="1" s="1"/>
  <c r="JE195" i="1"/>
  <c r="JE196" i="1" s="1"/>
  <c r="JF195" i="1"/>
  <c r="JF196" i="1" s="1"/>
  <c r="JG195" i="1"/>
  <c r="JG196" i="1" s="1"/>
  <c r="JH195" i="1"/>
  <c r="JH196" i="1" s="1"/>
  <c r="JI195" i="1"/>
  <c r="JI196" i="1" s="1"/>
  <c r="JJ195" i="1"/>
  <c r="JJ196" i="1" s="1"/>
  <c r="JK195" i="1"/>
  <c r="JK196" i="1" s="1"/>
  <c r="JL195" i="1"/>
  <c r="JL196" i="1" s="1"/>
  <c r="JM195" i="1"/>
  <c r="JM196" i="1" s="1"/>
  <c r="JN195" i="1"/>
  <c r="JO195" i="1"/>
  <c r="JO196" i="1" s="1"/>
  <c r="JP195" i="1"/>
  <c r="JP196" i="1" s="1"/>
  <c r="JQ195" i="1"/>
  <c r="JQ196" i="1" s="1"/>
  <c r="JS195" i="1"/>
  <c r="JS196" i="1" s="1"/>
  <c r="JV195" i="1"/>
  <c r="JV196" i="1" s="1"/>
  <c r="W196" i="1"/>
  <c r="Y196" i="1"/>
  <c r="AE196" i="1"/>
  <c r="AM196" i="1"/>
  <c r="AR196" i="1"/>
  <c r="AS196" i="1"/>
  <c r="AW196" i="1"/>
  <c r="BC196" i="1"/>
  <c r="BK196" i="1"/>
  <c r="BS196" i="1"/>
  <c r="BU196" i="1"/>
  <c r="BX196" i="1"/>
  <c r="CA196" i="1"/>
  <c r="CR196" i="1"/>
  <c r="CZ196" i="1"/>
  <c r="DB196" i="1"/>
  <c r="DD196" i="1"/>
  <c r="DN196" i="1"/>
  <c r="DP196" i="1"/>
  <c r="DX196" i="1"/>
  <c r="EJ196" i="1"/>
  <c r="ET196" i="1"/>
  <c r="FB196" i="1"/>
  <c r="FF196" i="1"/>
  <c r="HO196" i="1"/>
  <c r="JN196" i="1"/>
  <c r="R197" i="1"/>
  <c r="S197" i="1"/>
  <c r="S198" i="1" s="1"/>
  <c r="T197" i="1"/>
  <c r="U197" i="1"/>
  <c r="V197" i="1"/>
  <c r="V198" i="1" s="1"/>
  <c r="W197" i="1"/>
  <c r="W198" i="1" s="1"/>
  <c r="X197" i="1"/>
  <c r="X198" i="1" s="1"/>
  <c r="Y197" i="1"/>
  <c r="Y198" i="1" s="1"/>
  <c r="Z197" i="1"/>
  <c r="Z198" i="1" s="1"/>
  <c r="AA197" i="1"/>
  <c r="AA198" i="1" s="1"/>
  <c r="AB197" i="1"/>
  <c r="AC197" i="1"/>
  <c r="AD197" i="1"/>
  <c r="AD198" i="1" s="1"/>
  <c r="AE197" i="1"/>
  <c r="AE198" i="1" s="1"/>
  <c r="AF197" i="1"/>
  <c r="AF198" i="1" s="1"/>
  <c r="AG197" i="1"/>
  <c r="AG198" i="1" s="1"/>
  <c r="AH197" i="1"/>
  <c r="AH198" i="1" s="1"/>
  <c r="AI197" i="1"/>
  <c r="AI198" i="1" s="1"/>
  <c r="AJ197" i="1"/>
  <c r="AK197" i="1"/>
  <c r="AL197" i="1"/>
  <c r="AM197" i="1"/>
  <c r="AM198" i="1" s="1"/>
  <c r="AN197" i="1"/>
  <c r="AN198" i="1" s="1"/>
  <c r="AO197" i="1"/>
  <c r="AO198" i="1" s="1"/>
  <c r="AP197" i="1"/>
  <c r="AP198" i="1" s="1"/>
  <c r="AQ197" i="1"/>
  <c r="AQ198" i="1" s="1"/>
  <c r="AR197" i="1"/>
  <c r="AS197" i="1"/>
  <c r="AT197" i="1"/>
  <c r="AT198" i="1" s="1"/>
  <c r="AU197" i="1"/>
  <c r="AU198" i="1" s="1"/>
  <c r="AV197" i="1"/>
  <c r="AV198" i="1" s="1"/>
  <c r="AW197" i="1"/>
  <c r="AW198" i="1" s="1"/>
  <c r="AX197" i="1"/>
  <c r="AX198" i="1" s="1"/>
  <c r="AY197" i="1"/>
  <c r="AY198" i="1" s="1"/>
  <c r="AZ197" i="1"/>
  <c r="BA197" i="1"/>
  <c r="BB197" i="1"/>
  <c r="BB198" i="1" s="1"/>
  <c r="BC197" i="1"/>
  <c r="BC198" i="1" s="1"/>
  <c r="BD197" i="1"/>
  <c r="BD198" i="1" s="1"/>
  <c r="BE197" i="1"/>
  <c r="BF197" i="1"/>
  <c r="BF198" i="1" s="1"/>
  <c r="BG197" i="1"/>
  <c r="BG198" i="1" s="1"/>
  <c r="BH197" i="1"/>
  <c r="BI197" i="1"/>
  <c r="BJ197" i="1"/>
  <c r="BJ198" i="1" s="1"/>
  <c r="BK197" i="1"/>
  <c r="BK198" i="1" s="1"/>
  <c r="BL197" i="1"/>
  <c r="BL198" i="1" s="1"/>
  <c r="BM197" i="1"/>
  <c r="BM198" i="1" s="1"/>
  <c r="BN197" i="1"/>
  <c r="BN198" i="1" s="1"/>
  <c r="BO197" i="1"/>
  <c r="BO198" i="1" s="1"/>
  <c r="BP197" i="1"/>
  <c r="BP198" i="1" s="1"/>
  <c r="BQ197" i="1"/>
  <c r="BR197" i="1"/>
  <c r="BR198" i="1" s="1"/>
  <c r="BS197" i="1"/>
  <c r="BS198" i="1" s="1"/>
  <c r="BT197" i="1"/>
  <c r="BT198" i="1" s="1"/>
  <c r="BU197" i="1"/>
  <c r="BU198" i="1" s="1"/>
  <c r="BV197" i="1"/>
  <c r="BV198" i="1" s="1"/>
  <c r="BW197" i="1"/>
  <c r="BW198" i="1" s="1"/>
  <c r="BX197" i="1"/>
  <c r="BY197" i="1"/>
  <c r="BY198" i="1" s="1"/>
  <c r="BZ197" i="1"/>
  <c r="BZ198" i="1" s="1"/>
  <c r="CA197" i="1"/>
  <c r="CA198" i="1" s="1"/>
  <c r="CB197" i="1"/>
  <c r="CB198" i="1" s="1"/>
  <c r="CC197" i="1"/>
  <c r="CC198" i="1" s="1"/>
  <c r="CD197" i="1"/>
  <c r="CD198" i="1" s="1"/>
  <c r="CE197" i="1"/>
  <c r="CE198" i="1" s="1"/>
  <c r="CF197" i="1"/>
  <c r="CG197" i="1"/>
  <c r="CG198" i="1" s="1"/>
  <c r="CH197" i="1"/>
  <c r="CH198" i="1" s="1"/>
  <c r="CI197" i="1"/>
  <c r="CI198" i="1" s="1"/>
  <c r="CJ197" i="1"/>
  <c r="CJ198" i="1" s="1"/>
  <c r="CK197" i="1"/>
  <c r="CK198" i="1" s="1"/>
  <c r="CL197" i="1"/>
  <c r="CL198" i="1" s="1"/>
  <c r="CM197" i="1"/>
  <c r="CN197" i="1"/>
  <c r="CN198" i="1" s="1"/>
  <c r="CO197" i="1"/>
  <c r="CO198" i="1" s="1"/>
  <c r="CP197" i="1"/>
  <c r="CP198" i="1" s="1"/>
  <c r="CQ197" i="1"/>
  <c r="CQ198" i="1" s="1"/>
  <c r="CR197" i="1"/>
  <c r="CR198" i="1" s="1"/>
  <c r="CS197" i="1"/>
  <c r="CS198" i="1" s="1"/>
  <c r="CT197" i="1"/>
  <c r="CT198" i="1" s="1"/>
  <c r="CU197" i="1"/>
  <c r="CV197" i="1"/>
  <c r="CW197" i="1"/>
  <c r="CX197" i="1"/>
  <c r="CX198" i="1" s="1"/>
  <c r="CY197" i="1"/>
  <c r="CY198" i="1" s="1"/>
  <c r="CZ197" i="1"/>
  <c r="CZ198" i="1" s="1"/>
  <c r="DA197" i="1"/>
  <c r="DA198" i="1" s="1"/>
  <c r="DB197" i="1"/>
  <c r="DB198" i="1" s="1"/>
  <c r="DC197" i="1"/>
  <c r="DC198" i="1" s="1"/>
  <c r="DD197" i="1"/>
  <c r="DE197" i="1"/>
  <c r="DE198" i="1" s="1"/>
  <c r="DF197" i="1"/>
  <c r="DF198" i="1" s="1"/>
  <c r="DG197" i="1"/>
  <c r="DG198" i="1" s="1"/>
  <c r="DH197" i="1"/>
  <c r="DH198" i="1" s="1"/>
  <c r="DI197" i="1"/>
  <c r="DI198" i="1" s="1"/>
  <c r="DJ197" i="1"/>
  <c r="DJ198" i="1" s="1"/>
  <c r="DK197" i="1"/>
  <c r="DL197" i="1"/>
  <c r="DL198" i="1" s="1"/>
  <c r="DM197" i="1"/>
  <c r="DM198" i="1" s="1"/>
  <c r="DN197" i="1"/>
  <c r="DN198" i="1" s="1"/>
  <c r="DO197" i="1"/>
  <c r="DO198" i="1" s="1"/>
  <c r="DP197" i="1"/>
  <c r="DP198" i="1" s="1"/>
  <c r="DQ197" i="1"/>
  <c r="DQ198" i="1" s="1"/>
  <c r="DR197" i="1"/>
  <c r="DR198" i="1" s="1"/>
  <c r="DS197" i="1"/>
  <c r="DT197" i="1"/>
  <c r="DU197" i="1"/>
  <c r="DU198" i="1" s="1"/>
  <c r="DV197" i="1"/>
  <c r="DV198" i="1" s="1"/>
  <c r="DW197" i="1"/>
  <c r="DW198" i="1" s="1"/>
  <c r="DX197" i="1"/>
  <c r="DX198" i="1" s="1"/>
  <c r="DY197" i="1"/>
  <c r="DY198" i="1" s="1"/>
  <c r="DZ197" i="1"/>
  <c r="DZ198" i="1" s="1"/>
  <c r="EA197" i="1"/>
  <c r="EA198" i="1" s="1"/>
  <c r="EB197" i="1"/>
  <c r="EC197" i="1"/>
  <c r="EC198" i="1" s="1"/>
  <c r="ED197" i="1"/>
  <c r="ED198" i="1" s="1"/>
  <c r="EE197" i="1"/>
  <c r="EE198" i="1" s="1"/>
  <c r="EF197" i="1"/>
  <c r="EF198" i="1" s="1"/>
  <c r="EG197" i="1"/>
  <c r="EG198" i="1" s="1"/>
  <c r="EH197" i="1"/>
  <c r="EH198" i="1" s="1"/>
  <c r="EI197" i="1"/>
  <c r="EI198" i="1" s="1"/>
  <c r="EJ197" i="1"/>
  <c r="EJ198" i="1" s="1"/>
  <c r="EK197" i="1"/>
  <c r="EL197" i="1"/>
  <c r="EM197" i="1"/>
  <c r="EM198" i="1" s="1"/>
  <c r="EN197" i="1"/>
  <c r="EN198" i="1" s="1"/>
  <c r="EO197" i="1"/>
  <c r="EO198" i="1" s="1"/>
  <c r="EP197" i="1"/>
  <c r="EP198" i="1" s="1"/>
  <c r="EQ197" i="1"/>
  <c r="ER197" i="1"/>
  <c r="ER198" i="1" s="1"/>
  <c r="ES197" i="1"/>
  <c r="ES198" i="1" s="1"/>
  <c r="ET197" i="1"/>
  <c r="ET198" i="1" s="1"/>
  <c r="EU197" i="1"/>
  <c r="EU198" i="1" s="1"/>
  <c r="EV197" i="1"/>
  <c r="EV198" i="1" s="1"/>
  <c r="EW197" i="1"/>
  <c r="EW198" i="1" s="1"/>
  <c r="EX197" i="1"/>
  <c r="EX198" i="1" s="1"/>
  <c r="EY197" i="1"/>
  <c r="EZ197" i="1"/>
  <c r="FA197" i="1"/>
  <c r="FA198" i="1" s="1"/>
  <c r="FB197" i="1"/>
  <c r="FB198" i="1" s="1"/>
  <c r="FC197" i="1"/>
  <c r="FC198" i="1" s="1"/>
  <c r="FD197" i="1"/>
  <c r="FD198" i="1" s="1"/>
  <c r="FE197" i="1"/>
  <c r="FE198" i="1" s="1"/>
  <c r="FF197" i="1"/>
  <c r="FF198" i="1" s="1"/>
  <c r="FG197" i="1"/>
  <c r="FH197" i="1"/>
  <c r="FI197" i="1"/>
  <c r="FJ197" i="1"/>
  <c r="FK197" i="1"/>
  <c r="FK198" i="1" s="1"/>
  <c r="FL197" i="1"/>
  <c r="FL198" i="1" s="1"/>
  <c r="FM197" i="1"/>
  <c r="FM198" i="1" s="1"/>
  <c r="FN197" i="1"/>
  <c r="FN198" i="1" s="1"/>
  <c r="FO197" i="1"/>
  <c r="FO198" i="1" s="1"/>
  <c r="FP197" i="1"/>
  <c r="FQ197" i="1"/>
  <c r="FQ198" i="1" s="1"/>
  <c r="FR197" i="1"/>
  <c r="FR198" i="1" s="1"/>
  <c r="FS197" i="1"/>
  <c r="FS198" i="1" s="1"/>
  <c r="FT197" i="1"/>
  <c r="FT198" i="1" s="1"/>
  <c r="FU197" i="1"/>
  <c r="FU198" i="1" s="1"/>
  <c r="FV197" i="1"/>
  <c r="FV198" i="1" s="1"/>
  <c r="FW197" i="1"/>
  <c r="FX197" i="1"/>
  <c r="FY197" i="1"/>
  <c r="FY198" i="1" s="1"/>
  <c r="FZ197" i="1"/>
  <c r="FZ198" i="1" s="1"/>
  <c r="GA197" i="1"/>
  <c r="GA198" i="1" s="1"/>
  <c r="GB197" i="1"/>
  <c r="GB198" i="1" s="1"/>
  <c r="GC197" i="1"/>
  <c r="GC198" i="1" s="1"/>
  <c r="GD197" i="1"/>
  <c r="GD198" i="1" s="1"/>
  <c r="GE197" i="1"/>
  <c r="GF197" i="1"/>
  <c r="GF198" i="1" s="1"/>
  <c r="GG197" i="1"/>
  <c r="GG198" i="1" s="1"/>
  <c r="GH197" i="1"/>
  <c r="GH198" i="1" s="1"/>
  <c r="GI197" i="1"/>
  <c r="GI198" i="1" s="1"/>
  <c r="GJ197" i="1"/>
  <c r="GJ198" i="1" s="1"/>
  <c r="GK197" i="1"/>
  <c r="GK198" i="1" s="1"/>
  <c r="GL197" i="1"/>
  <c r="GL198" i="1" s="1"/>
  <c r="GM197" i="1"/>
  <c r="GM198" i="1" s="1"/>
  <c r="GN197" i="1"/>
  <c r="GN198" i="1" s="1"/>
  <c r="GO197" i="1"/>
  <c r="GO198" i="1" s="1"/>
  <c r="GP197" i="1"/>
  <c r="GP198" i="1" s="1"/>
  <c r="GQ197" i="1"/>
  <c r="GQ198" i="1" s="1"/>
  <c r="GR197" i="1"/>
  <c r="GR198" i="1" s="1"/>
  <c r="GS197" i="1"/>
  <c r="GS198" i="1" s="1"/>
  <c r="GT197" i="1"/>
  <c r="GT198" i="1" s="1"/>
  <c r="GU197" i="1"/>
  <c r="GU198" i="1" s="1"/>
  <c r="GV197" i="1"/>
  <c r="GV198" i="1" s="1"/>
  <c r="GW197" i="1"/>
  <c r="GW198" i="1" s="1"/>
  <c r="GX197" i="1"/>
  <c r="GX198" i="1" s="1"/>
  <c r="GY197" i="1"/>
  <c r="GY198" i="1" s="1"/>
  <c r="GZ197" i="1"/>
  <c r="GZ198" i="1" s="1"/>
  <c r="HA197" i="1"/>
  <c r="HA198" i="1" s="1"/>
  <c r="HB197" i="1"/>
  <c r="HB198" i="1" s="1"/>
  <c r="HC197" i="1"/>
  <c r="HC198" i="1" s="1"/>
  <c r="HD197" i="1"/>
  <c r="HD198" i="1" s="1"/>
  <c r="HE197" i="1"/>
  <c r="HF197" i="1"/>
  <c r="HF198" i="1" s="1"/>
  <c r="HG197" i="1"/>
  <c r="HG198" i="1" s="1"/>
  <c r="HH197" i="1"/>
  <c r="HH198" i="1" s="1"/>
  <c r="HI197" i="1"/>
  <c r="HI198" i="1" s="1"/>
  <c r="HJ197" i="1"/>
  <c r="HJ198" i="1" s="1"/>
  <c r="HK197" i="1"/>
  <c r="HK198" i="1" s="1"/>
  <c r="HL197" i="1"/>
  <c r="HL198" i="1" s="1"/>
  <c r="HM197" i="1"/>
  <c r="HM198" i="1" s="1"/>
  <c r="HN197" i="1"/>
  <c r="HN198" i="1" s="1"/>
  <c r="HO197" i="1"/>
  <c r="HO198" i="1" s="1"/>
  <c r="HP197" i="1"/>
  <c r="HP198" i="1" s="1"/>
  <c r="HQ197" i="1"/>
  <c r="HQ198" i="1" s="1"/>
  <c r="HR197" i="1"/>
  <c r="HR198" i="1" s="1"/>
  <c r="HS197" i="1"/>
  <c r="HT197" i="1"/>
  <c r="HT198" i="1" s="1"/>
  <c r="HU197" i="1"/>
  <c r="HV197" i="1"/>
  <c r="HV198" i="1" s="1"/>
  <c r="HW197" i="1"/>
  <c r="HW198" i="1" s="1"/>
  <c r="HX197" i="1"/>
  <c r="HX198" i="1" s="1"/>
  <c r="HY197" i="1"/>
  <c r="HY198" i="1" s="1"/>
  <c r="HZ197" i="1"/>
  <c r="HZ198" i="1" s="1"/>
  <c r="IA197" i="1"/>
  <c r="IB197" i="1"/>
  <c r="IB198" i="1" s="1"/>
  <c r="IC197" i="1"/>
  <c r="IC198" i="1" s="1"/>
  <c r="ID197" i="1"/>
  <c r="ID198" i="1" s="1"/>
  <c r="IE197" i="1"/>
  <c r="IE198" i="1" s="1"/>
  <c r="IF197" i="1"/>
  <c r="IF198" i="1" s="1"/>
  <c r="IG197" i="1"/>
  <c r="IG198" i="1" s="1"/>
  <c r="IH197" i="1"/>
  <c r="II197" i="1"/>
  <c r="II198" i="1" s="1"/>
  <c r="IJ197" i="1"/>
  <c r="IJ198" i="1" s="1"/>
  <c r="IK197" i="1"/>
  <c r="IK198" i="1" s="1"/>
  <c r="IL197" i="1"/>
  <c r="IL198" i="1" s="1"/>
  <c r="IM197" i="1"/>
  <c r="IM198" i="1" s="1"/>
  <c r="IN197" i="1"/>
  <c r="IN198" i="1" s="1"/>
  <c r="IO197" i="1"/>
  <c r="IO198" i="1" s="1"/>
  <c r="IP197" i="1"/>
  <c r="IP198" i="1" s="1"/>
  <c r="IQ197" i="1"/>
  <c r="IQ198" i="1" s="1"/>
  <c r="IR197" i="1"/>
  <c r="IR198" i="1" s="1"/>
  <c r="IS197" i="1"/>
  <c r="IT197" i="1"/>
  <c r="IT198" i="1" s="1"/>
  <c r="IU197" i="1"/>
  <c r="IU198" i="1" s="1"/>
  <c r="IV197" i="1"/>
  <c r="IV198" i="1" s="1"/>
  <c r="IW197" i="1"/>
  <c r="IW198" i="1" s="1"/>
  <c r="IX197" i="1"/>
  <c r="IX198" i="1" s="1"/>
  <c r="IY197" i="1"/>
  <c r="IZ197" i="1"/>
  <c r="IZ198" i="1" s="1"/>
  <c r="JA197" i="1"/>
  <c r="JA198" i="1" s="1"/>
  <c r="JB197" i="1"/>
  <c r="JB198" i="1" s="1"/>
  <c r="JC197" i="1"/>
  <c r="JC198" i="1" s="1"/>
  <c r="JD197" i="1"/>
  <c r="JD198" i="1" s="1"/>
  <c r="JE197" i="1"/>
  <c r="JE198" i="1" s="1"/>
  <c r="JF197" i="1"/>
  <c r="JF198" i="1" s="1"/>
  <c r="JG197" i="1"/>
  <c r="JG198" i="1" s="1"/>
  <c r="JH197" i="1"/>
  <c r="JH198" i="1" s="1"/>
  <c r="JI197" i="1"/>
  <c r="JI198" i="1" s="1"/>
  <c r="JJ197" i="1"/>
  <c r="JJ198" i="1" s="1"/>
  <c r="JK197" i="1"/>
  <c r="JK198" i="1" s="1"/>
  <c r="JL197" i="1"/>
  <c r="JL198" i="1" s="1"/>
  <c r="JM197" i="1"/>
  <c r="JM198" i="1" s="1"/>
  <c r="JN197" i="1"/>
  <c r="JN198" i="1" s="1"/>
  <c r="JO197" i="1"/>
  <c r="JP197" i="1"/>
  <c r="JP198" i="1" s="1"/>
  <c r="JQ197" i="1"/>
  <c r="JQ198" i="1" s="1"/>
  <c r="JS197" i="1"/>
  <c r="JS198" i="1" s="1"/>
  <c r="JV197" i="1"/>
  <c r="JV198" i="1" s="1"/>
  <c r="R198" i="1"/>
  <c r="T198" i="1"/>
  <c r="U198" i="1"/>
  <c r="AB198" i="1"/>
  <c r="AC198" i="1"/>
  <c r="AJ198" i="1"/>
  <c r="AK198" i="1"/>
  <c r="AL198" i="1"/>
  <c r="AR198" i="1"/>
  <c r="AS198" i="1"/>
  <c r="AZ198" i="1"/>
  <c r="BA198" i="1"/>
  <c r="BE198" i="1"/>
  <c r="BH198" i="1"/>
  <c r="BI198" i="1"/>
  <c r="BQ198" i="1"/>
  <c r="BX198" i="1"/>
  <c r="CF198" i="1"/>
  <c r="CM198" i="1"/>
  <c r="CU198" i="1"/>
  <c r="CV198" i="1"/>
  <c r="CW198" i="1"/>
  <c r="DD198" i="1"/>
  <c r="DK198" i="1"/>
  <c r="DS198" i="1"/>
  <c r="DT198" i="1"/>
  <c r="EB198" i="1"/>
  <c r="EK198" i="1"/>
  <c r="EL198" i="1"/>
  <c r="EQ198" i="1"/>
  <c r="EY198" i="1"/>
  <c r="EZ198" i="1"/>
  <c r="FG198" i="1"/>
  <c r="FH198" i="1"/>
  <c r="FI198" i="1"/>
  <c r="FJ198" i="1"/>
  <c r="FP198" i="1"/>
  <c r="FW198" i="1"/>
  <c r="FX198" i="1"/>
  <c r="GE198" i="1"/>
  <c r="HE198" i="1"/>
  <c r="HS198" i="1"/>
  <c r="HU198" i="1"/>
  <c r="IA198" i="1"/>
  <c r="IH198" i="1"/>
  <c r="IS198" i="1"/>
  <c r="IY198" i="1"/>
  <c r="JO198" i="1"/>
  <c r="R199" i="1"/>
  <c r="S199" i="1"/>
  <c r="T199" i="1"/>
  <c r="U199" i="1"/>
  <c r="V199" i="1"/>
  <c r="W199" i="1"/>
  <c r="X199" i="1"/>
  <c r="Y199" i="1"/>
  <c r="Z199" i="1"/>
  <c r="AA199" i="1"/>
  <c r="AB199" i="1"/>
  <c r="AC199" i="1"/>
  <c r="AD199" i="1"/>
  <c r="AE199" i="1"/>
  <c r="AF199" i="1"/>
  <c r="AG199" i="1"/>
  <c r="AH199" i="1"/>
  <c r="AI199" i="1"/>
  <c r="AJ199" i="1"/>
  <c r="AK199" i="1"/>
  <c r="AL199" i="1"/>
  <c r="AM199" i="1"/>
  <c r="AN199" i="1"/>
  <c r="AO199" i="1"/>
  <c r="AP199" i="1"/>
  <c r="AQ199" i="1"/>
  <c r="AR199" i="1"/>
  <c r="AS199" i="1"/>
  <c r="AT199" i="1"/>
  <c r="AU199" i="1"/>
  <c r="AV199" i="1"/>
  <c r="AW199" i="1"/>
  <c r="AX199" i="1"/>
  <c r="AY199" i="1"/>
  <c r="AZ199" i="1"/>
  <c r="BA199" i="1"/>
  <c r="BB199" i="1"/>
  <c r="BC199" i="1"/>
  <c r="BD199" i="1"/>
  <c r="BE199" i="1"/>
  <c r="BF199" i="1"/>
  <c r="BG199" i="1"/>
  <c r="BH199" i="1"/>
  <c r="BI199" i="1"/>
  <c r="BJ199" i="1"/>
  <c r="BK199" i="1"/>
  <c r="BL199" i="1"/>
  <c r="BM199" i="1"/>
  <c r="BN199" i="1"/>
  <c r="BO199" i="1"/>
  <c r="BP199" i="1"/>
  <c r="BQ199" i="1"/>
  <c r="BR199" i="1"/>
  <c r="BS199" i="1"/>
  <c r="BT199" i="1"/>
  <c r="BU199" i="1"/>
  <c r="BV199" i="1"/>
  <c r="BW199" i="1"/>
  <c r="BX199" i="1"/>
  <c r="BY199" i="1"/>
  <c r="BZ199" i="1"/>
  <c r="CA199" i="1"/>
  <c r="CB199" i="1"/>
  <c r="CC199" i="1"/>
  <c r="CD199" i="1"/>
  <c r="CE199" i="1"/>
  <c r="CF199" i="1"/>
  <c r="CG199" i="1"/>
  <c r="CH199" i="1"/>
  <c r="CI199" i="1"/>
  <c r="CJ199" i="1"/>
  <c r="CK199" i="1"/>
  <c r="CL199" i="1"/>
  <c r="CM199" i="1"/>
  <c r="CN199" i="1"/>
  <c r="CO199" i="1"/>
  <c r="CP199" i="1"/>
  <c r="CQ199" i="1"/>
  <c r="CR199" i="1"/>
  <c r="CS199" i="1"/>
  <c r="CT199" i="1"/>
  <c r="CU199" i="1"/>
  <c r="CV199" i="1"/>
  <c r="CW199" i="1"/>
  <c r="CX199" i="1"/>
  <c r="CY199" i="1"/>
  <c r="CZ199" i="1"/>
  <c r="DA199" i="1"/>
  <c r="DB199" i="1"/>
  <c r="DC199" i="1"/>
  <c r="DD199" i="1"/>
  <c r="DE199" i="1"/>
  <c r="DF199" i="1"/>
  <c r="DG199" i="1"/>
  <c r="DH199" i="1"/>
  <c r="DI199" i="1"/>
  <c r="DJ199" i="1"/>
  <c r="DK199" i="1"/>
  <c r="DL199" i="1"/>
  <c r="DM199" i="1"/>
  <c r="DN199" i="1"/>
  <c r="DO199" i="1"/>
  <c r="DP199" i="1"/>
  <c r="DQ199" i="1"/>
  <c r="DR199" i="1"/>
  <c r="DS199" i="1"/>
  <c r="DT199" i="1"/>
  <c r="DU199" i="1"/>
  <c r="DV199" i="1"/>
  <c r="DW199" i="1"/>
  <c r="DX199" i="1"/>
  <c r="DY199" i="1"/>
  <c r="DZ199" i="1"/>
  <c r="EA199" i="1"/>
  <c r="EB199" i="1"/>
  <c r="EC199" i="1"/>
  <c r="ED199" i="1"/>
  <c r="EE199" i="1"/>
  <c r="EF199" i="1"/>
  <c r="EG199" i="1"/>
  <c r="EH199" i="1"/>
  <c r="EI199" i="1"/>
  <c r="EJ199" i="1"/>
  <c r="EK199" i="1"/>
  <c r="EL199" i="1"/>
  <c r="EM199" i="1"/>
  <c r="EN199" i="1"/>
  <c r="EO199" i="1"/>
  <c r="EP199" i="1"/>
  <c r="EQ199" i="1"/>
  <c r="ER199" i="1"/>
  <c r="ES199" i="1"/>
  <c r="ET199" i="1"/>
  <c r="EU199" i="1"/>
  <c r="EV199" i="1"/>
  <c r="EW199" i="1"/>
  <c r="EX199" i="1"/>
  <c r="EY199" i="1"/>
  <c r="EZ199" i="1"/>
  <c r="FA199" i="1"/>
  <c r="FB199" i="1"/>
  <c r="FC199" i="1"/>
  <c r="FD199" i="1"/>
  <c r="FE199" i="1"/>
  <c r="FF199" i="1"/>
  <c r="FG199" i="1"/>
  <c r="FH199" i="1"/>
  <c r="FI199" i="1"/>
  <c r="FJ199" i="1"/>
  <c r="FK199" i="1"/>
  <c r="FL199" i="1"/>
  <c r="FM199" i="1"/>
  <c r="FN199" i="1"/>
  <c r="FO199" i="1"/>
  <c r="FP199" i="1"/>
  <c r="FQ199" i="1"/>
  <c r="FR199" i="1"/>
  <c r="FS199" i="1"/>
  <c r="FT199" i="1"/>
  <c r="FU199" i="1"/>
  <c r="FV199" i="1"/>
  <c r="FW199" i="1"/>
  <c r="FX199" i="1"/>
  <c r="FY199" i="1"/>
  <c r="FZ199" i="1"/>
  <c r="GA199" i="1"/>
  <c r="GB199" i="1"/>
  <c r="GC199" i="1"/>
  <c r="GD199" i="1"/>
  <c r="GE199" i="1"/>
  <c r="GF199" i="1"/>
  <c r="GG199" i="1"/>
  <c r="GH199" i="1"/>
  <c r="GI199" i="1"/>
  <c r="GJ199" i="1"/>
  <c r="GK199" i="1"/>
  <c r="GL199" i="1"/>
  <c r="GM199" i="1"/>
  <c r="GN199" i="1"/>
  <c r="GO199" i="1"/>
  <c r="GP199" i="1"/>
  <c r="GQ199" i="1"/>
  <c r="GR199" i="1"/>
  <c r="GS199" i="1"/>
  <c r="GT199" i="1"/>
  <c r="GU199" i="1"/>
  <c r="GV199" i="1"/>
  <c r="GW199" i="1"/>
  <c r="GX199" i="1"/>
  <c r="GY199" i="1"/>
  <c r="GZ199" i="1"/>
  <c r="HA199" i="1"/>
  <c r="HB199" i="1"/>
  <c r="HC199" i="1"/>
  <c r="HD199" i="1"/>
  <c r="HE199" i="1"/>
  <c r="HF199" i="1"/>
  <c r="HG199" i="1"/>
  <c r="HH199" i="1"/>
  <c r="HI199" i="1"/>
  <c r="HJ199" i="1"/>
  <c r="HK199" i="1"/>
  <c r="HL199" i="1"/>
  <c r="HM199" i="1"/>
  <c r="HN199" i="1"/>
  <c r="HO199" i="1"/>
  <c r="HP199" i="1"/>
  <c r="HQ199" i="1"/>
  <c r="HR199" i="1"/>
  <c r="HS199" i="1"/>
  <c r="HT199" i="1"/>
  <c r="HU199" i="1"/>
  <c r="HV199" i="1"/>
  <c r="HW199" i="1"/>
  <c r="HX199" i="1"/>
  <c r="HY199" i="1"/>
  <c r="HZ199" i="1"/>
  <c r="IA199" i="1"/>
  <c r="IB199" i="1"/>
  <c r="IC199" i="1"/>
  <c r="ID199" i="1"/>
  <c r="IE199" i="1"/>
  <c r="IF199" i="1"/>
  <c r="IG199" i="1"/>
  <c r="IH199" i="1"/>
  <c r="II199" i="1"/>
  <c r="IJ199" i="1"/>
  <c r="IK199" i="1"/>
  <c r="IL199" i="1"/>
  <c r="IM199" i="1"/>
  <c r="IN199" i="1"/>
  <c r="IO199" i="1"/>
  <c r="IP199" i="1"/>
  <c r="IQ199" i="1"/>
  <c r="IR199" i="1"/>
  <c r="IS199" i="1"/>
  <c r="IT199" i="1"/>
  <c r="IU199" i="1"/>
  <c r="IV199" i="1"/>
  <c r="IW199" i="1"/>
  <c r="IX199" i="1"/>
  <c r="IY199" i="1"/>
  <c r="IZ199" i="1"/>
  <c r="JA199" i="1"/>
  <c r="JB199" i="1"/>
  <c r="JC199" i="1"/>
  <c r="JD199" i="1"/>
  <c r="JE199" i="1"/>
  <c r="JF199" i="1"/>
  <c r="JG199" i="1"/>
  <c r="JH199" i="1"/>
  <c r="JI199" i="1"/>
  <c r="JJ199" i="1"/>
  <c r="JK199" i="1"/>
  <c r="JL199" i="1"/>
  <c r="JM199" i="1"/>
  <c r="JN199" i="1"/>
  <c r="JO199" i="1"/>
  <c r="JP199" i="1"/>
  <c r="JQ199" i="1"/>
  <c r="JS199" i="1"/>
  <c r="JV199" i="1"/>
  <c r="R200" i="1"/>
  <c r="S200" i="1"/>
  <c r="T200" i="1"/>
  <c r="U200" i="1"/>
  <c r="V200" i="1"/>
  <c r="W200" i="1"/>
  <c r="X200" i="1"/>
  <c r="Y200" i="1"/>
  <c r="Z200" i="1"/>
  <c r="AA200" i="1"/>
  <c r="AB200" i="1"/>
  <c r="AC200" i="1"/>
  <c r="AD200" i="1"/>
  <c r="AE200" i="1"/>
  <c r="AF200" i="1"/>
  <c r="AG200" i="1"/>
  <c r="AH200" i="1"/>
  <c r="AI200" i="1"/>
  <c r="AJ200" i="1"/>
  <c r="AK200" i="1"/>
  <c r="AL200" i="1"/>
  <c r="AM200" i="1"/>
  <c r="AN200" i="1"/>
  <c r="AO200" i="1"/>
  <c r="AP200" i="1"/>
  <c r="AQ200" i="1"/>
  <c r="AR200" i="1"/>
  <c r="AS200" i="1"/>
  <c r="AT200" i="1"/>
  <c r="AU200" i="1"/>
  <c r="AV200" i="1"/>
  <c r="AW200" i="1"/>
  <c r="AX200" i="1"/>
  <c r="AY200" i="1"/>
  <c r="AZ200" i="1"/>
  <c r="BA200" i="1"/>
  <c r="BB200" i="1"/>
  <c r="BC200" i="1"/>
  <c r="BD200" i="1"/>
  <c r="BE200" i="1"/>
  <c r="BF200" i="1"/>
  <c r="BG200" i="1"/>
  <c r="BH200" i="1"/>
  <c r="BI200" i="1"/>
  <c r="BJ200" i="1"/>
  <c r="BK200" i="1"/>
  <c r="BL200" i="1"/>
  <c r="BM200" i="1"/>
  <c r="BN200" i="1"/>
  <c r="BO200" i="1"/>
  <c r="BP200" i="1"/>
  <c r="BQ200" i="1"/>
  <c r="BR200" i="1"/>
  <c r="BS200" i="1"/>
  <c r="BT200" i="1"/>
  <c r="BU200" i="1"/>
  <c r="BV200" i="1"/>
  <c r="BW200" i="1"/>
  <c r="BX200" i="1"/>
  <c r="BY200" i="1"/>
  <c r="BZ200" i="1"/>
  <c r="CA200" i="1"/>
  <c r="CB200" i="1"/>
  <c r="CC200" i="1"/>
  <c r="CD200" i="1"/>
  <c r="CE200" i="1"/>
  <c r="CF200" i="1"/>
  <c r="CG200" i="1"/>
  <c r="CH200" i="1"/>
  <c r="CI200" i="1"/>
  <c r="CJ200" i="1"/>
  <c r="CK200" i="1"/>
  <c r="CL200" i="1"/>
  <c r="CM200" i="1"/>
  <c r="CN200" i="1"/>
  <c r="CO200" i="1"/>
  <c r="CP200" i="1"/>
  <c r="CQ200" i="1"/>
  <c r="CR200" i="1"/>
  <c r="CS200" i="1"/>
  <c r="CT200" i="1"/>
  <c r="CU200" i="1"/>
  <c r="CV200" i="1"/>
  <c r="CW200" i="1"/>
  <c r="CX200" i="1"/>
  <c r="CY200" i="1"/>
  <c r="CZ200" i="1"/>
  <c r="DA200" i="1"/>
  <c r="DB200" i="1"/>
  <c r="DC200" i="1"/>
  <c r="DD200" i="1"/>
  <c r="DE200" i="1"/>
  <c r="DF200" i="1"/>
  <c r="DG200" i="1"/>
  <c r="DH200" i="1"/>
  <c r="DI200" i="1"/>
  <c r="DJ200" i="1"/>
  <c r="DK200" i="1"/>
  <c r="DL200" i="1"/>
  <c r="DM200" i="1"/>
  <c r="DN200" i="1"/>
  <c r="DO200" i="1"/>
  <c r="DP200" i="1"/>
  <c r="DQ200" i="1"/>
  <c r="DR200" i="1"/>
  <c r="DS200" i="1"/>
  <c r="DT200" i="1"/>
  <c r="DU200" i="1"/>
  <c r="DV200" i="1"/>
  <c r="DW200" i="1"/>
  <c r="DX200" i="1"/>
  <c r="DY200" i="1"/>
  <c r="DZ200" i="1"/>
  <c r="EA200" i="1"/>
  <c r="EB200" i="1"/>
  <c r="EC200" i="1"/>
  <c r="ED200" i="1"/>
  <c r="EE200" i="1"/>
  <c r="EF200" i="1"/>
  <c r="EG200" i="1"/>
  <c r="EH200" i="1"/>
  <c r="EI200" i="1"/>
  <c r="EJ200" i="1"/>
  <c r="EK200" i="1"/>
  <c r="EL200" i="1"/>
  <c r="EM200" i="1"/>
  <c r="EN200" i="1"/>
  <c r="EO200" i="1"/>
  <c r="EP200" i="1"/>
  <c r="EQ200" i="1"/>
  <c r="ER200" i="1"/>
  <c r="ES200" i="1"/>
  <c r="ET200" i="1"/>
  <c r="EU200" i="1"/>
  <c r="EV200" i="1"/>
  <c r="EW200" i="1"/>
  <c r="EX200" i="1"/>
  <c r="EY200" i="1"/>
  <c r="EZ200" i="1"/>
  <c r="FA200" i="1"/>
  <c r="FB200" i="1"/>
  <c r="FC200" i="1"/>
  <c r="FD200" i="1"/>
  <c r="FE200" i="1"/>
  <c r="FF200" i="1"/>
  <c r="FG200" i="1"/>
  <c r="FH200" i="1"/>
  <c r="FI200" i="1"/>
  <c r="FJ200" i="1"/>
  <c r="FK200" i="1"/>
  <c r="FL200" i="1"/>
  <c r="FM200" i="1"/>
  <c r="FN200" i="1"/>
  <c r="FO200" i="1"/>
  <c r="FP200" i="1"/>
  <c r="FQ200" i="1"/>
  <c r="FR200" i="1"/>
  <c r="FS200" i="1"/>
  <c r="FT200" i="1"/>
  <c r="FU200" i="1"/>
  <c r="FV200" i="1"/>
  <c r="FW200" i="1"/>
  <c r="FX200" i="1"/>
  <c r="FY200" i="1"/>
  <c r="FZ200" i="1"/>
  <c r="GA200" i="1"/>
  <c r="GB200" i="1"/>
  <c r="GC200" i="1"/>
  <c r="GD200" i="1"/>
  <c r="GE200" i="1"/>
  <c r="GF200" i="1"/>
  <c r="GG200" i="1"/>
  <c r="GH200" i="1"/>
  <c r="GI200" i="1"/>
  <c r="GJ200" i="1"/>
  <c r="GK200" i="1"/>
  <c r="GL200" i="1"/>
  <c r="GM200" i="1"/>
  <c r="GN200" i="1"/>
  <c r="GO200" i="1"/>
  <c r="GP200" i="1"/>
  <c r="GQ200" i="1"/>
  <c r="GR200" i="1"/>
  <c r="GS200" i="1"/>
  <c r="GT200" i="1"/>
  <c r="GU200" i="1"/>
  <c r="GV200" i="1"/>
  <c r="GW200" i="1"/>
  <c r="GX200" i="1"/>
  <c r="GY200" i="1"/>
  <c r="GZ200" i="1"/>
  <c r="HA200" i="1"/>
  <c r="HB200" i="1"/>
  <c r="HC200" i="1"/>
  <c r="HD200" i="1"/>
  <c r="HE200" i="1"/>
  <c r="HF200" i="1"/>
  <c r="HG200" i="1"/>
  <c r="HH200" i="1"/>
  <c r="HI200" i="1"/>
  <c r="HJ200" i="1"/>
  <c r="HK200" i="1"/>
  <c r="HL200" i="1"/>
  <c r="HM200" i="1"/>
  <c r="HN200" i="1"/>
  <c r="HO200" i="1"/>
  <c r="HP200" i="1"/>
  <c r="HQ200" i="1"/>
  <c r="HR200" i="1"/>
  <c r="HS200" i="1"/>
  <c r="HT200" i="1"/>
  <c r="HU200" i="1"/>
  <c r="HV200" i="1"/>
  <c r="HW200" i="1"/>
  <c r="HX200" i="1"/>
  <c r="HY200" i="1"/>
  <c r="HZ200" i="1"/>
  <c r="IA200" i="1"/>
  <c r="IB200" i="1"/>
  <c r="IC200" i="1"/>
  <c r="ID200" i="1"/>
  <c r="IE200" i="1"/>
  <c r="IF200" i="1"/>
  <c r="IG200" i="1"/>
  <c r="IH200" i="1"/>
  <c r="II200" i="1"/>
  <c r="IJ200" i="1"/>
  <c r="IK200" i="1"/>
  <c r="IL200" i="1"/>
  <c r="IM200" i="1"/>
  <c r="IN200" i="1"/>
  <c r="IO200" i="1"/>
  <c r="IP200" i="1"/>
  <c r="IQ200" i="1"/>
  <c r="IR200" i="1"/>
  <c r="IS200" i="1"/>
  <c r="IT200" i="1"/>
  <c r="IU200" i="1"/>
  <c r="IV200" i="1"/>
  <c r="IW200" i="1"/>
  <c r="IX200" i="1"/>
  <c r="IY200" i="1"/>
  <c r="IZ200" i="1"/>
  <c r="JA200" i="1"/>
  <c r="JB200" i="1"/>
  <c r="JC200" i="1"/>
  <c r="JD200" i="1"/>
  <c r="JE200" i="1"/>
  <c r="JF200" i="1"/>
  <c r="JG200" i="1"/>
  <c r="JH200" i="1"/>
  <c r="JI200" i="1"/>
  <c r="JJ200" i="1"/>
  <c r="JK200" i="1"/>
  <c r="JL200" i="1"/>
  <c r="JM200" i="1"/>
  <c r="JN200" i="1"/>
  <c r="JO200" i="1"/>
  <c r="JP200" i="1"/>
  <c r="JQ200" i="1"/>
  <c r="JS200" i="1"/>
  <c r="JV200" i="1"/>
  <c r="R201" i="1"/>
  <c r="S201" i="1"/>
  <c r="T201" i="1"/>
  <c r="U201" i="1"/>
  <c r="V201" i="1"/>
  <c r="W201" i="1"/>
  <c r="X201" i="1"/>
  <c r="Y201" i="1"/>
  <c r="Z201" i="1"/>
  <c r="AA201" i="1"/>
  <c r="AB201" i="1"/>
  <c r="AC201" i="1"/>
  <c r="AD201" i="1"/>
  <c r="AE201" i="1"/>
  <c r="AF201" i="1"/>
  <c r="AG201" i="1"/>
  <c r="AH201" i="1"/>
  <c r="AI201" i="1"/>
  <c r="AJ201" i="1"/>
  <c r="AK201" i="1"/>
  <c r="AL201" i="1"/>
  <c r="AM201" i="1"/>
  <c r="AN201" i="1"/>
  <c r="AO201" i="1"/>
  <c r="AP201" i="1"/>
  <c r="AQ201" i="1"/>
  <c r="AR201" i="1"/>
  <c r="AS201" i="1"/>
  <c r="AT201" i="1"/>
  <c r="AU201" i="1"/>
  <c r="AV201" i="1"/>
  <c r="AW201" i="1"/>
  <c r="AX201" i="1"/>
  <c r="AY201" i="1"/>
  <c r="AZ201" i="1"/>
  <c r="BA201" i="1"/>
  <c r="BB201" i="1"/>
  <c r="BC201" i="1"/>
  <c r="BD201" i="1"/>
  <c r="BE201" i="1"/>
  <c r="BF201" i="1"/>
  <c r="BG201" i="1"/>
  <c r="BH201" i="1"/>
  <c r="BI201" i="1"/>
  <c r="BJ201" i="1"/>
  <c r="BK201" i="1"/>
  <c r="BL201" i="1"/>
  <c r="BM201" i="1"/>
  <c r="BN201" i="1"/>
  <c r="BO201" i="1"/>
  <c r="BP201" i="1"/>
  <c r="BQ201" i="1"/>
  <c r="BR201" i="1"/>
  <c r="BS201" i="1"/>
  <c r="BT201" i="1"/>
  <c r="BU201" i="1"/>
  <c r="BV201" i="1"/>
  <c r="BW201" i="1"/>
  <c r="BX201" i="1"/>
  <c r="BY201" i="1"/>
  <c r="BZ201" i="1"/>
  <c r="CA201" i="1"/>
  <c r="CB201" i="1"/>
  <c r="CC201" i="1"/>
  <c r="CD201" i="1"/>
  <c r="CE201" i="1"/>
  <c r="CF201" i="1"/>
  <c r="CG201" i="1"/>
  <c r="CH201" i="1"/>
  <c r="CI201" i="1"/>
  <c r="CJ201" i="1"/>
  <c r="CK201" i="1"/>
  <c r="CL201" i="1"/>
  <c r="CM201" i="1"/>
  <c r="CN201" i="1"/>
  <c r="CO201" i="1"/>
  <c r="CP201" i="1"/>
  <c r="CQ201" i="1"/>
  <c r="CR201" i="1"/>
  <c r="CS201" i="1"/>
  <c r="CT201" i="1"/>
  <c r="CU201" i="1"/>
  <c r="CV201" i="1"/>
  <c r="CW201" i="1"/>
  <c r="CX201" i="1"/>
  <c r="CY201" i="1"/>
  <c r="CZ201" i="1"/>
  <c r="DA201" i="1"/>
  <c r="DB201" i="1"/>
  <c r="DC201" i="1"/>
  <c r="DD201" i="1"/>
  <c r="DE201" i="1"/>
  <c r="DF201" i="1"/>
  <c r="DG201" i="1"/>
  <c r="DH201" i="1"/>
  <c r="DI201" i="1"/>
  <c r="DJ201" i="1"/>
  <c r="DK201" i="1"/>
  <c r="DL201" i="1"/>
  <c r="DM201" i="1"/>
  <c r="DN201" i="1"/>
  <c r="DO201" i="1"/>
  <c r="DP201" i="1"/>
  <c r="DQ201" i="1"/>
  <c r="DR201" i="1"/>
  <c r="DS201" i="1"/>
  <c r="DT201" i="1"/>
  <c r="DU201" i="1"/>
  <c r="DV201" i="1"/>
  <c r="DW201" i="1"/>
  <c r="DX201" i="1"/>
  <c r="DY201" i="1"/>
  <c r="DZ201" i="1"/>
  <c r="EA201" i="1"/>
  <c r="EB201" i="1"/>
  <c r="EC201" i="1"/>
  <c r="ED201" i="1"/>
  <c r="EE201" i="1"/>
  <c r="EF201" i="1"/>
  <c r="EG201" i="1"/>
  <c r="EH201" i="1"/>
  <c r="EI201" i="1"/>
  <c r="EJ201" i="1"/>
  <c r="EK201" i="1"/>
  <c r="EL201" i="1"/>
  <c r="EM201" i="1"/>
  <c r="EN201" i="1"/>
  <c r="EO201" i="1"/>
  <c r="EP201" i="1"/>
  <c r="EQ201" i="1"/>
  <c r="ER201" i="1"/>
  <c r="ES201" i="1"/>
  <c r="ET201" i="1"/>
  <c r="EU201" i="1"/>
  <c r="EV201" i="1"/>
  <c r="EW201" i="1"/>
  <c r="EX201" i="1"/>
  <c r="EY201" i="1"/>
  <c r="EZ201" i="1"/>
  <c r="FA201" i="1"/>
  <c r="FB201" i="1"/>
  <c r="FC201" i="1"/>
  <c r="FD201" i="1"/>
  <c r="FE201" i="1"/>
  <c r="FF201" i="1"/>
  <c r="FG201" i="1"/>
  <c r="FH201" i="1"/>
  <c r="FI201" i="1"/>
  <c r="FJ201" i="1"/>
  <c r="FK201" i="1"/>
  <c r="FL201" i="1"/>
  <c r="FM201" i="1"/>
  <c r="FN201" i="1"/>
  <c r="FO201" i="1"/>
  <c r="FP201" i="1"/>
  <c r="FQ201" i="1"/>
  <c r="FR201" i="1"/>
  <c r="FS201" i="1"/>
  <c r="FT201" i="1"/>
  <c r="FU201" i="1"/>
  <c r="FV201" i="1"/>
  <c r="FW201" i="1"/>
  <c r="FX201" i="1"/>
  <c r="FY201" i="1"/>
  <c r="FZ201" i="1"/>
  <c r="GA201" i="1"/>
  <c r="GB201" i="1"/>
  <c r="GC201" i="1"/>
  <c r="GD201" i="1"/>
  <c r="GE201" i="1"/>
  <c r="GF201" i="1"/>
  <c r="GG201" i="1"/>
  <c r="GH201" i="1"/>
  <c r="GI201" i="1"/>
  <c r="GJ201" i="1"/>
  <c r="GK201" i="1"/>
  <c r="GL201" i="1"/>
  <c r="GM201" i="1"/>
  <c r="GN201" i="1"/>
  <c r="GO201" i="1"/>
  <c r="GP201" i="1"/>
  <c r="GQ201" i="1"/>
  <c r="GR201" i="1"/>
  <c r="GS201" i="1"/>
  <c r="GT201" i="1"/>
  <c r="GU201" i="1"/>
  <c r="GV201" i="1"/>
  <c r="GW201" i="1"/>
  <c r="GX201" i="1"/>
  <c r="GY201" i="1"/>
  <c r="GZ201" i="1"/>
  <c r="HA201" i="1"/>
  <c r="HB201" i="1"/>
  <c r="HC201" i="1"/>
  <c r="HD201" i="1"/>
  <c r="HE201" i="1"/>
  <c r="HF201" i="1"/>
  <c r="HG201" i="1"/>
  <c r="HH201" i="1"/>
  <c r="HI201" i="1"/>
  <c r="HJ201" i="1"/>
  <c r="HK201" i="1"/>
  <c r="HL201" i="1"/>
  <c r="HM201" i="1"/>
  <c r="HN201" i="1"/>
  <c r="HO201" i="1"/>
  <c r="HP201" i="1"/>
  <c r="HQ201" i="1"/>
  <c r="HR201" i="1"/>
  <c r="HS201" i="1"/>
  <c r="HT201" i="1"/>
  <c r="HU201" i="1"/>
  <c r="HV201" i="1"/>
  <c r="HW201" i="1"/>
  <c r="HX201" i="1"/>
  <c r="HY201" i="1"/>
  <c r="HZ201" i="1"/>
  <c r="IA201" i="1"/>
  <c r="IB201" i="1"/>
  <c r="IC201" i="1"/>
  <c r="ID201" i="1"/>
  <c r="IE201" i="1"/>
  <c r="IF201" i="1"/>
  <c r="IG201" i="1"/>
  <c r="IH201" i="1"/>
  <c r="II201" i="1"/>
  <c r="IJ201" i="1"/>
  <c r="IK201" i="1"/>
  <c r="IL201" i="1"/>
  <c r="IM201" i="1"/>
  <c r="IN201" i="1"/>
  <c r="IO201" i="1"/>
  <c r="IP201" i="1"/>
  <c r="IQ201" i="1"/>
  <c r="IR201" i="1"/>
  <c r="IS201" i="1"/>
  <c r="IT201" i="1"/>
  <c r="IU201" i="1"/>
  <c r="IV201" i="1"/>
  <c r="IW201" i="1"/>
  <c r="IX201" i="1"/>
  <c r="IY201" i="1"/>
  <c r="IZ201" i="1"/>
  <c r="JA201" i="1"/>
  <c r="JB201" i="1"/>
  <c r="JC201" i="1"/>
  <c r="JD201" i="1"/>
  <c r="JE201" i="1"/>
  <c r="JF201" i="1"/>
  <c r="JG201" i="1"/>
  <c r="JH201" i="1"/>
  <c r="JI201" i="1"/>
  <c r="JJ201" i="1"/>
  <c r="JK201" i="1"/>
  <c r="JL201" i="1"/>
  <c r="JM201" i="1"/>
  <c r="JN201" i="1"/>
  <c r="JO201" i="1"/>
  <c r="JP201" i="1"/>
  <c r="JQ201" i="1"/>
  <c r="JS201" i="1"/>
  <c r="JV201" i="1"/>
  <c r="R202" i="1"/>
  <c r="S202" i="1"/>
  <c r="T202" i="1"/>
  <c r="U202" i="1"/>
  <c r="V202" i="1"/>
  <c r="W202" i="1"/>
  <c r="X202" i="1"/>
  <c r="Y202" i="1"/>
  <c r="Z202" i="1"/>
  <c r="AA202" i="1"/>
  <c r="AB202" i="1"/>
  <c r="AC202" i="1"/>
  <c r="AD202" i="1"/>
  <c r="AE202" i="1"/>
  <c r="AF202" i="1"/>
  <c r="AG202" i="1"/>
  <c r="AH202" i="1"/>
  <c r="AI202" i="1"/>
  <c r="AJ202" i="1"/>
  <c r="AK202" i="1"/>
  <c r="AL202" i="1"/>
  <c r="AM202" i="1"/>
  <c r="AN202" i="1"/>
  <c r="AO202" i="1"/>
  <c r="AP202" i="1"/>
  <c r="AQ202" i="1"/>
  <c r="AR202" i="1"/>
  <c r="AS202" i="1"/>
  <c r="AT202" i="1"/>
  <c r="AU202" i="1"/>
  <c r="AV202" i="1"/>
  <c r="AW202" i="1"/>
  <c r="AX202" i="1"/>
  <c r="AY202" i="1"/>
  <c r="AZ202" i="1"/>
  <c r="BA202" i="1"/>
  <c r="BB202" i="1"/>
  <c r="BC202" i="1"/>
  <c r="BD202" i="1"/>
  <c r="BE202" i="1"/>
  <c r="BF202" i="1"/>
  <c r="BG202" i="1"/>
  <c r="BH202" i="1"/>
  <c r="BI202" i="1"/>
  <c r="BJ202" i="1"/>
  <c r="BK202" i="1"/>
  <c r="BL202" i="1"/>
  <c r="BM202" i="1"/>
  <c r="BN202" i="1"/>
  <c r="BO202" i="1"/>
  <c r="BP202" i="1"/>
  <c r="BQ202" i="1"/>
  <c r="BR202" i="1"/>
  <c r="BS202" i="1"/>
  <c r="BT202" i="1"/>
  <c r="BU202" i="1"/>
  <c r="BV202" i="1"/>
  <c r="BW202" i="1"/>
  <c r="BX202" i="1"/>
  <c r="BY202" i="1"/>
  <c r="BZ202" i="1"/>
  <c r="CA202" i="1"/>
  <c r="CB202" i="1"/>
  <c r="CC202" i="1"/>
  <c r="CD202" i="1"/>
  <c r="CE202" i="1"/>
  <c r="CF202" i="1"/>
  <c r="CG202" i="1"/>
  <c r="CH202" i="1"/>
  <c r="CI202" i="1"/>
  <c r="CJ202" i="1"/>
  <c r="CK202" i="1"/>
  <c r="CL202" i="1"/>
  <c r="CM202" i="1"/>
  <c r="CN202" i="1"/>
  <c r="CO202" i="1"/>
  <c r="CP202" i="1"/>
  <c r="CQ202" i="1"/>
  <c r="CR202" i="1"/>
  <c r="CS202" i="1"/>
  <c r="CT202" i="1"/>
  <c r="CU202" i="1"/>
  <c r="CV202" i="1"/>
  <c r="CW202" i="1"/>
  <c r="CX202" i="1"/>
  <c r="CY202" i="1"/>
  <c r="CZ202" i="1"/>
  <c r="DA202" i="1"/>
  <c r="DB202" i="1"/>
  <c r="DC202" i="1"/>
  <c r="DD202" i="1"/>
  <c r="DE202" i="1"/>
  <c r="DF202" i="1"/>
  <c r="DG202" i="1"/>
  <c r="DH202" i="1"/>
  <c r="DI202" i="1"/>
  <c r="DJ202" i="1"/>
  <c r="DK202" i="1"/>
  <c r="DL202" i="1"/>
  <c r="DM202" i="1"/>
  <c r="DN202" i="1"/>
  <c r="DO202" i="1"/>
  <c r="DP202" i="1"/>
  <c r="DQ202" i="1"/>
  <c r="DR202" i="1"/>
  <c r="DS202" i="1"/>
  <c r="DT202" i="1"/>
  <c r="DU202" i="1"/>
  <c r="DV202" i="1"/>
  <c r="DW202" i="1"/>
  <c r="DX202" i="1"/>
  <c r="DY202" i="1"/>
  <c r="DZ202" i="1"/>
  <c r="EA202" i="1"/>
  <c r="EB202" i="1"/>
  <c r="EC202" i="1"/>
  <c r="ED202" i="1"/>
  <c r="EE202" i="1"/>
  <c r="EF202" i="1"/>
  <c r="EG202" i="1"/>
  <c r="EH202" i="1"/>
  <c r="EI202" i="1"/>
  <c r="EJ202" i="1"/>
  <c r="EK202" i="1"/>
  <c r="EL202" i="1"/>
  <c r="EM202" i="1"/>
  <c r="EN202" i="1"/>
  <c r="EO202" i="1"/>
  <c r="EP202" i="1"/>
  <c r="EQ202" i="1"/>
  <c r="ER202" i="1"/>
  <c r="ES202" i="1"/>
  <c r="ET202" i="1"/>
  <c r="EU202" i="1"/>
  <c r="EV202" i="1"/>
  <c r="EW202" i="1"/>
  <c r="EX202" i="1"/>
  <c r="EY202" i="1"/>
  <c r="EZ202" i="1"/>
  <c r="FA202" i="1"/>
  <c r="FB202" i="1"/>
  <c r="FC202" i="1"/>
  <c r="FD202" i="1"/>
  <c r="FE202" i="1"/>
  <c r="FF202" i="1"/>
  <c r="FG202" i="1"/>
  <c r="FH202" i="1"/>
  <c r="FI202" i="1"/>
  <c r="FJ202" i="1"/>
  <c r="FK202" i="1"/>
  <c r="FL202" i="1"/>
  <c r="FM202" i="1"/>
  <c r="FN202" i="1"/>
  <c r="FO202" i="1"/>
  <c r="FP202" i="1"/>
  <c r="FQ202" i="1"/>
  <c r="FR202" i="1"/>
  <c r="FS202" i="1"/>
  <c r="FT202" i="1"/>
  <c r="FU202" i="1"/>
  <c r="FV202" i="1"/>
  <c r="FW202" i="1"/>
  <c r="FX202" i="1"/>
  <c r="FY202" i="1"/>
  <c r="FZ202" i="1"/>
  <c r="GA202" i="1"/>
  <c r="GB202" i="1"/>
  <c r="GC202" i="1"/>
  <c r="GD202" i="1"/>
  <c r="GE202" i="1"/>
  <c r="GF202" i="1"/>
  <c r="GG202" i="1"/>
  <c r="GH202" i="1"/>
  <c r="GI202" i="1"/>
  <c r="GJ202" i="1"/>
  <c r="GK202" i="1"/>
  <c r="GL202" i="1"/>
  <c r="GM202" i="1"/>
  <c r="GN202" i="1"/>
  <c r="GO202" i="1"/>
  <c r="GP202" i="1"/>
  <c r="GQ202" i="1"/>
  <c r="GR202" i="1"/>
  <c r="GS202" i="1"/>
  <c r="GT202" i="1"/>
  <c r="GU202" i="1"/>
  <c r="GV202" i="1"/>
  <c r="GW202" i="1"/>
  <c r="GX202" i="1"/>
  <c r="GY202" i="1"/>
  <c r="GZ202" i="1"/>
  <c r="HA202" i="1"/>
  <c r="HB202" i="1"/>
  <c r="HC202" i="1"/>
  <c r="HD202" i="1"/>
  <c r="HE202" i="1"/>
  <c r="HF202" i="1"/>
  <c r="HG202" i="1"/>
  <c r="HH202" i="1"/>
  <c r="HI202" i="1"/>
  <c r="HJ202" i="1"/>
  <c r="HK202" i="1"/>
  <c r="HL202" i="1"/>
  <c r="HM202" i="1"/>
  <c r="HN202" i="1"/>
  <c r="HO202" i="1"/>
  <c r="HP202" i="1"/>
  <c r="HQ202" i="1"/>
  <c r="HR202" i="1"/>
  <c r="HS202" i="1"/>
  <c r="HT202" i="1"/>
  <c r="HU202" i="1"/>
  <c r="HV202" i="1"/>
  <c r="HW202" i="1"/>
  <c r="HX202" i="1"/>
  <c r="HY202" i="1"/>
  <c r="HZ202" i="1"/>
  <c r="IA202" i="1"/>
  <c r="IB202" i="1"/>
  <c r="IC202" i="1"/>
  <c r="ID202" i="1"/>
  <c r="IE202" i="1"/>
  <c r="IF202" i="1"/>
  <c r="IG202" i="1"/>
  <c r="IH202" i="1"/>
  <c r="II202" i="1"/>
  <c r="IJ202" i="1"/>
  <c r="IK202" i="1"/>
  <c r="IL202" i="1"/>
  <c r="IM202" i="1"/>
  <c r="IN202" i="1"/>
  <c r="IO202" i="1"/>
  <c r="IP202" i="1"/>
  <c r="IQ202" i="1"/>
  <c r="IR202" i="1"/>
  <c r="IS202" i="1"/>
  <c r="IT202" i="1"/>
  <c r="IU202" i="1"/>
  <c r="IV202" i="1"/>
  <c r="IW202" i="1"/>
  <c r="IX202" i="1"/>
  <c r="IY202" i="1"/>
  <c r="IZ202" i="1"/>
  <c r="JA202" i="1"/>
  <c r="JB202" i="1"/>
  <c r="JC202" i="1"/>
  <c r="JD202" i="1"/>
  <c r="JE202" i="1"/>
  <c r="JF202" i="1"/>
  <c r="JG202" i="1"/>
  <c r="JH202" i="1"/>
  <c r="JI202" i="1"/>
  <c r="JJ202" i="1"/>
  <c r="JK202" i="1"/>
  <c r="JL202" i="1"/>
  <c r="JM202" i="1"/>
  <c r="JN202" i="1"/>
  <c r="JO202" i="1"/>
  <c r="JP202" i="1"/>
  <c r="JQ202" i="1"/>
  <c r="JS202" i="1"/>
  <c r="JV202" i="1"/>
  <c r="E187" i="1"/>
  <c r="F187" i="1"/>
  <c r="G187" i="1"/>
  <c r="H187" i="1"/>
  <c r="I187" i="1"/>
  <c r="J187" i="1"/>
  <c r="K187" i="1"/>
  <c r="L187" i="1"/>
  <c r="M187" i="1"/>
  <c r="N187" i="1"/>
  <c r="O187" i="1"/>
  <c r="P187" i="1"/>
  <c r="Q187" i="1"/>
  <c r="E188" i="1"/>
  <c r="F188" i="1"/>
  <c r="G188" i="1"/>
  <c r="H188" i="1"/>
  <c r="I188" i="1"/>
  <c r="J188" i="1"/>
  <c r="K188" i="1"/>
  <c r="L188" i="1"/>
  <c r="M188" i="1"/>
  <c r="N188" i="1"/>
  <c r="O188" i="1"/>
  <c r="P188" i="1"/>
  <c r="Q188" i="1"/>
  <c r="E189" i="1"/>
  <c r="F189" i="1"/>
  <c r="G189" i="1"/>
  <c r="H189" i="1"/>
  <c r="I189" i="1"/>
  <c r="J189" i="1"/>
  <c r="K189" i="1"/>
  <c r="L189" i="1"/>
  <c r="M189" i="1"/>
  <c r="N189" i="1"/>
  <c r="O189" i="1"/>
  <c r="P189" i="1"/>
  <c r="Q189" i="1"/>
  <c r="E190" i="1"/>
  <c r="F190" i="1"/>
  <c r="G190" i="1"/>
  <c r="H190" i="1"/>
  <c r="I190" i="1"/>
  <c r="J190" i="1"/>
  <c r="K190" i="1"/>
  <c r="L190" i="1"/>
  <c r="M190" i="1"/>
  <c r="N190" i="1"/>
  <c r="O190" i="1"/>
  <c r="P190" i="1"/>
  <c r="Q190" i="1"/>
  <c r="E191" i="1"/>
  <c r="F191" i="1"/>
  <c r="G191" i="1"/>
  <c r="H191" i="1"/>
  <c r="I191" i="1"/>
  <c r="J191" i="1"/>
  <c r="K191" i="1"/>
  <c r="L191" i="1"/>
  <c r="M191" i="1"/>
  <c r="N191" i="1"/>
  <c r="O191" i="1"/>
  <c r="P191" i="1"/>
  <c r="Q191" i="1"/>
  <c r="E193" i="1"/>
  <c r="F193" i="1"/>
  <c r="G193" i="1"/>
  <c r="H193" i="1"/>
  <c r="I193" i="1"/>
  <c r="J193" i="1"/>
  <c r="K193" i="1"/>
  <c r="L193" i="1"/>
  <c r="M193" i="1"/>
  <c r="N193" i="1"/>
  <c r="O193" i="1"/>
  <c r="P193" i="1"/>
  <c r="Q193" i="1"/>
  <c r="E195" i="1"/>
  <c r="F195" i="1"/>
  <c r="G195" i="1"/>
  <c r="H195" i="1"/>
  <c r="I195" i="1"/>
  <c r="J195" i="1"/>
  <c r="K195" i="1"/>
  <c r="L195" i="1"/>
  <c r="M195" i="1"/>
  <c r="N195" i="1"/>
  <c r="O195" i="1"/>
  <c r="P195" i="1"/>
  <c r="Q195" i="1"/>
  <c r="E197" i="1"/>
  <c r="F197" i="1"/>
  <c r="G197" i="1"/>
  <c r="H197" i="1"/>
  <c r="I197" i="1"/>
  <c r="J197" i="1"/>
  <c r="K197" i="1"/>
  <c r="L197" i="1"/>
  <c r="M197" i="1"/>
  <c r="N197" i="1"/>
  <c r="O197" i="1"/>
  <c r="P197" i="1"/>
  <c r="Q197" i="1"/>
  <c r="E199" i="1"/>
  <c r="F199" i="1"/>
  <c r="G199" i="1"/>
  <c r="H199" i="1"/>
  <c r="I199" i="1"/>
  <c r="J199" i="1"/>
  <c r="K199" i="1"/>
  <c r="L199" i="1"/>
  <c r="M199" i="1"/>
  <c r="N199" i="1"/>
  <c r="O199" i="1"/>
  <c r="P199" i="1"/>
  <c r="Q199" i="1"/>
  <c r="E200" i="1"/>
  <c r="F200" i="1"/>
  <c r="G200" i="1"/>
  <c r="H200" i="1"/>
  <c r="I200" i="1"/>
  <c r="J200" i="1"/>
  <c r="K200" i="1"/>
  <c r="L200" i="1"/>
  <c r="M200" i="1"/>
  <c r="N200" i="1"/>
  <c r="O200" i="1"/>
  <c r="P200" i="1"/>
  <c r="Q200" i="1"/>
  <c r="E201" i="1"/>
  <c r="F201" i="1"/>
  <c r="G201" i="1"/>
  <c r="H201" i="1"/>
  <c r="I201" i="1"/>
  <c r="J201" i="1"/>
  <c r="K201" i="1"/>
  <c r="L201" i="1"/>
  <c r="M201" i="1"/>
  <c r="N201" i="1"/>
  <c r="O201" i="1"/>
  <c r="P201" i="1"/>
  <c r="Q201" i="1"/>
  <c r="E202" i="1"/>
  <c r="F202" i="1"/>
  <c r="G202" i="1"/>
  <c r="H202" i="1"/>
  <c r="I202" i="1"/>
  <c r="J202" i="1"/>
  <c r="K202" i="1"/>
  <c r="L202" i="1"/>
  <c r="M202" i="1"/>
  <c r="N202" i="1"/>
  <c r="O202" i="1"/>
  <c r="P202" i="1"/>
  <c r="Q202" i="1"/>
  <c r="C187" i="1"/>
  <c r="B188" i="1"/>
  <c r="C188" i="1"/>
  <c r="B189" i="1"/>
  <c r="C189" i="1"/>
  <c r="B190" i="1"/>
  <c r="C190" i="1"/>
  <c r="B191" i="1"/>
  <c r="C191" i="1"/>
  <c r="B193" i="1"/>
  <c r="C193" i="1"/>
  <c r="B195" i="1"/>
  <c r="C195" i="1"/>
  <c r="B197" i="1"/>
  <c r="B198" i="1" s="1"/>
  <c r="C197" i="1"/>
  <c r="B199" i="1"/>
  <c r="C199" i="1"/>
  <c r="B200" i="1"/>
  <c r="C200" i="1"/>
  <c r="B201" i="1"/>
  <c r="C201" i="1"/>
  <c r="B202" i="1"/>
  <c r="C202" i="1"/>
  <c r="D202" i="1"/>
  <c r="D201" i="1"/>
  <c r="D200" i="1"/>
  <c r="D199" i="1"/>
  <c r="D197" i="1"/>
  <c r="D195" i="1"/>
  <c r="D193" i="1"/>
  <c r="D191" i="1"/>
  <c r="D190" i="1"/>
  <c r="D189" i="1"/>
  <c r="D188" i="1"/>
  <c r="D187" i="1"/>
  <c r="G196" i="1" l="1"/>
  <c r="I196" i="1"/>
  <c r="O196" i="1"/>
  <c r="Q194" i="1"/>
  <c r="I194" i="1"/>
  <c r="N192" i="1"/>
  <c r="F192" i="1"/>
  <c r="M194" i="1"/>
  <c r="E194" i="1"/>
  <c r="O198" i="1"/>
  <c r="G198" i="1"/>
  <c r="K198" i="1"/>
  <c r="M198" i="1"/>
  <c r="E198" i="1"/>
  <c r="E192" i="1"/>
  <c r="L192" i="1"/>
  <c r="I198" i="1"/>
  <c r="K192" i="1"/>
  <c r="D196" i="1"/>
  <c r="F196" i="1"/>
  <c r="K194" i="1"/>
  <c r="Q192" i="1"/>
  <c r="I192" i="1"/>
  <c r="M192" i="1"/>
  <c r="E196" i="1"/>
  <c r="K196" i="1"/>
  <c r="D192" i="1"/>
  <c r="O192" i="1"/>
  <c r="G194" i="1"/>
  <c r="L196" i="1"/>
  <c r="Q196" i="1"/>
  <c r="Q198" i="1"/>
  <c r="M196" i="1"/>
  <c r="C196" i="1"/>
  <c r="D194" i="1"/>
  <c r="O194" i="1"/>
  <c r="J192" i="1"/>
  <c r="N196" i="1"/>
  <c r="P192" i="1"/>
  <c r="G192" i="1"/>
  <c r="C194" i="1"/>
  <c r="C198" i="1"/>
  <c r="J196" i="1"/>
  <c r="H192" i="1"/>
  <c r="C192" i="1"/>
  <c r="P196" i="1"/>
  <c r="H196" i="1"/>
  <c r="B192" i="1"/>
  <c r="B194" i="1"/>
  <c r="B196" i="1"/>
  <c r="N198" i="1"/>
  <c r="J198" i="1"/>
  <c r="F198" i="1"/>
  <c r="N194" i="1"/>
  <c r="J194" i="1"/>
  <c r="F194" i="1"/>
  <c r="P194" i="1"/>
  <c r="L194" i="1"/>
  <c r="H194" i="1"/>
  <c r="Y194" i="1"/>
  <c r="Y192" i="1"/>
  <c r="P198" i="1"/>
  <c r="L198" i="1"/>
  <c r="H198" i="1"/>
  <c r="D198" i="1"/>
  <c r="JW142" i="1" l="1"/>
  <c r="JW48" i="1"/>
  <c r="JW183" i="1"/>
  <c r="JW180" i="1"/>
  <c r="JW49" i="1"/>
  <c r="JW47" i="1"/>
  <c r="JW139" i="1"/>
  <c r="JW141" i="1"/>
  <c r="JW140" i="1"/>
  <c r="JW143" i="1"/>
  <c r="JW181" i="1"/>
  <c r="JW182" i="1"/>
  <c r="JW92" i="1"/>
  <c r="JW46" i="1"/>
  <c r="JW171" i="1"/>
  <c r="JW174" i="1"/>
  <c r="JW39" i="1"/>
  <c r="JW37" i="1"/>
  <c r="JW173" i="1"/>
  <c r="JW40" i="1"/>
  <c r="JW83" i="1"/>
  <c r="JW131" i="1"/>
  <c r="JW130" i="1"/>
  <c r="JW132" i="1"/>
  <c r="JW134" i="1"/>
  <c r="JW38" i="1"/>
  <c r="JW133" i="1"/>
  <c r="JW175" i="1"/>
  <c r="JW136" i="1"/>
  <c r="JW178" i="1"/>
  <c r="JW135" i="1"/>
  <c r="JW137" i="1"/>
  <c r="JW176" i="1"/>
  <c r="JW177" i="1"/>
  <c r="JW138" i="1"/>
  <c r="JW84" i="1"/>
  <c r="JW85" i="1"/>
  <c r="JW86" i="1"/>
  <c r="JW87" i="1"/>
  <c r="JW88" i="1"/>
  <c r="JW41" i="1"/>
  <c r="JW44" i="1"/>
  <c r="JW43" i="1"/>
  <c r="JW179" i="1"/>
  <c r="JW42" i="1"/>
  <c r="JW90" i="1"/>
  <c r="JW89" i="1"/>
  <c r="JW93" i="1"/>
  <c r="JW91" i="1"/>
  <c r="JW11" i="1"/>
  <c r="JW107" i="1"/>
  <c r="JW16" i="1"/>
  <c r="JW23" i="1"/>
  <c r="JW20" i="1"/>
  <c r="JW18" i="1"/>
  <c r="JW21" i="1"/>
  <c r="JW22" i="1"/>
  <c r="JW115" i="1"/>
  <c r="JW68" i="1"/>
  <c r="JW72" i="1"/>
  <c r="JW70" i="1"/>
  <c r="JW71" i="1"/>
  <c r="JW69" i="1"/>
  <c r="JW114" i="1"/>
  <c r="JW116" i="1"/>
  <c r="JW113" i="1"/>
  <c r="JW112" i="1"/>
  <c r="JW162" i="1"/>
  <c r="JW163" i="1"/>
  <c r="JW161" i="1"/>
  <c r="JW164" i="1"/>
  <c r="JW67" i="1"/>
  <c r="JW17" i="1"/>
  <c r="JW65" i="1"/>
  <c r="JW66" i="1"/>
  <c r="JW64" i="1"/>
  <c r="JW111" i="1"/>
  <c r="JW158" i="1"/>
  <c r="JW159" i="1"/>
  <c r="JW157" i="1"/>
  <c r="JW160" i="1"/>
  <c r="JW110" i="1"/>
  <c r="JW15" i="1"/>
  <c r="JW14" i="1"/>
  <c r="JW108" i="1"/>
  <c r="JW109" i="1"/>
  <c r="JW35" i="1"/>
  <c r="JW129" i="1"/>
  <c r="JW34" i="1"/>
  <c r="JW172" i="1"/>
  <c r="JW82" i="1"/>
  <c r="JW19" i="1"/>
  <c r="JW81" i="1"/>
  <c r="JW128" i="1"/>
  <c r="JW127" i="1"/>
  <c r="JW24" i="1"/>
  <c r="JW29" i="1"/>
  <c r="JW169" i="1"/>
  <c r="JW122" i="1"/>
  <c r="JW78" i="1"/>
  <c r="JW31" i="1"/>
  <c r="JW32" i="1"/>
  <c r="JW126" i="1"/>
  <c r="JW124" i="1"/>
  <c r="JW125" i="1"/>
  <c r="JW123" i="1"/>
  <c r="JW80" i="1"/>
  <c r="JW170" i="1"/>
  <c r="JW118" i="1"/>
  <c r="JW74" i="1"/>
  <c r="JW121" i="1"/>
  <c r="JW117" i="1"/>
  <c r="JW119" i="1"/>
  <c r="JW25" i="1"/>
  <c r="JW184" i="1"/>
  <c r="JW120" i="1"/>
  <c r="JW28" i="1"/>
  <c r="JW167" i="1"/>
  <c r="JW27" i="1"/>
  <c r="JW165" i="1"/>
  <c r="JW76" i="1"/>
  <c r="JW77" i="1"/>
  <c r="JW73" i="1"/>
  <c r="JW75" i="1"/>
  <c r="JW26" i="1"/>
  <c r="JW79" i="1"/>
  <c r="JW33" i="1"/>
  <c r="JW30" i="1"/>
  <c r="JW9" i="1"/>
  <c r="JW103" i="1"/>
  <c r="JW155" i="1"/>
  <c r="JW10" i="1"/>
  <c r="JW63" i="1"/>
  <c r="JW12" i="1"/>
  <c r="JW13" i="1"/>
  <c r="JW62" i="1"/>
  <c r="JW106" i="1"/>
  <c r="JW156" i="1"/>
  <c r="JW154" i="1"/>
  <c r="JW104" i="1"/>
  <c r="JW105" i="1"/>
  <c r="JW102" i="1"/>
  <c r="JW151" i="1"/>
  <c r="JW61" i="1"/>
  <c r="JW60" i="1"/>
  <c r="JW152" i="1"/>
  <c r="JW149" i="1"/>
  <c r="JW55" i="1"/>
  <c r="JW57" i="1"/>
  <c r="JW59" i="1"/>
  <c r="JW7" i="1"/>
  <c r="JW8" i="1"/>
  <c r="JW6" i="1"/>
  <c r="JW101" i="1"/>
  <c r="JW58" i="1"/>
  <c r="JW153" i="1"/>
  <c r="JW100" i="1"/>
  <c r="JW99" i="1"/>
  <c r="JW95" i="1"/>
  <c r="JW3" i="1"/>
  <c r="JW56" i="1"/>
  <c r="JW150" i="1"/>
  <c r="JW4" i="1"/>
  <c r="JW5" i="1"/>
  <c r="JW96" i="1"/>
  <c r="JW148" i="1"/>
  <c r="JW50" i="1"/>
  <c r="JW54" i="1"/>
  <c r="JW51" i="1"/>
  <c r="JW53" i="1"/>
  <c r="JW52" i="1"/>
  <c r="JW146" i="1"/>
  <c r="JW97" i="1"/>
  <c r="JW147" i="1"/>
  <c r="JW145" i="1"/>
  <c r="JW98" i="1"/>
  <c r="JW94" i="1"/>
  <c r="JW144" i="1"/>
  <c r="JW45" i="1"/>
  <c r="JT168" i="1"/>
  <c r="JR168" i="1"/>
  <c r="JR166" i="1"/>
  <c r="JU168" i="1"/>
  <c r="JU166" i="1"/>
  <c r="JR188" i="1" l="1"/>
  <c r="JR191" i="1"/>
  <c r="JR189" i="1"/>
  <c r="JR187" i="1"/>
  <c r="JR190" i="1"/>
  <c r="JR195" i="1"/>
  <c r="JR196" i="1" s="1"/>
  <c r="JR200" i="1"/>
  <c r="JR201" i="1"/>
  <c r="JR197" i="1"/>
  <c r="JR193" i="1"/>
  <c r="JR199" i="1"/>
  <c r="JR202" i="1"/>
  <c r="JT190" i="1"/>
  <c r="JT188" i="1"/>
  <c r="JT191" i="1"/>
  <c r="JT192" i="1" s="1"/>
  <c r="JT189" i="1"/>
  <c r="JT193" i="1"/>
  <c r="JT187" i="1"/>
  <c r="JT202" i="1"/>
  <c r="JT195" i="1"/>
  <c r="JT200" i="1"/>
  <c r="JT201" i="1"/>
  <c r="JT197" i="1"/>
  <c r="JT198" i="1" s="1"/>
  <c r="JT199" i="1"/>
  <c r="JU187" i="1"/>
  <c r="JU190" i="1"/>
  <c r="JU188" i="1"/>
  <c r="JU191" i="1"/>
  <c r="JU189" i="1"/>
  <c r="JU193" i="1"/>
  <c r="JU194" i="1" s="1"/>
  <c r="JU199" i="1"/>
  <c r="JU200" i="1"/>
  <c r="JU202" i="1"/>
  <c r="JU195" i="1"/>
  <c r="JU196" i="1" s="1"/>
  <c r="JU201" i="1"/>
  <c r="JU197" i="1"/>
  <c r="JW168" i="1"/>
  <c r="JW166" i="1"/>
  <c r="JW199" i="1" s="1"/>
  <c r="JU198" i="1" l="1"/>
  <c r="JU192" i="1"/>
  <c r="JR194" i="1"/>
  <c r="JR192" i="1"/>
  <c r="JR198" i="1"/>
  <c r="JT196" i="1"/>
  <c r="JW190" i="1"/>
  <c r="JT194" i="1"/>
  <c r="JW195" i="1"/>
  <c r="JW197" i="1"/>
  <c r="JW188" i="1"/>
  <c r="JW200" i="1"/>
  <c r="JW189" i="1"/>
  <c r="JW202" i="1"/>
  <c r="JW201" i="1"/>
  <c r="JW191" i="1"/>
  <c r="JW187" i="1"/>
  <c r="JW193" i="1"/>
  <c r="JW196" i="1" l="1"/>
  <c r="JW192" i="1"/>
  <c r="JW194" i="1"/>
  <c r="JW19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MJ</author>
  </authors>
  <commentList>
    <comment ref="A38" authorId="0" shapeId="0" xr:uid="{DBD1C6B2-164C-4565-B15F-346C4E13672F}">
      <text>
        <r>
          <rPr>
            <b/>
            <sz val="9"/>
            <color rgb="FF000000"/>
            <rFont val="Tahoma"/>
            <family val="2"/>
          </rPr>
          <t>EMJ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pas même num dans le tableau
</t>
        </r>
      </text>
    </comment>
  </commentList>
</comments>
</file>

<file path=xl/sharedStrings.xml><?xml version="1.0" encoding="utf-8"?>
<sst xmlns="http://schemas.openxmlformats.org/spreadsheetml/2006/main" count="309" uniqueCount="94">
  <si>
    <t>Med nucléaire</t>
  </si>
  <si>
    <t>Rea med</t>
  </si>
  <si>
    <t>Rea chir</t>
  </si>
  <si>
    <t>Urgences</t>
  </si>
  <si>
    <t>ORL</t>
  </si>
  <si>
    <t>Rhumato</t>
  </si>
  <si>
    <t xml:space="preserve">Anesth </t>
  </si>
  <si>
    <t>Pediatrie</t>
  </si>
  <si>
    <t>Radio</t>
  </si>
  <si>
    <t>MPR</t>
  </si>
  <si>
    <t>Gyn</t>
  </si>
  <si>
    <t>Bioch</t>
  </si>
  <si>
    <t>Hemato</t>
  </si>
  <si>
    <t>Ophtalmo</t>
  </si>
  <si>
    <t>Pneumo</t>
  </si>
  <si>
    <t>Sante pub</t>
  </si>
  <si>
    <t>Geriatrie</t>
  </si>
  <si>
    <t>Neuro</t>
  </si>
  <si>
    <t>Maladie inf</t>
  </si>
  <si>
    <t>Neurochir</t>
  </si>
  <si>
    <t>Med interne</t>
  </si>
  <si>
    <t>Hepato gastro</t>
  </si>
  <si>
    <t>Néphro</t>
  </si>
  <si>
    <t>Med légale</t>
  </si>
  <si>
    <t>Station 1</t>
  </si>
  <si>
    <t>Station 2</t>
  </si>
  <si>
    <t>Station 3</t>
  </si>
  <si>
    <t>Station 4</t>
  </si>
  <si>
    <t>Station 5</t>
  </si>
  <si>
    <t>Station 6</t>
  </si>
  <si>
    <t>Station 7</t>
  </si>
  <si>
    <t>Station 8</t>
  </si>
  <si>
    <t>Station 9</t>
  </si>
  <si>
    <t>Station 10</t>
  </si>
  <si>
    <t>Consultations</t>
  </si>
  <si>
    <t>Note totale</t>
  </si>
  <si>
    <t>Note Station 1</t>
  </si>
  <si>
    <t>Note Station 2</t>
  </si>
  <si>
    <t>Note Station 3</t>
  </si>
  <si>
    <t>Note Station 4</t>
  </si>
  <si>
    <t>Note Station 5</t>
  </si>
  <si>
    <t>Note Station 6</t>
  </si>
  <si>
    <t>Note Station 7</t>
  </si>
  <si>
    <t>Note Station 8</t>
  </si>
  <si>
    <t>Note Station 9</t>
  </si>
  <si>
    <t>Note Station 10</t>
  </si>
  <si>
    <t>Notes</t>
  </si>
  <si>
    <t>endoc</t>
  </si>
  <si>
    <t>Uro</t>
  </si>
  <si>
    <t>Psychiatrie</t>
  </si>
  <si>
    <t>Dermato</t>
  </si>
  <si>
    <t>Moyenne</t>
  </si>
  <si>
    <t>Pharma</t>
  </si>
  <si>
    <t>Physio</t>
  </si>
  <si>
    <t xml:space="preserve"> </t>
  </si>
  <si>
    <t>médiane</t>
  </si>
  <si>
    <t>25eme quartile</t>
  </si>
  <si>
    <t>75eme quartile</t>
  </si>
  <si>
    <t>N=0</t>
  </si>
  <si>
    <t>% de n0</t>
  </si>
  <si>
    <t>N=1</t>
  </si>
  <si>
    <t>% de n1</t>
  </si>
  <si>
    <t>N=2</t>
  </si>
  <si>
    <t>% de n2</t>
  </si>
  <si>
    <t>N=3</t>
  </si>
  <si>
    <t>% de n3</t>
  </si>
  <si>
    <t>Min</t>
  </si>
  <si>
    <t>Max</t>
  </si>
  <si>
    <t>moy</t>
  </si>
  <si>
    <t>SD</t>
  </si>
  <si>
    <t>Number</t>
  </si>
  <si>
    <t>Characteristics</t>
  </si>
  <si>
    <t>Sex (1 man 2 women)</t>
  </si>
  <si>
    <t>Insternships DFGSM3</t>
  </si>
  <si>
    <t>Pathology</t>
  </si>
  <si>
    <t>Bacterio</t>
  </si>
  <si>
    <t>Oncology</t>
  </si>
  <si>
    <t>Cardiology</t>
  </si>
  <si>
    <t>Thora surgery</t>
  </si>
  <si>
    <t>Surg ortho</t>
  </si>
  <si>
    <t>Surg plast</t>
  </si>
  <si>
    <t>Surg ped</t>
  </si>
  <si>
    <t>Surg vascu</t>
  </si>
  <si>
    <t>Surg visc</t>
  </si>
  <si>
    <t>Internships DFASM1</t>
  </si>
  <si>
    <t>(1 morning 2 AN)</t>
  </si>
  <si>
    <t>Difficulty (1 à 5)</t>
  </si>
  <si>
    <t>Duration ( 1 à 5)</t>
  </si>
  <si>
    <t>yes/no (1-0)</t>
  </si>
  <si>
    <t>Nb</t>
  </si>
  <si>
    <t>Summative OSCE internships</t>
  </si>
  <si>
    <t>Formative OSCE internships</t>
  </si>
  <si>
    <t>Clinical examinations</t>
  </si>
  <si>
    <t>yes/no(1-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1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18">
    <xf numFmtId="0" fontId="0" fillId="0" borderId="0" xfId="0"/>
    <xf numFmtId="0" fontId="0" fillId="5" borderId="0" xfId="0" applyFill="1"/>
    <xf numFmtId="0" fontId="0" fillId="6" borderId="0" xfId="0" applyFill="1"/>
    <xf numFmtId="0" fontId="0" fillId="8" borderId="0" xfId="0" applyFill="1"/>
    <xf numFmtId="0" fontId="0" fillId="9" borderId="0" xfId="0" applyFill="1"/>
    <xf numFmtId="0" fontId="1" fillId="9" borderId="0" xfId="0" applyFont="1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3" fillId="0" borderId="0" xfId="0" applyFont="1"/>
    <xf numFmtId="0" fontId="0" fillId="14" borderId="0" xfId="0" applyFill="1"/>
    <xf numFmtId="0" fontId="0" fillId="0" borderId="1" xfId="0" applyBorder="1"/>
    <xf numFmtId="0" fontId="5" fillId="0" borderId="0" xfId="0" applyFont="1"/>
    <xf numFmtId="0" fontId="0" fillId="3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left"/>
    </xf>
  </cellXfs>
  <cellStyles count="2">
    <cellStyle name="Normal" xfId="0" builtinId="0"/>
    <cellStyle name="Normal 2" xfId="1" xr:uid="{2E528A3D-A07C-0C4A-A7CD-66C9BC22696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W202"/>
  <sheetViews>
    <sheetView tabSelected="1" zoomScaleNormal="100"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B36" sqref="B36"/>
    </sheetView>
  </sheetViews>
  <sheetFormatPr baseColWidth="10" defaultRowHeight="15" x14ac:dyDescent="0.2"/>
  <cols>
    <col min="1" max="1" width="16.6640625" bestFit="1" customWidth="1"/>
    <col min="2" max="2" width="23.83203125" bestFit="1" customWidth="1"/>
    <col min="3" max="3" width="8.6640625" bestFit="1" customWidth="1"/>
    <col min="4" max="4" width="7.83203125" bestFit="1" customWidth="1"/>
    <col min="5" max="5" width="17.33203125" bestFit="1" customWidth="1"/>
    <col min="6" max="6" width="6" bestFit="1" customWidth="1"/>
    <col min="7" max="7" width="12" bestFit="1" customWidth="1"/>
    <col min="8" max="8" width="11.5" bestFit="1" customWidth="1"/>
    <col min="9" max="9" width="14.33203125" bestFit="1" customWidth="1"/>
    <col min="10" max="10" width="12" bestFit="1" customWidth="1"/>
    <col min="11" max="11" width="13.83203125" bestFit="1" customWidth="1"/>
    <col min="12" max="13" width="12" bestFit="1" customWidth="1"/>
    <col min="14" max="14" width="13.1640625" bestFit="1" customWidth="1"/>
    <col min="15" max="19" width="12" bestFit="1" customWidth="1"/>
    <col min="20" max="20" width="13.83203125" bestFit="1" customWidth="1"/>
    <col min="21" max="21" width="12" bestFit="1" customWidth="1"/>
    <col min="22" max="22" width="12.1640625" bestFit="1" customWidth="1"/>
    <col min="23" max="23" width="11.33203125" bestFit="1" customWidth="1"/>
    <col min="24" max="24" width="14.1640625" bestFit="1" customWidth="1"/>
    <col min="25" max="34" width="12" bestFit="1" customWidth="1"/>
    <col min="35" max="35" width="11" bestFit="1" customWidth="1"/>
    <col min="36" max="39" width="12" bestFit="1" customWidth="1"/>
    <col min="40" max="40" width="10.1640625" bestFit="1" customWidth="1"/>
    <col min="41" max="42" width="12" bestFit="1" customWidth="1"/>
    <col min="43" max="43" width="16.6640625" bestFit="1" customWidth="1"/>
    <col min="44" max="44" width="12" bestFit="1" customWidth="1"/>
    <col min="45" max="45" width="17.33203125" bestFit="1" customWidth="1"/>
    <col min="46" max="48" width="12" bestFit="1" customWidth="1"/>
    <col min="49" max="49" width="14.33203125" bestFit="1" customWidth="1"/>
    <col min="50" max="50" width="12" bestFit="1" customWidth="1"/>
    <col min="51" max="51" width="13.83203125" bestFit="1" customWidth="1"/>
    <col min="52" max="52" width="10.33203125" bestFit="1" customWidth="1"/>
    <col min="53" max="53" width="12" bestFit="1" customWidth="1"/>
    <col min="54" max="54" width="13.1640625" bestFit="1" customWidth="1"/>
    <col min="55" max="59" width="12" bestFit="1" customWidth="1"/>
    <col min="60" max="60" width="13.83203125" bestFit="1" customWidth="1"/>
    <col min="61" max="61" width="12" bestFit="1" customWidth="1"/>
    <col min="62" max="62" width="12.1640625" bestFit="1" customWidth="1"/>
    <col min="63" max="63" width="12" bestFit="1" customWidth="1"/>
    <col min="64" max="64" width="14.1640625" bestFit="1" customWidth="1"/>
    <col min="65" max="72" width="12" bestFit="1" customWidth="1"/>
    <col min="73" max="73" width="6.83203125" bestFit="1" customWidth="1"/>
    <col min="74" max="82" width="12" bestFit="1" customWidth="1"/>
    <col min="83" max="83" width="25.1640625" bestFit="1" customWidth="1"/>
    <col min="84" max="103" width="12" bestFit="1" customWidth="1"/>
    <col min="104" max="104" width="26.33203125" bestFit="1" customWidth="1"/>
    <col min="105" max="105" width="12" bestFit="1" customWidth="1"/>
    <col min="106" max="106" width="8.6640625" bestFit="1" customWidth="1"/>
    <col min="107" max="107" width="7.83203125" bestFit="1" customWidth="1"/>
    <col min="108" max="108" width="17.33203125" bestFit="1" customWidth="1"/>
    <col min="109" max="109" width="6" bestFit="1" customWidth="1"/>
    <col min="110" max="110" width="8.1640625" bestFit="1" customWidth="1"/>
    <col min="111" max="111" width="11.5" bestFit="1" customWidth="1"/>
    <col min="112" max="112" width="14.33203125" bestFit="1" customWidth="1"/>
    <col min="113" max="113" width="12" bestFit="1" customWidth="1"/>
    <col min="114" max="114" width="13.83203125" bestFit="1" customWidth="1"/>
    <col min="115" max="115" width="10.33203125" bestFit="1" customWidth="1"/>
    <col min="116" max="116" width="10" bestFit="1" customWidth="1"/>
    <col min="117" max="117" width="13.1640625" bestFit="1" customWidth="1"/>
    <col min="118" max="122" width="12" bestFit="1" customWidth="1"/>
    <col min="123" max="123" width="13.83203125" bestFit="1" customWidth="1"/>
    <col min="124" max="124" width="11.6640625" bestFit="1" customWidth="1"/>
    <col min="125" max="125" width="12.1640625" bestFit="1" customWidth="1"/>
    <col min="126" max="126" width="11.33203125" bestFit="1" customWidth="1"/>
    <col min="127" max="127" width="14.1640625" bestFit="1" customWidth="1"/>
    <col min="128" max="128" width="4.83203125" bestFit="1" customWidth="1"/>
    <col min="129" max="129" width="7.6640625" bestFit="1" customWidth="1"/>
    <col min="130" max="130" width="12" bestFit="1" customWidth="1"/>
    <col min="131" max="131" width="9.83203125" bestFit="1" customWidth="1"/>
    <col min="132" max="132" width="10" bestFit="1" customWidth="1"/>
    <col min="133" max="133" width="4.33203125" bestFit="1" customWidth="1"/>
    <col min="134" max="134" width="9.33203125" bestFit="1" customWidth="1"/>
    <col min="135" max="135" width="7.83203125" bestFit="1" customWidth="1"/>
    <col min="136" max="136" width="6.83203125" bestFit="1" customWidth="1"/>
    <col min="137" max="137" width="12" bestFit="1" customWidth="1"/>
    <col min="138" max="138" width="10.83203125" bestFit="1" customWidth="1"/>
    <col min="139" max="139" width="6.33203125" bestFit="1" customWidth="1"/>
    <col min="140" max="142" width="12" bestFit="1" customWidth="1"/>
    <col min="143" max="143" width="10.1640625" bestFit="1" customWidth="1"/>
    <col min="144" max="144" width="12" bestFit="1" customWidth="1"/>
    <col min="145" max="145" width="4.1640625" bestFit="1" customWidth="1"/>
    <col min="146" max="146" width="25.83203125" bestFit="1" customWidth="1"/>
    <col min="147" max="147" width="12" bestFit="1" customWidth="1"/>
    <col min="148" max="148" width="8.6640625" bestFit="1" customWidth="1"/>
    <col min="149" max="149" width="12" bestFit="1" customWidth="1"/>
    <col min="150" max="150" width="17.33203125" bestFit="1" customWidth="1"/>
    <col min="151" max="151" width="6" bestFit="1" customWidth="1"/>
    <col min="152" max="153" width="12" bestFit="1" customWidth="1"/>
    <col min="154" max="154" width="14.33203125" bestFit="1" customWidth="1"/>
    <col min="155" max="155" width="12" bestFit="1" customWidth="1"/>
    <col min="156" max="156" width="13.83203125" bestFit="1" customWidth="1"/>
    <col min="157" max="157" width="10.33203125" bestFit="1" customWidth="1"/>
    <col min="158" max="158" width="10" bestFit="1" customWidth="1"/>
    <col min="159" max="159" width="13.1640625" bestFit="1" customWidth="1"/>
    <col min="160" max="164" width="12" bestFit="1" customWidth="1"/>
    <col min="165" max="165" width="13.83203125" bestFit="1" customWidth="1"/>
    <col min="166" max="166" width="12" bestFit="1" customWidth="1"/>
    <col min="167" max="167" width="12.1640625" bestFit="1" customWidth="1"/>
    <col min="168" max="168" width="11.33203125" bestFit="1" customWidth="1"/>
    <col min="169" max="169" width="14.1640625" bestFit="1" customWidth="1"/>
    <col min="170" max="170" width="4.83203125" bestFit="1" customWidth="1"/>
    <col min="171" max="171" width="7.6640625" bestFit="1" customWidth="1"/>
    <col min="172" max="172" width="12" bestFit="1" customWidth="1"/>
    <col min="173" max="173" width="9.83203125" bestFit="1" customWidth="1"/>
    <col min="174" max="174" width="10" bestFit="1" customWidth="1"/>
    <col min="175" max="175" width="12" bestFit="1" customWidth="1"/>
    <col min="176" max="176" width="9.33203125" bestFit="1" customWidth="1"/>
    <col min="177" max="177" width="7.83203125" bestFit="1" customWidth="1"/>
    <col min="178" max="178" width="6.83203125" bestFit="1" customWidth="1"/>
    <col min="179" max="180" width="12" bestFit="1" customWidth="1"/>
    <col min="181" max="181" width="6.33203125" bestFit="1" customWidth="1"/>
    <col min="182" max="184" width="12" bestFit="1" customWidth="1"/>
    <col min="185" max="185" width="10.1640625" bestFit="1" customWidth="1"/>
    <col min="186" max="186" width="12" bestFit="1" customWidth="1"/>
    <col min="187" max="187" width="9.33203125" bestFit="1" customWidth="1"/>
    <col min="188" max="188" width="37.33203125" bestFit="1" customWidth="1"/>
    <col min="189" max="189" width="12" bestFit="1" customWidth="1"/>
    <col min="190" max="190" width="8.6640625" bestFit="1" customWidth="1"/>
    <col min="191" max="191" width="12" bestFit="1" customWidth="1"/>
    <col min="192" max="192" width="17.33203125" bestFit="1" customWidth="1"/>
    <col min="193" max="193" width="6" bestFit="1" customWidth="1"/>
    <col min="194" max="195" width="12" bestFit="1" customWidth="1"/>
    <col min="196" max="196" width="14.33203125" bestFit="1" customWidth="1"/>
    <col min="197" max="197" width="12" bestFit="1" customWidth="1"/>
    <col min="198" max="198" width="13.83203125" bestFit="1" customWidth="1"/>
    <col min="199" max="199" width="10.33203125" bestFit="1" customWidth="1"/>
    <col min="200" max="200" width="10" bestFit="1" customWidth="1"/>
    <col min="201" max="201" width="13.1640625" bestFit="1" customWidth="1"/>
    <col min="202" max="202" width="8.83203125" bestFit="1" customWidth="1"/>
    <col min="203" max="206" width="12" bestFit="1" customWidth="1"/>
    <col min="207" max="207" width="13.83203125" bestFit="1" customWidth="1"/>
    <col min="208" max="208" width="11.6640625" bestFit="1" customWidth="1"/>
    <col min="209" max="209" width="12.1640625" bestFit="1" customWidth="1"/>
    <col min="210" max="210" width="11.33203125" bestFit="1" customWidth="1"/>
    <col min="211" max="211" width="14.1640625" bestFit="1" customWidth="1"/>
    <col min="212" max="212" width="4.83203125" bestFit="1" customWidth="1"/>
    <col min="213" max="213" width="7.6640625" bestFit="1" customWidth="1"/>
    <col min="214" max="214" width="12" bestFit="1" customWidth="1"/>
    <col min="215" max="215" width="9.83203125" bestFit="1" customWidth="1"/>
    <col min="216" max="216" width="10" bestFit="1" customWidth="1"/>
    <col min="217" max="217" width="4.33203125" bestFit="1" customWidth="1"/>
    <col min="218" max="218" width="9.33203125" bestFit="1" customWidth="1"/>
    <col min="219" max="219" width="7.83203125" bestFit="1" customWidth="1"/>
    <col min="220" max="220" width="6.83203125" bestFit="1" customWidth="1"/>
    <col min="221" max="221" width="12" bestFit="1" customWidth="1"/>
    <col min="222" max="222" width="10.83203125" bestFit="1" customWidth="1"/>
    <col min="223" max="223" width="6.33203125" bestFit="1" customWidth="1"/>
    <col min="224" max="224" width="12" bestFit="1" customWidth="1"/>
    <col min="225" max="225" width="9" bestFit="1" customWidth="1"/>
    <col min="226" max="226" width="12" bestFit="1" customWidth="1"/>
    <col min="227" max="227" width="10.1640625" bestFit="1" customWidth="1"/>
    <col min="228" max="228" width="12" bestFit="1" customWidth="1"/>
    <col min="229" max="229" width="4.1640625" bestFit="1" customWidth="1"/>
    <col min="230" max="230" width="13.6640625" bestFit="1" customWidth="1"/>
    <col min="231" max="231" width="8.1640625" bestFit="1" customWidth="1"/>
    <col min="232" max="232" width="8.6640625" bestFit="1" customWidth="1"/>
    <col min="233" max="233" width="7.83203125" bestFit="1" customWidth="1"/>
    <col min="234" max="234" width="17.33203125" bestFit="1" customWidth="1"/>
    <col min="235" max="235" width="6" bestFit="1" customWidth="1"/>
    <col min="236" max="237" width="12" bestFit="1" customWidth="1"/>
    <col min="238" max="238" width="14.33203125" bestFit="1" customWidth="1"/>
    <col min="239" max="239" width="12" bestFit="1" customWidth="1"/>
    <col min="240" max="240" width="13.83203125" bestFit="1" customWidth="1"/>
    <col min="241" max="241" width="10.33203125" bestFit="1" customWidth="1"/>
    <col min="242" max="242" width="12" bestFit="1" customWidth="1"/>
    <col min="243" max="243" width="13.1640625" bestFit="1" customWidth="1"/>
    <col min="244" max="248" width="12" bestFit="1" customWidth="1"/>
    <col min="249" max="249" width="13.83203125" bestFit="1" customWidth="1"/>
    <col min="250" max="250" width="11.6640625" bestFit="1" customWidth="1"/>
    <col min="251" max="251" width="12.1640625" bestFit="1" customWidth="1"/>
    <col min="252" max="252" width="11.33203125" bestFit="1" customWidth="1"/>
    <col min="253" max="253" width="14.1640625" bestFit="1" customWidth="1"/>
    <col min="254" max="254" width="4.83203125" bestFit="1" customWidth="1"/>
    <col min="255" max="257" width="12" bestFit="1" customWidth="1"/>
    <col min="258" max="258" width="10" bestFit="1" customWidth="1"/>
    <col min="259" max="260" width="12" bestFit="1" customWidth="1"/>
    <col min="261" max="261" width="7.83203125" bestFit="1" customWidth="1"/>
    <col min="262" max="262" width="6.83203125" bestFit="1" customWidth="1"/>
    <col min="263" max="264" width="12" bestFit="1" customWidth="1"/>
    <col min="265" max="265" width="6.33203125" bestFit="1" customWidth="1"/>
    <col min="266" max="266" width="12" bestFit="1" customWidth="1"/>
    <col min="267" max="267" width="9" bestFit="1" customWidth="1"/>
    <col min="268" max="268" width="12" bestFit="1" customWidth="1"/>
    <col min="269" max="269" width="10.1640625" bestFit="1" customWidth="1"/>
    <col min="270" max="270" width="9.33203125" bestFit="1" customWidth="1"/>
    <col min="271" max="271" width="4.1640625" bestFit="1" customWidth="1"/>
    <col min="272" max="272" width="11.33203125" bestFit="1" customWidth="1"/>
    <col min="273" max="281" width="13.83203125" bestFit="1" customWidth="1"/>
    <col min="282" max="282" width="14.83203125" bestFit="1" customWidth="1"/>
    <col min="283" max="283" width="12" bestFit="1" customWidth="1"/>
  </cols>
  <sheetData>
    <row r="1" spans="1:283" x14ac:dyDescent="0.2">
      <c r="A1" s="14" t="s">
        <v>71</v>
      </c>
      <c r="B1" s="14"/>
      <c r="C1" s="17" t="s">
        <v>73</v>
      </c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" t="s">
        <v>84</v>
      </c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2"/>
      <c r="CF1" s="16" t="s">
        <v>86</v>
      </c>
      <c r="CG1" s="16"/>
      <c r="CH1" s="16"/>
      <c r="CI1" s="16"/>
      <c r="CJ1" s="16"/>
      <c r="CK1" s="16"/>
      <c r="CL1" s="16"/>
      <c r="CM1" s="16"/>
      <c r="CN1" s="16"/>
      <c r="CO1" s="16"/>
      <c r="CP1" s="15" t="s">
        <v>87</v>
      </c>
      <c r="CQ1" s="15"/>
      <c r="CR1" s="15"/>
      <c r="CS1" s="15"/>
      <c r="CT1" s="15"/>
      <c r="CU1" s="15"/>
      <c r="CV1" s="15"/>
      <c r="CW1" s="15"/>
      <c r="CX1" s="15"/>
      <c r="CY1" s="15"/>
      <c r="CZ1" s="3" t="s">
        <v>91</v>
      </c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5" t="s">
        <v>90</v>
      </c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6" t="s">
        <v>92</v>
      </c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  <c r="HO1" s="6"/>
      <c r="HP1" s="6"/>
      <c r="HQ1" s="6"/>
      <c r="HR1" s="6"/>
      <c r="HS1" s="6"/>
      <c r="HT1" s="6"/>
      <c r="HU1" s="6"/>
      <c r="HV1" s="7" t="s">
        <v>34</v>
      </c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/>
      <c r="IW1" s="7"/>
      <c r="IX1" s="7"/>
      <c r="IY1" s="7"/>
      <c r="IZ1" s="7"/>
      <c r="JA1" s="7"/>
      <c r="JB1" s="7"/>
      <c r="JC1" s="7"/>
      <c r="JD1" s="7"/>
      <c r="JE1" s="7"/>
      <c r="JF1" s="7"/>
      <c r="JG1" s="7"/>
      <c r="JH1" s="7"/>
      <c r="JI1" s="7"/>
      <c r="JJ1" s="7"/>
      <c r="JK1" s="7"/>
      <c r="JL1" s="8" t="s">
        <v>46</v>
      </c>
      <c r="JM1" s="8"/>
      <c r="JN1" s="8"/>
      <c r="JO1" s="8"/>
      <c r="JP1" s="8"/>
      <c r="JQ1" s="8"/>
      <c r="JR1" s="8"/>
      <c r="JS1" s="8"/>
      <c r="JT1" s="8"/>
      <c r="JU1" s="8"/>
      <c r="JV1" s="8"/>
      <c r="JW1" s="8" t="s">
        <v>51</v>
      </c>
    </row>
    <row r="2" spans="1:283" x14ac:dyDescent="0.2">
      <c r="A2" t="s">
        <v>70</v>
      </c>
      <c r="B2" t="s">
        <v>72</v>
      </c>
      <c r="C2" t="s">
        <v>74</v>
      </c>
      <c r="D2" t="s">
        <v>6</v>
      </c>
      <c r="E2" t="s">
        <v>75</v>
      </c>
      <c r="F2" t="s">
        <v>11</v>
      </c>
      <c r="G2" t="s">
        <v>76</v>
      </c>
      <c r="H2" t="s">
        <v>77</v>
      </c>
      <c r="I2" t="s">
        <v>78</v>
      </c>
      <c r="J2" t="s">
        <v>79</v>
      </c>
      <c r="K2" t="s">
        <v>80</v>
      </c>
      <c r="L2" t="s">
        <v>81</v>
      </c>
      <c r="M2" t="s">
        <v>82</v>
      </c>
      <c r="N2" t="s">
        <v>83</v>
      </c>
      <c r="O2" t="s">
        <v>50</v>
      </c>
      <c r="P2" t="s">
        <v>47</v>
      </c>
      <c r="Q2" t="s">
        <v>16</v>
      </c>
      <c r="R2" t="s">
        <v>10</v>
      </c>
      <c r="S2" t="s">
        <v>12</v>
      </c>
      <c r="T2" t="s">
        <v>21</v>
      </c>
      <c r="U2" t="s">
        <v>18</v>
      </c>
      <c r="V2" t="s">
        <v>20</v>
      </c>
      <c r="W2" t="s">
        <v>23</v>
      </c>
      <c r="X2" t="s">
        <v>0</v>
      </c>
      <c r="Y2" t="s">
        <v>9</v>
      </c>
      <c r="Z2" t="s">
        <v>22</v>
      </c>
      <c r="AA2" t="s">
        <v>17</v>
      </c>
      <c r="AB2" t="s">
        <v>19</v>
      </c>
      <c r="AC2" t="s">
        <v>13</v>
      </c>
      <c r="AD2" t="s">
        <v>4</v>
      </c>
      <c r="AE2" t="s">
        <v>7</v>
      </c>
      <c r="AF2" t="s">
        <v>52</v>
      </c>
      <c r="AG2" t="s">
        <v>53</v>
      </c>
      <c r="AH2" t="s">
        <v>14</v>
      </c>
      <c r="AI2" t="s">
        <v>49</v>
      </c>
      <c r="AJ2" t="s">
        <v>8</v>
      </c>
      <c r="AK2" t="s">
        <v>2</v>
      </c>
      <c r="AL2" t="s">
        <v>1</v>
      </c>
      <c r="AM2" t="s">
        <v>5</v>
      </c>
      <c r="AN2" t="s">
        <v>15</v>
      </c>
      <c r="AO2" t="s">
        <v>3</v>
      </c>
      <c r="AP2" t="s">
        <v>48</v>
      </c>
      <c r="AQ2" t="s">
        <v>74</v>
      </c>
      <c r="AR2" t="s">
        <v>6</v>
      </c>
      <c r="AS2" t="s">
        <v>75</v>
      </c>
      <c r="AT2" t="s">
        <v>11</v>
      </c>
      <c r="AU2" t="s">
        <v>76</v>
      </c>
      <c r="AV2" t="s">
        <v>77</v>
      </c>
      <c r="AW2" t="s">
        <v>78</v>
      </c>
      <c r="AX2" t="s">
        <v>79</v>
      </c>
      <c r="AY2" t="s">
        <v>80</v>
      </c>
      <c r="AZ2" t="s">
        <v>81</v>
      </c>
      <c r="BA2" t="s">
        <v>82</v>
      </c>
      <c r="BB2" t="s">
        <v>83</v>
      </c>
      <c r="BC2" t="s">
        <v>50</v>
      </c>
      <c r="BD2" t="s">
        <v>47</v>
      </c>
      <c r="BE2" t="s">
        <v>16</v>
      </c>
      <c r="BF2" t="s">
        <v>10</v>
      </c>
      <c r="BG2" t="s">
        <v>12</v>
      </c>
      <c r="BH2" t="s">
        <v>21</v>
      </c>
      <c r="BI2" t="s">
        <v>18</v>
      </c>
      <c r="BJ2" t="s">
        <v>20</v>
      </c>
      <c r="BK2" t="s">
        <v>23</v>
      </c>
      <c r="BL2" t="s">
        <v>0</v>
      </c>
      <c r="BM2" t="s">
        <v>9</v>
      </c>
      <c r="BN2" t="s">
        <v>22</v>
      </c>
      <c r="BO2" t="s">
        <v>17</v>
      </c>
      <c r="BP2" t="s">
        <v>19</v>
      </c>
      <c r="BQ2" t="s">
        <v>13</v>
      </c>
      <c r="BR2" t="s">
        <v>4</v>
      </c>
      <c r="BS2" t="s">
        <v>7</v>
      </c>
      <c r="BT2" t="s">
        <v>52</v>
      </c>
      <c r="BU2" t="s">
        <v>53</v>
      </c>
      <c r="BV2" t="s">
        <v>14</v>
      </c>
      <c r="BW2" t="s">
        <v>49</v>
      </c>
      <c r="BX2" t="s">
        <v>8</v>
      </c>
      <c r="BY2" t="s">
        <v>2</v>
      </c>
      <c r="BZ2" t="s">
        <v>1</v>
      </c>
      <c r="CA2" t="s">
        <v>5</v>
      </c>
      <c r="CB2" t="s">
        <v>15</v>
      </c>
      <c r="CC2" t="s">
        <v>3</v>
      </c>
      <c r="CD2" t="s">
        <v>48</v>
      </c>
      <c r="CE2" t="s">
        <v>85</v>
      </c>
      <c r="CF2" t="s">
        <v>24</v>
      </c>
      <c r="CG2" t="s">
        <v>25</v>
      </c>
      <c r="CH2" t="s">
        <v>26</v>
      </c>
      <c r="CI2" t="s">
        <v>27</v>
      </c>
      <c r="CJ2" t="s">
        <v>28</v>
      </c>
      <c r="CK2" t="s">
        <v>29</v>
      </c>
      <c r="CL2" t="s">
        <v>30</v>
      </c>
      <c r="CM2" t="s">
        <v>31</v>
      </c>
      <c r="CN2" t="s">
        <v>32</v>
      </c>
      <c r="CO2" t="s">
        <v>33</v>
      </c>
      <c r="CP2" t="s">
        <v>24</v>
      </c>
      <c r="CQ2" t="s">
        <v>25</v>
      </c>
      <c r="CR2" t="s">
        <v>26</v>
      </c>
      <c r="CS2" t="s">
        <v>27</v>
      </c>
      <c r="CT2" t="s">
        <v>28</v>
      </c>
      <c r="CU2" t="s">
        <v>29</v>
      </c>
      <c r="CV2" t="s">
        <v>30</v>
      </c>
      <c r="CW2" t="s">
        <v>31</v>
      </c>
      <c r="CX2" t="s">
        <v>32</v>
      </c>
      <c r="CY2" t="s">
        <v>33</v>
      </c>
      <c r="CZ2" t="s">
        <v>88</v>
      </c>
      <c r="DA2" t="s">
        <v>89</v>
      </c>
      <c r="DB2" t="s">
        <v>74</v>
      </c>
      <c r="DC2" t="s">
        <v>6</v>
      </c>
      <c r="DD2" t="s">
        <v>75</v>
      </c>
      <c r="DE2" t="s">
        <v>11</v>
      </c>
      <c r="DF2" t="s">
        <v>76</v>
      </c>
      <c r="DG2" t="s">
        <v>77</v>
      </c>
      <c r="DH2" t="s">
        <v>78</v>
      </c>
      <c r="DI2" t="s">
        <v>79</v>
      </c>
      <c r="DJ2" t="s">
        <v>80</v>
      </c>
      <c r="DK2" t="s">
        <v>81</v>
      </c>
      <c r="DL2" t="s">
        <v>82</v>
      </c>
      <c r="DM2" t="s">
        <v>83</v>
      </c>
      <c r="DN2" t="s">
        <v>50</v>
      </c>
      <c r="DO2" t="s">
        <v>47</v>
      </c>
      <c r="DP2" t="s">
        <v>16</v>
      </c>
      <c r="DQ2" t="s">
        <v>10</v>
      </c>
      <c r="DR2" t="s">
        <v>12</v>
      </c>
      <c r="DS2" t="s">
        <v>21</v>
      </c>
      <c r="DT2" t="s">
        <v>18</v>
      </c>
      <c r="DU2" t="s">
        <v>20</v>
      </c>
      <c r="DV2" t="s">
        <v>23</v>
      </c>
      <c r="DW2" t="s">
        <v>0</v>
      </c>
      <c r="DX2" t="s">
        <v>9</v>
      </c>
      <c r="DY2" t="s">
        <v>22</v>
      </c>
      <c r="DZ2" t="s">
        <v>17</v>
      </c>
      <c r="EA2" t="s">
        <v>19</v>
      </c>
      <c r="EB2" t="s">
        <v>13</v>
      </c>
      <c r="EC2" t="s">
        <v>4</v>
      </c>
      <c r="ED2" t="s">
        <v>7</v>
      </c>
      <c r="EE2" t="s">
        <v>52</v>
      </c>
      <c r="EF2" t="s">
        <v>53</v>
      </c>
      <c r="EG2" t="s">
        <v>14</v>
      </c>
      <c r="EH2" t="s">
        <v>49</v>
      </c>
      <c r="EI2" t="s">
        <v>8</v>
      </c>
      <c r="EJ2" t="s">
        <v>2</v>
      </c>
      <c r="EK2" t="s">
        <v>1</v>
      </c>
      <c r="EL2" t="s">
        <v>5</v>
      </c>
      <c r="EM2" t="s">
        <v>15</v>
      </c>
      <c r="EN2" t="s">
        <v>3</v>
      </c>
      <c r="EO2" t="s">
        <v>48</v>
      </c>
      <c r="EP2" t="s">
        <v>88</v>
      </c>
      <c r="EQ2" t="s">
        <v>89</v>
      </c>
      <c r="ER2" t="s">
        <v>74</v>
      </c>
      <c r="ES2" t="s">
        <v>6</v>
      </c>
      <c r="ET2" t="s">
        <v>75</v>
      </c>
      <c r="EU2" t="s">
        <v>11</v>
      </c>
      <c r="EV2" t="s">
        <v>76</v>
      </c>
      <c r="EW2" t="s">
        <v>77</v>
      </c>
      <c r="EX2" t="s">
        <v>78</v>
      </c>
      <c r="EY2" t="s">
        <v>79</v>
      </c>
      <c r="EZ2" t="s">
        <v>80</v>
      </c>
      <c r="FA2" t="s">
        <v>81</v>
      </c>
      <c r="FB2" t="s">
        <v>82</v>
      </c>
      <c r="FC2" t="s">
        <v>83</v>
      </c>
      <c r="FD2" t="s">
        <v>50</v>
      </c>
      <c r="FE2" t="s">
        <v>47</v>
      </c>
      <c r="FF2" t="s">
        <v>16</v>
      </c>
      <c r="FG2" t="s">
        <v>10</v>
      </c>
      <c r="FH2" t="s">
        <v>12</v>
      </c>
      <c r="FI2" t="s">
        <v>21</v>
      </c>
      <c r="FJ2" t="s">
        <v>18</v>
      </c>
      <c r="FK2" t="s">
        <v>20</v>
      </c>
      <c r="FL2" t="s">
        <v>23</v>
      </c>
      <c r="FM2" t="s">
        <v>0</v>
      </c>
      <c r="FN2" t="s">
        <v>9</v>
      </c>
      <c r="FO2" t="s">
        <v>22</v>
      </c>
      <c r="FP2" t="s">
        <v>17</v>
      </c>
      <c r="FQ2" t="s">
        <v>19</v>
      </c>
      <c r="FR2" t="s">
        <v>13</v>
      </c>
      <c r="FS2" t="s">
        <v>4</v>
      </c>
      <c r="FT2" t="s">
        <v>7</v>
      </c>
      <c r="FU2" t="s">
        <v>52</v>
      </c>
      <c r="FV2" t="s">
        <v>53</v>
      </c>
      <c r="FW2" t="s">
        <v>14</v>
      </c>
      <c r="FX2" t="s">
        <v>49</v>
      </c>
      <c r="FY2" t="s">
        <v>8</v>
      </c>
      <c r="FZ2" t="s">
        <v>2</v>
      </c>
      <c r="GA2" t="s">
        <v>1</v>
      </c>
      <c r="GB2" t="s">
        <v>5</v>
      </c>
      <c r="GC2" t="s">
        <v>15</v>
      </c>
      <c r="GD2" t="s">
        <v>48</v>
      </c>
      <c r="GE2" t="s">
        <v>3</v>
      </c>
      <c r="GF2" t="s">
        <v>93</v>
      </c>
      <c r="GG2" t="s">
        <v>89</v>
      </c>
      <c r="GH2" s="13" t="s">
        <v>74</v>
      </c>
      <c r="GI2" s="13" t="s">
        <v>6</v>
      </c>
      <c r="GJ2" s="13" t="s">
        <v>75</v>
      </c>
      <c r="GK2" s="13" t="s">
        <v>11</v>
      </c>
      <c r="GL2" s="13" t="s">
        <v>76</v>
      </c>
      <c r="GM2" s="13" t="s">
        <v>77</v>
      </c>
      <c r="GN2" s="13" t="s">
        <v>78</v>
      </c>
      <c r="GO2" s="13" t="s">
        <v>79</v>
      </c>
      <c r="GP2" s="13" t="s">
        <v>80</v>
      </c>
      <c r="GQ2" s="13" t="s">
        <v>81</v>
      </c>
      <c r="GR2" s="13" t="s">
        <v>82</v>
      </c>
      <c r="GS2" s="13" t="s">
        <v>83</v>
      </c>
      <c r="GT2" s="13" t="s">
        <v>50</v>
      </c>
      <c r="GU2" s="13" t="s">
        <v>47</v>
      </c>
      <c r="GV2" s="13" t="s">
        <v>16</v>
      </c>
      <c r="GW2" s="13" t="s">
        <v>10</v>
      </c>
      <c r="GX2" s="13" t="s">
        <v>12</v>
      </c>
      <c r="GY2" s="13" t="s">
        <v>21</v>
      </c>
      <c r="GZ2" s="13" t="s">
        <v>18</v>
      </c>
      <c r="HA2" s="13" t="s">
        <v>20</v>
      </c>
      <c r="HB2" s="13" t="s">
        <v>23</v>
      </c>
      <c r="HC2" s="13" t="s">
        <v>0</v>
      </c>
      <c r="HD2" t="s">
        <v>9</v>
      </c>
      <c r="HE2" t="s">
        <v>22</v>
      </c>
      <c r="HF2" t="s">
        <v>17</v>
      </c>
      <c r="HG2" t="s">
        <v>19</v>
      </c>
      <c r="HH2" t="s">
        <v>13</v>
      </c>
      <c r="HI2" t="s">
        <v>4</v>
      </c>
      <c r="HJ2" t="s">
        <v>7</v>
      </c>
      <c r="HK2" t="s">
        <v>52</v>
      </c>
      <c r="HL2" t="s">
        <v>53</v>
      </c>
      <c r="HM2" t="s">
        <v>14</v>
      </c>
      <c r="HN2" t="s">
        <v>49</v>
      </c>
      <c r="HO2" t="s">
        <v>8</v>
      </c>
      <c r="HP2" t="s">
        <v>2</v>
      </c>
      <c r="HQ2" t="s">
        <v>1</v>
      </c>
      <c r="HR2" t="s">
        <v>5</v>
      </c>
      <c r="HS2" t="s">
        <v>15</v>
      </c>
      <c r="HT2" t="s">
        <v>3</v>
      </c>
      <c r="HU2" t="s">
        <v>48</v>
      </c>
      <c r="HV2" t="s">
        <v>88</v>
      </c>
      <c r="HW2" t="s">
        <v>89</v>
      </c>
      <c r="HX2" s="13" t="s">
        <v>74</v>
      </c>
      <c r="HY2" s="13" t="s">
        <v>6</v>
      </c>
      <c r="HZ2" s="13" t="s">
        <v>75</v>
      </c>
      <c r="IA2" s="13" t="s">
        <v>11</v>
      </c>
      <c r="IB2" s="13" t="s">
        <v>76</v>
      </c>
      <c r="IC2" s="13" t="s">
        <v>77</v>
      </c>
      <c r="ID2" s="13" t="s">
        <v>78</v>
      </c>
      <c r="IE2" s="13" t="s">
        <v>79</v>
      </c>
      <c r="IF2" s="13" t="s">
        <v>80</v>
      </c>
      <c r="IG2" s="13" t="s">
        <v>81</v>
      </c>
      <c r="IH2" s="13" t="s">
        <v>82</v>
      </c>
      <c r="II2" s="13" t="s">
        <v>83</v>
      </c>
      <c r="IJ2" s="13" t="s">
        <v>50</v>
      </c>
      <c r="IK2" s="13" t="s">
        <v>47</v>
      </c>
      <c r="IL2" s="13" t="s">
        <v>16</v>
      </c>
      <c r="IM2" s="13" t="s">
        <v>10</v>
      </c>
      <c r="IN2" s="13" t="s">
        <v>12</v>
      </c>
      <c r="IO2" s="13" t="s">
        <v>21</v>
      </c>
      <c r="IP2" s="13" t="s">
        <v>18</v>
      </c>
      <c r="IQ2" s="13" t="s">
        <v>20</v>
      </c>
      <c r="IR2" s="13" t="s">
        <v>23</v>
      </c>
      <c r="IS2" s="13" t="s">
        <v>0</v>
      </c>
      <c r="IT2" t="s">
        <v>9</v>
      </c>
      <c r="IU2" t="s">
        <v>22</v>
      </c>
      <c r="IV2" t="s">
        <v>17</v>
      </c>
      <c r="IW2" t="s">
        <v>19</v>
      </c>
      <c r="IX2" t="s">
        <v>13</v>
      </c>
      <c r="IY2" t="s">
        <v>4</v>
      </c>
      <c r="IZ2" t="s">
        <v>7</v>
      </c>
      <c r="JA2" t="s">
        <v>52</v>
      </c>
      <c r="JB2" t="s">
        <v>53</v>
      </c>
      <c r="JC2" t="s">
        <v>14</v>
      </c>
      <c r="JD2" t="s">
        <v>49</v>
      </c>
      <c r="JE2" t="s">
        <v>8</v>
      </c>
      <c r="JF2" t="s">
        <v>2</v>
      </c>
      <c r="JG2" t="s">
        <v>1</v>
      </c>
      <c r="JH2" t="s">
        <v>5</v>
      </c>
      <c r="JI2" t="s">
        <v>15</v>
      </c>
      <c r="JJ2" t="s">
        <v>3</v>
      </c>
      <c r="JK2" t="s">
        <v>48</v>
      </c>
      <c r="JL2" t="s">
        <v>35</v>
      </c>
      <c r="JM2" t="s">
        <v>36</v>
      </c>
      <c r="JN2" t="s">
        <v>37</v>
      </c>
      <c r="JO2" t="s">
        <v>38</v>
      </c>
      <c r="JP2" t="s">
        <v>39</v>
      </c>
      <c r="JQ2" t="s">
        <v>40</v>
      </c>
      <c r="JR2" t="s">
        <v>41</v>
      </c>
      <c r="JS2" t="s">
        <v>42</v>
      </c>
      <c r="JT2" t="s">
        <v>43</v>
      </c>
      <c r="JU2" t="s">
        <v>44</v>
      </c>
      <c r="JV2" t="s">
        <v>45</v>
      </c>
    </row>
    <row r="3" spans="1:283" s="9" customFormat="1" x14ac:dyDescent="0.2">
      <c r="A3" s="10">
        <v>1</v>
      </c>
      <c r="B3">
        <v>1</v>
      </c>
      <c r="C3"/>
      <c r="D3"/>
      <c r="E3"/>
      <c r="F3"/>
      <c r="G3"/>
      <c r="H3"/>
      <c r="I3"/>
      <c r="J3"/>
      <c r="K3"/>
      <c r="L3"/>
      <c r="M3"/>
      <c r="N3"/>
      <c r="O3"/>
      <c r="P3"/>
      <c r="Q3">
        <v>1</v>
      </c>
      <c r="R3"/>
      <c r="S3"/>
      <c r="T3"/>
      <c r="U3"/>
      <c r="V3"/>
      <c r="W3"/>
      <c r="X3"/>
      <c r="Y3"/>
      <c r="Z3">
        <v>1</v>
      </c>
      <c r="AA3"/>
      <c r="AB3"/>
      <c r="AC3"/>
      <c r="AD3">
        <v>1</v>
      </c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>
        <v>1</v>
      </c>
      <c r="BF3"/>
      <c r="BG3"/>
      <c r="BH3"/>
      <c r="BI3"/>
      <c r="BJ3"/>
      <c r="BK3"/>
      <c r="BL3"/>
      <c r="BM3"/>
      <c r="BN3"/>
      <c r="BO3"/>
      <c r="BP3">
        <v>1</v>
      </c>
      <c r="BQ3"/>
      <c r="BR3"/>
      <c r="BS3">
        <v>1</v>
      </c>
      <c r="BT3"/>
      <c r="BU3"/>
      <c r="BV3">
        <v>1</v>
      </c>
      <c r="BW3"/>
      <c r="BX3"/>
      <c r="BY3"/>
      <c r="BZ3"/>
      <c r="CA3"/>
      <c r="CB3"/>
      <c r="CC3"/>
      <c r="CD3"/>
      <c r="CE3">
        <v>1</v>
      </c>
      <c r="CF3">
        <v>4</v>
      </c>
      <c r="CG3">
        <v>3</v>
      </c>
      <c r="CH3">
        <v>2</v>
      </c>
      <c r="CI3">
        <v>2</v>
      </c>
      <c r="CJ3">
        <v>3</v>
      </c>
      <c r="CK3"/>
      <c r="CL3"/>
      <c r="CM3"/>
      <c r="CN3"/>
      <c r="CO3"/>
      <c r="CP3">
        <v>4</v>
      </c>
      <c r="CQ3">
        <v>2</v>
      </c>
      <c r="CR3">
        <v>2</v>
      </c>
      <c r="CS3">
        <v>2</v>
      </c>
      <c r="CT3">
        <v>2</v>
      </c>
      <c r="CU3"/>
      <c r="CV3"/>
      <c r="CW3"/>
      <c r="CX3"/>
      <c r="CY3"/>
      <c r="CZ3">
        <v>0</v>
      </c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>
        <v>1</v>
      </c>
      <c r="EQ3">
        <v>3</v>
      </c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>
        <v>1</v>
      </c>
      <c r="FG3"/>
      <c r="FH3"/>
      <c r="FI3"/>
      <c r="FJ3"/>
      <c r="FK3"/>
      <c r="FL3"/>
      <c r="FM3"/>
      <c r="FN3"/>
      <c r="FO3"/>
      <c r="FP3"/>
      <c r="FQ3"/>
      <c r="FR3"/>
      <c r="FS3"/>
      <c r="FT3">
        <v>1</v>
      </c>
      <c r="FU3"/>
      <c r="FV3"/>
      <c r="FW3"/>
      <c r="FX3">
        <v>1</v>
      </c>
      <c r="FY3"/>
      <c r="FZ3"/>
      <c r="GA3"/>
      <c r="GB3"/>
      <c r="GC3"/>
      <c r="GD3"/>
      <c r="GE3"/>
      <c r="GF3">
        <v>0</v>
      </c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>
        <v>0</v>
      </c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>
        <v>17.2</v>
      </c>
      <c r="JN3">
        <v>7.83</v>
      </c>
      <c r="JO3">
        <v>9.5</v>
      </c>
      <c r="JP3">
        <v>16</v>
      </c>
      <c r="JQ3">
        <v>11.5</v>
      </c>
      <c r="JR3"/>
      <c r="JS3"/>
      <c r="JT3"/>
      <c r="JU3"/>
      <c r="JV3"/>
      <c r="JW3">
        <f t="shared" ref="JW3:JW34" si="0">AVERAGE(JM3:JV3)</f>
        <v>12.406000000000001</v>
      </c>
    </row>
    <row r="4" spans="1:283" s="9" customFormat="1" x14ac:dyDescent="0.2">
      <c r="A4" s="10">
        <v>2</v>
      </c>
      <c r="B4">
        <v>2</v>
      </c>
      <c r="C4"/>
      <c r="D4"/>
      <c r="E4"/>
      <c r="F4"/>
      <c r="G4"/>
      <c r="H4"/>
      <c r="I4"/>
      <c r="J4"/>
      <c r="K4"/>
      <c r="L4"/>
      <c r="M4"/>
      <c r="N4"/>
      <c r="O4"/>
      <c r="P4"/>
      <c r="Q4">
        <v>1</v>
      </c>
      <c r="R4"/>
      <c r="S4"/>
      <c r="T4"/>
      <c r="U4"/>
      <c r="V4"/>
      <c r="W4"/>
      <c r="X4"/>
      <c r="Y4"/>
      <c r="Z4">
        <v>1</v>
      </c>
      <c r="AA4"/>
      <c r="AB4"/>
      <c r="AC4"/>
      <c r="AD4">
        <v>1</v>
      </c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>
        <v>1</v>
      </c>
      <c r="AY4"/>
      <c r="AZ4"/>
      <c r="BA4"/>
      <c r="BB4"/>
      <c r="BC4"/>
      <c r="BD4">
        <v>1</v>
      </c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>
        <v>1</v>
      </c>
      <c r="BT4"/>
      <c r="BU4"/>
      <c r="BV4"/>
      <c r="BW4"/>
      <c r="BX4"/>
      <c r="BY4"/>
      <c r="BZ4"/>
      <c r="CA4"/>
      <c r="CB4"/>
      <c r="CC4"/>
      <c r="CD4"/>
      <c r="CE4">
        <v>1</v>
      </c>
      <c r="CF4">
        <v>3</v>
      </c>
      <c r="CG4">
        <v>5</v>
      </c>
      <c r="CH4">
        <v>2</v>
      </c>
      <c r="CI4">
        <v>3</v>
      </c>
      <c r="CJ4">
        <v>4</v>
      </c>
      <c r="CK4"/>
      <c r="CL4"/>
      <c r="CM4"/>
      <c r="CN4"/>
      <c r="CO4"/>
      <c r="CP4">
        <v>2</v>
      </c>
      <c r="CQ4">
        <v>3</v>
      </c>
      <c r="CR4">
        <v>1</v>
      </c>
      <c r="CS4">
        <v>1</v>
      </c>
      <c r="CT4">
        <v>3</v>
      </c>
      <c r="CU4"/>
      <c r="CV4"/>
      <c r="CW4"/>
      <c r="CX4"/>
      <c r="CY4"/>
      <c r="CZ4">
        <v>0</v>
      </c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>
        <v>1</v>
      </c>
      <c r="EQ4">
        <v>3</v>
      </c>
      <c r="ER4"/>
      <c r="ES4"/>
      <c r="ET4"/>
      <c r="EU4"/>
      <c r="EV4"/>
      <c r="EW4"/>
      <c r="EX4"/>
      <c r="EY4">
        <v>1</v>
      </c>
      <c r="EZ4"/>
      <c r="FA4"/>
      <c r="FB4"/>
      <c r="FC4"/>
      <c r="FD4"/>
      <c r="FE4">
        <v>1</v>
      </c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>
        <v>1</v>
      </c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>
        <v>1</v>
      </c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>
        <v>1</v>
      </c>
      <c r="HK4"/>
      <c r="HL4"/>
      <c r="HM4"/>
      <c r="HN4"/>
      <c r="HO4"/>
      <c r="HP4"/>
      <c r="HQ4"/>
      <c r="HR4"/>
      <c r="HS4"/>
      <c r="HT4"/>
      <c r="HU4"/>
      <c r="HV4">
        <v>1</v>
      </c>
      <c r="HW4"/>
      <c r="HX4"/>
      <c r="HY4"/>
      <c r="HZ4"/>
      <c r="IA4"/>
      <c r="IB4"/>
      <c r="IC4"/>
      <c r="ID4"/>
      <c r="IE4">
        <v>1</v>
      </c>
      <c r="IF4"/>
      <c r="IG4"/>
      <c r="IH4"/>
      <c r="II4"/>
      <c r="IJ4"/>
      <c r="IK4">
        <v>1</v>
      </c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>
        <v>18</v>
      </c>
      <c r="JN4">
        <v>13.04</v>
      </c>
      <c r="JO4">
        <v>11</v>
      </c>
      <c r="JP4">
        <v>14.5</v>
      </c>
      <c r="JQ4">
        <v>13.5</v>
      </c>
      <c r="JR4"/>
      <c r="JS4"/>
      <c r="JT4"/>
      <c r="JU4"/>
      <c r="JV4"/>
      <c r="JW4">
        <f t="shared" si="0"/>
        <v>14.007999999999999</v>
      </c>
    </row>
    <row r="5" spans="1:283" s="9" customFormat="1" x14ac:dyDescent="0.2">
      <c r="A5" s="10">
        <v>3</v>
      </c>
      <c r="B5">
        <v>2</v>
      </c>
      <c r="C5"/>
      <c r="D5"/>
      <c r="E5"/>
      <c r="F5"/>
      <c r="G5"/>
      <c r="H5"/>
      <c r="I5"/>
      <c r="J5"/>
      <c r="K5">
        <v>1</v>
      </c>
      <c r="L5"/>
      <c r="M5"/>
      <c r="N5"/>
      <c r="O5"/>
      <c r="P5"/>
      <c r="Q5">
        <v>1</v>
      </c>
      <c r="R5"/>
      <c r="S5"/>
      <c r="T5"/>
      <c r="U5"/>
      <c r="V5"/>
      <c r="W5"/>
      <c r="X5"/>
      <c r="Y5"/>
      <c r="Z5">
        <v>1</v>
      </c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>
        <v>1</v>
      </c>
      <c r="BF5"/>
      <c r="BG5">
        <v>1</v>
      </c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>
        <v>1</v>
      </c>
      <c r="CA5"/>
      <c r="CB5"/>
      <c r="CC5">
        <v>1</v>
      </c>
      <c r="CD5"/>
      <c r="CE5">
        <v>1</v>
      </c>
      <c r="CF5">
        <v>2</v>
      </c>
      <c r="CG5">
        <v>5</v>
      </c>
      <c r="CH5">
        <v>2</v>
      </c>
      <c r="CI5">
        <v>2</v>
      </c>
      <c r="CJ5">
        <v>5</v>
      </c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>
        <v>13.2</v>
      </c>
      <c r="JN5">
        <v>10.43</v>
      </c>
      <c r="JO5">
        <v>9</v>
      </c>
      <c r="JP5">
        <v>12</v>
      </c>
      <c r="JQ5">
        <v>11</v>
      </c>
      <c r="JR5"/>
      <c r="JS5"/>
      <c r="JT5"/>
      <c r="JU5"/>
      <c r="JV5"/>
      <c r="JW5">
        <f t="shared" si="0"/>
        <v>11.125999999999999</v>
      </c>
    </row>
    <row r="6" spans="1:283" s="9" customFormat="1" x14ac:dyDescent="0.2">
      <c r="A6" s="10">
        <v>4</v>
      </c>
      <c r="B6">
        <v>1</v>
      </c>
      <c r="C6"/>
      <c r="D6"/>
      <c r="E6"/>
      <c r="F6"/>
      <c r="G6"/>
      <c r="H6"/>
      <c r="I6"/>
      <c r="J6"/>
      <c r="K6">
        <v>1</v>
      </c>
      <c r="L6"/>
      <c r="M6"/>
      <c r="N6"/>
      <c r="O6"/>
      <c r="P6"/>
      <c r="Q6">
        <v>1</v>
      </c>
      <c r="R6"/>
      <c r="S6"/>
      <c r="T6"/>
      <c r="U6"/>
      <c r="V6"/>
      <c r="W6"/>
      <c r="X6"/>
      <c r="Y6"/>
      <c r="Z6">
        <v>1</v>
      </c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>
        <v>1</v>
      </c>
      <c r="BE6"/>
      <c r="BF6">
        <v>1</v>
      </c>
      <c r="BG6"/>
      <c r="BH6"/>
      <c r="BI6"/>
      <c r="BJ6"/>
      <c r="BK6"/>
      <c r="BL6"/>
      <c r="BM6"/>
      <c r="BN6">
        <v>1</v>
      </c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>
        <v>1</v>
      </c>
      <c r="CF6">
        <v>2</v>
      </c>
      <c r="CG6">
        <v>4</v>
      </c>
      <c r="CH6">
        <v>3</v>
      </c>
      <c r="CI6">
        <v>2</v>
      </c>
      <c r="CJ6">
        <v>3</v>
      </c>
      <c r="CK6"/>
      <c r="CL6"/>
      <c r="CM6"/>
      <c r="CN6"/>
      <c r="CO6"/>
      <c r="CP6">
        <v>1</v>
      </c>
      <c r="CQ6">
        <v>2</v>
      </c>
      <c r="CR6">
        <v>3</v>
      </c>
      <c r="CS6">
        <v>1</v>
      </c>
      <c r="CT6">
        <v>1</v>
      </c>
      <c r="CU6"/>
      <c r="CV6"/>
      <c r="CW6"/>
      <c r="CX6"/>
      <c r="CY6"/>
      <c r="CZ6">
        <v>1</v>
      </c>
      <c r="DA6">
        <v>1</v>
      </c>
      <c r="DB6"/>
      <c r="DC6"/>
      <c r="DD6"/>
      <c r="DE6"/>
      <c r="DF6"/>
      <c r="DG6"/>
      <c r="DH6"/>
      <c r="DI6"/>
      <c r="DJ6"/>
      <c r="DK6"/>
      <c r="DL6"/>
      <c r="DM6"/>
      <c r="DN6"/>
      <c r="DO6">
        <v>1</v>
      </c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>
        <v>1</v>
      </c>
      <c r="EQ6">
        <v>1</v>
      </c>
      <c r="ER6"/>
      <c r="ES6"/>
      <c r="ET6"/>
      <c r="EU6"/>
      <c r="EV6"/>
      <c r="EW6"/>
      <c r="EX6"/>
      <c r="EY6"/>
      <c r="EZ6"/>
      <c r="FA6"/>
      <c r="FB6"/>
      <c r="FC6"/>
      <c r="FD6"/>
      <c r="FE6">
        <v>1</v>
      </c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>
        <v>1</v>
      </c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>
        <v>1</v>
      </c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>
        <v>10</v>
      </c>
      <c r="JN6">
        <v>11.3</v>
      </c>
      <c r="JO6">
        <v>9.5</v>
      </c>
      <c r="JP6">
        <v>12.5</v>
      </c>
      <c r="JQ6">
        <v>7</v>
      </c>
      <c r="JR6"/>
      <c r="JS6"/>
      <c r="JT6"/>
      <c r="JU6"/>
      <c r="JV6"/>
      <c r="JW6">
        <f t="shared" si="0"/>
        <v>10.059999999999999</v>
      </c>
    </row>
    <row r="7" spans="1:283" s="9" customFormat="1" x14ac:dyDescent="0.2">
      <c r="A7" s="10">
        <v>5</v>
      </c>
      <c r="B7">
        <v>1</v>
      </c>
      <c r="C7"/>
      <c r="D7"/>
      <c r="E7"/>
      <c r="F7"/>
      <c r="G7"/>
      <c r="H7"/>
      <c r="I7"/>
      <c r="J7"/>
      <c r="K7">
        <v>1</v>
      </c>
      <c r="L7"/>
      <c r="M7"/>
      <c r="N7"/>
      <c r="O7"/>
      <c r="P7"/>
      <c r="Q7">
        <v>1</v>
      </c>
      <c r="R7"/>
      <c r="S7"/>
      <c r="T7"/>
      <c r="U7"/>
      <c r="V7"/>
      <c r="W7"/>
      <c r="X7"/>
      <c r="Y7"/>
      <c r="Z7"/>
      <c r="AA7">
        <v>1</v>
      </c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>
        <v>1</v>
      </c>
      <c r="AY7"/>
      <c r="AZ7"/>
      <c r="BA7"/>
      <c r="BB7"/>
      <c r="BC7"/>
      <c r="BD7"/>
      <c r="BE7"/>
      <c r="BF7"/>
      <c r="BG7">
        <v>1</v>
      </c>
      <c r="BH7"/>
      <c r="BI7"/>
      <c r="BJ7"/>
      <c r="BK7"/>
      <c r="BL7"/>
      <c r="BM7"/>
      <c r="BN7">
        <v>1</v>
      </c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>
        <v>1</v>
      </c>
      <c r="CF7">
        <v>2</v>
      </c>
      <c r="CG7">
        <v>5</v>
      </c>
      <c r="CH7">
        <v>3</v>
      </c>
      <c r="CI7">
        <v>3</v>
      </c>
      <c r="CJ7">
        <v>3</v>
      </c>
      <c r="CK7"/>
      <c r="CL7"/>
      <c r="CM7"/>
      <c r="CN7"/>
      <c r="CO7"/>
      <c r="CP7">
        <v>2</v>
      </c>
      <c r="CQ7">
        <v>3</v>
      </c>
      <c r="CR7">
        <v>2</v>
      </c>
      <c r="CS7">
        <v>2</v>
      </c>
      <c r="CT7">
        <v>2</v>
      </c>
      <c r="CU7"/>
      <c r="CV7"/>
      <c r="CW7"/>
      <c r="CX7"/>
      <c r="CY7"/>
      <c r="CZ7">
        <v>0</v>
      </c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>
        <v>1</v>
      </c>
      <c r="EQ7">
        <v>1</v>
      </c>
      <c r="ER7"/>
      <c r="ES7"/>
      <c r="ET7"/>
      <c r="EU7"/>
      <c r="EV7"/>
      <c r="EW7"/>
      <c r="EX7"/>
      <c r="EY7">
        <v>1</v>
      </c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>
        <v>0</v>
      </c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>
        <v>1</v>
      </c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>
        <v>13</v>
      </c>
      <c r="JN7">
        <v>10.43</v>
      </c>
      <c r="JO7">
        <v>9.5</v>
      </c>
      <c r="JP7">
        <v>12</v>
      </c>
      <c r="JQ7">
        <v>12.5</v>
      </c>
      <c r="JR7"/>
      <c r="JS7"/>
      <c r="JT7"/>
      <c r="JU7"/>
      <c r="JV7"/>
      <c r="JW7">
        <f t="shared" si="0"/>
        <v>11.486000000000001</v>
      </c>
    </row>
    <row r="8" spans="1:283" s="9" customFormat="1" x14ac:dyDescent="0.2">
      <c r="A8" s="10">
        <v>6</v>
      </c>
      <c r="B8">
        <v>1</v>
      </c>
      <c r="C8"/>
      <c r="D8"/>
      <c r="E8"/>
      <c r="F8"/>
      <c r="G8"/>
      <c r="H8"/>
      <c r="I8"/>
      <c r="J8"/>
      <c r="K8"/>
      <c r="L8"/>
      <c r="M8">
        <v>1</v>
      </c>
      <c r="N8"/>
      <c r="O8"/>
      <c r="P8">
        <v>1</v>
      </c>
      <c r="Q8"/>
      <c r="R8"/>
      <c r="S8"/>
      <c r="T8"/>
      <c r="U8"/>
      <c r="V8"/>
      <c r="W8"/>
      <c r="X8"/>
      <c r="Y8"/>
      <c r="Z8"/>
      <c r="AA8">
        <v>1</v>
      </c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>
        <v>1</v>
      </c>
      <c r="BE8">
        <v>1</v>
      </c>
      <c r="BF8">
        <v>1</v>
      </c>
      <c r="BG8"/>
      <c r="BH8"/>
      <c r="BI8"/>
      <c r="BJ8">
        <v>1</v>
      </c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>
        <v>1</v>
      </c>
      <c r="CF8">
        <v>2</v>
      </c>
      <c r="CG8">
        <v>4</v>
      </c>
      <c r="CH8">
        <v>1</v>
      </c>
      <c r="CI8">
        <v>3</v>
      </c>
      <c r="CJ8">
        <v>2</v>
      </c>
      <c r="CK8"/>
      <c r="CL8"/>
      <c r="CM8"/>
      <c r="CN8"/>
      <c r="CO8"/>
      <c r="CP8">
        <v>1</v>
      </c>
      <c r="CQ8">
        <v>2</v>
      </c>
      <c r="CR8">
        <v>3</v>
      </c>
      <c r="CS8">
        <v>2</v>
      </c>
      <c r="CT8">
        <v>1</v>
      </c>
      <c r="CU8"/>
      <c r="CV8"/>
      <c r="CW8"/>
      <c r="CX8"/>
      <c r="CY8"/>
      <c r="CZ8">
        <v>1</v>
      </c>
      <c r="DA8">
        <v>2</v>
      </c>
      <c r="DB8"/>
      <c r="DC8"/>
      <c r="DD8"/>
      <c r="DE8"/>
      <c r="DF8"/>
      <c r="DG8"/>
      <c r="DH8"/>
      <c r="DI8"/>
      <c r="DJ8"/>
      <c r="DK8"/>
      <c r="DL8"/>
      <c r="DM8"/>
      <c r="DN8"/>
      <c r="DO8">
        <v>1</v>
      </c>
      <c r="DP8">
        <v>1</v>
      </c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>
        <v>1</v>
      </c>
      <c r="EQ8">
        <v>2</v>
      </c>
      <c r="ER8"/>
      <c r="ES8"/>
      <c r="ET8"/>
      <c r="EU8"/>
      <c r="EV8"/>
      <c r="EW8"/>
      <c r="EX8"/>
      <c r="EY8"/>
      <c r="EZ8"/>
      <c r="FA8"/>
      <c r="FB8"/>
      <c r="FC8"/>
      <c r="FD8"/>
      <c r="FE8">
        <v>1</v>
      </c>
      <c r="FF8">
        <v>1</v>
      </c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>
        <v>1</v>
      </c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>
        <v>1</v>
      </c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>
        <v>1</v>
      </c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>
        <v>1</v>
      </c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>
        <v>13</v>
      </c>
      <c r="JN8">
        <v>15.65</v>
      </c>
      <c r="JO8">
        <v>9.5</v>
      </c>
      <c r="JP8">
        <v>14</v>
      </c>
      <c r="JQ8">
        <v>15.5</v>
      </c>
      <c r="JR8"/>
      <c r="JS8"/>
      <c r="JT8"/>
      <c r="JU8"/>
      <c r="JV8"/>
      <c r="JW8">
        <f t="shared" si="0"/>
        <v>13.530000000000001</v>
      </c>
    </row>
    <row r="9" spans="1:283" s="9" customFormat="1" x14ac:dyDescent="0.2">
      <c r="A9" s="10">
        <v>7</v>
      </c>
      <c r="B9" s="10">
        <v>2</v>
      </c>
      <c r="C9"/>
      <c r="D9"/>
      <c r="E9"/>
      <c r="F9"/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>
        <v>1</v>
      </c>
      <c r="AV9"/>
      <c r="AW9"/>
      <c r="AX9"/>
      <c r="AY9"/>
      <c r="AZ9"/>
      <c r="BA9"/>
      <c r="BB9"/>
      <c r="BC9"/>
      <c r="BD9"/>
      <c r="BE9">
        <v>1</v>
      </c>
      <c r="BF9">
        <v>1</v>
      </c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>
        <v>0</v>
      </c>
      <c r="BW9"/>
      <c r="BX9"/>
      <c r="BY9"/>
      <c r="BZ9"/>
      <c r="CA9"/>
      <c r="CB9"/>
      <c r="CC9"/>
      <c r="CD9"/>
      <c r="CE9">
        <v>1</v>
      </c>
      <c r="CF9">
        <v>3</v>
      </c>
      <c r="CG9">
        <v>5</v>
      </c>
      <c r="CH9">
        <v>2</v>
      </c>
      <c r="CI9">
        <v>2</v>
      </c>
      <c r="CJ9">
        <v>4</v>
      </c>
      <c r="CK9"/>
      <c r="CL9"/>
      <c r="CM9"/>
      <c r="CN9"/>
      <c r="CO9"/>
      <c r="CP9">
        <v>2</v>
      </c>
      <c r="CQ9">
        <v>4</v>
      </c>
      <c r="CR9">
        <v>2</v>
      </c>
      <c r="CS9">
        <v>2</v>
      </c>
      <c r="CT9">
        <v>3</v>
      </c>
      <c r="CU9"/>
      <c r="CV9"/>
      <c r="CW9"/>
      <c r="CX9"/>
      <c r="CY9"/>
      <c r="CZ9">
        <v>1</v>
      </c>
      <c r="DA9">
        <v>2</v>
      </c>
      <c r="DB9"/>
      <c r="DC9"/>
      <c r="DD9"/>
      <c r="DE9"/>
      <c r="DF9">
        <v>1</v>
      </c>
      <c r="DG9"/>
      <c r="DH9"/>
      <c r="DI9"/>
      <c r="DJ9"/>
      <c r="DK9"/>
      <c r="DL9"/>
      <c r="DM9"/>
      <c r="DN9"/>
      <c r="DO9"/>
      <c r="DP9">
        <v>1</v>
      </c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>
        <v>1</v>
      </c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>
        <v>0</v>
      </c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>
        <v>1</v>
      </c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>
        <v>16.8</v>
      </c>
      <c r="JN9">
        <v>15.65</v>
      </c>
      <c r="JO9">
        <v>6</v>
      </c>
      <c r="JP9">
        <v>15.5</v>
      </c>
      <c r="JQ9">
        <v>8</v>
      </c>
      <c r="JR9"/>
      <c r="JS9"/>
      <c r="JT9"/>
      <c r="JU9"/>
      <c r="JV9"/>
      <c r="JW9">
        <f t="shared" si="0"/>
        <v>12.39</v>
      </c>
    </row>
    <row r="10" spans="1:283" s="9" customFormat="1" x14ac:dyDescent="0.2">
      <c r="A10" s="10">
        <v>8</v>
      </c>
      <c r="B10">
        <v>2</v>
      </c>
      <c r="C10"/>
      <c r="D10"/>
      <c r="E10"/>
      <c r="F10"/>
      <c r="G10"/>
      <c r="H10"/>
      <c r="I10"/>
      <c r="J10"/>
      <c r="K10"/>
      <c r="L10"/>
      <c r="M10">
        <v>1</v>
      </c>
      <c r="N10"/>
      <c r="O10"/>
      <c r="P10">
        <v>1</v>
      </c>
      <c r="Q10"/>
      <c r="R10"/>
      <c r="S10"/>
      <c r="T10"/>
      <c r="U10"/>
      <c r="V10"/>
      <c r="W10"/>
      <c r="X10"/>
      <c r="Y10"/>
      <c r="Z10"/>
      <c r="AA10">
        <v>1</v>
      </c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>
        <v>1</v>
      </c>
      <c r="AV10"/>
      <c r="AW10"/>
      <c r="AX10"/>
      <c r="AY10"/>
      <c r="AZ10"/>
      <c r="BA10"/>
      <c r="BB10">
        <v>1</v>
      </c>
      <c r="BC10"/>
      <c r="BD10">
        <v>1</v>
      </c>
      <c r="BE10"/>
      <c r="BF10"/>
      <c r="BG10">
        <v>1</v>
      </c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>
        <v>1</v>
      </c>
      <c r="CF10">
        <v>3</v>
      </c>
      <c r="CG10">
        <v>3</v>
      </c>
      <c r="CH10">
        <v>2</v>
      </c>
      <c r="CI10">
        <v>3</v>
      </c>
      <c r="CJ10">
        <v>3</v>
      </c>
      <c r="CK10"/>
      <c r="CL10"/>
      <c r="CM10"/>
      <c r="CN10"/>
      <c r="CO10"/>
      <c r="CP10">
        <v>2</v>
      </c>
      <c r="CQ10">
        <v>3</v>
      </c>
      <c r="CR10">
        <v>3</v>
      </c>
      <c r="CS10">
        <v>3</v>
      </c>
      <c r="CT10">
        <v>4</v>
      </c>
      <c r="CU10"/>
      <c r="CV10"/>
      <c r="CW10"/>
      <c r="CX10"/>
      <c r="CY10"/>
      <c r="CZ10">
        <v>0</v>
      </c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>
        <v>1</v>
      </c>
      <c r="EQ10">
        <v>2</v>
      </c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>
        <v>1</v>
      </c>
      <c r="GG10">
        <v>1</v>
      </c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>
        <v>0</v>
      </c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>
        <v>11.6</v>
      </c>
      <c r="JN10">
        <v>9.57</v>
      </c>
      <c r="JO10">
        <v>8</v>
      </c>
      <c r="JP10">
        <v>12.5</v>
      </c>
      <c r="JQ10">
        <v>7.5</v>
      </c>
      <c r="JR10"/>
      <c r="JS10"/>
      <c r="JT10"/>
      <c r="JU10"/>
      <c r="JV10"/>
      <c r="JW10">
        <f t="shared" si="0"/>
        <v>9.8339999999999996</v>
      </c>
    </row>
    <row r="11" spans="1:283" s="9" customFormat="1" x14ac:dyDescent="0.2">
      <c r="A11" s="10">
        <v>9</v>
      </c>
      <c r="B11">
        <v>1</v>
      </c>
      <c r="C11"/>
      <c r="D11"/>
      <c r="E11"/>
      <c r="F11"/>
      <c r="G11"/>
      <c r="H11"/>
      <c r="I11"/>
      <c r="J11"/>
      <c r="K11"/>
      <c r="L11"/>
      <c r="M11">
        <v>1</v>
      </c>
      <c r="N11"/>
      <c r="O11"/>
      <c r="P11">
        <v>1</v>
      </c>
      <c r="Q11">
        <v>0</v>
      </c>
      <c r="R11"/>
      <c r="S11"/>
      <c r="T11"/>
      <c r="U11"/>
      <c r="V11"/>
      <c r="W11"/>
      <c r="X11"/>
      <c r="Y11"/>
      <c r="Z11"/>
      <c r="AA11">
        <v>1</v>
      </c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>
        <v>1</v>
      </c>
      <c r="BF11">
        <v>1</v>
      </c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>
        <v>1</v>
      </c>
      <c r="CF11">
        <v>2</v>
      </c>
      <c r="CG11">
        <v>3</v>
      </c>
      <c r="CH11">
        <v>2</v>
      </c>
      <c r="CI11">
        <v>2</v>
      </c>
      <c r="CJ11">
        <v>3</v>
      </c>
      <c r="CK11"/>
      <c r="CL11"/>
      <c r="CM11"/>
      <c r="CN11"/>
      <c r="CO11"/>
      <c r="CP11">
        <v>1</v>
      </c>
      <c r="CQ11">
        <v>2</v>
      </c>
      <c r="CR11">
        <v>2</v>
      </c>
      <c r="CS11">
        <v>1</v>
      </c>
      <c r="CT11">
        <v>2</v>
      </c>
      <c r="CU11"/>
      <c r="CV11"/>
      <c r="CW11"/>
      <c r="CX11"/>
      <c r="CY11"/>
      <c r="CZ11">
        <v>1</v>
      </c>
      <c r="DA11">
        <v>2</v>
      </c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>
        <v>1</v>
      </c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>
        <v>1</v>
      </c>
      <c r="EQ11">
        <v>2</v>
      </c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>
        <v>1</v>
      </c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>
        <v>0</v>
      </c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>
        <v>1</v>
      </c>
      <c r="HW11"/>
      <c r="HX11"/>
      <c r="HY11"/>
      <c r="HZ11"/>
      <c r="IA11"/>
      <c r="IB11"/>
      <c r="IC11"/>
      <c r="ID11"/>
      <c r="IE11"/>
      <c r="IF11"/>
      <c r="IG11"/>
      <c r="IH11">
        <v>1</v>
      </c>
      <c r="II11"/>
      <c r="IJ11"/>
      <c r="IK11">
        <v>1</v>
      </c>
      <c r="IL11"/>
      <c r="IM11">
        <v>1</v>
      </c>
      <c r="IN11"/>
      <c r="IO11"/>
      <c r="IP11"/>
      <c r="IQ11"/>
      <c r="IR11"/>
      <c r="IS11"/>
      <c r="IT11"/>
      <c r="IU11"/>
      <c r="IV11">
        <v>1</v>
      </c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>
        <v>11.22</v>
      </c>
      <c r="JM11">
        <v>13.6</v>
      </c>
      <c r="JN11">
        <v>13.48</v>
      </c>
      <c r="JO11">
        <v>7</v>
      </c>
      <c r="JP11">
        <v>14</v>
      </c>
      <c r="JQ11">
        <v>8</v>
      </c>
      <c r="JR11"/>
      <c r="JS11"/>
      <c r="JT11"/>
      <c r="JU11"/>
      <c r="JV11"/>
      <c r="JW11">
        <f t="shared" si="0"/>
        <v>11.215999999999999</v>
      </c>
    </row>
    <row r="12" spans="1:283" s="9" customFormat="1" x14ac:dyDescent="0.2">
      <c r="A12" s="10">
        <v>10</v>
      </c>
      <c r="B12">
        <v>1</v>
      </c>
      <c r="C12"/>
      <c r="D12"/>
      <c r="E12"/>
      <c r="F12"/>
      <c r="G12"/>
      <c r="H12"/>
      <c r="I12"/>
      <c r="J12"/>
      <c r="K12"/>
      <c r="L12"/>
      <c r="M12"/>
      <c r="N12">
        <v>1</v>
      </c>
      <c r="O12"/>
      <c r="P12">
        <v>1</v>
      </c>
      <c r="Q12"/>
      <c r="R12"/>
      <c r="S12"/>
      <c r="T12"/>
      <c r="U12"/>
      <c r="V12"/>
      <c r="W12"/>
      <c r="X12"/>
      <c r="Y12"/>
      <c r="Z12"/>
      <c r="AA12">
        <v>1</v>
      </c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>
        <v>1</v>
      </c>
      <c r="BX12"/>
      <c r="BY12">
        <v>1</v>
      </c>
      <c r="BZ12"/>
      <c r="CA12"/>
      <c r="CB12"/>
      <c r="CC12">
        <v>1</v>
      </c>
      <c r="CD12"/>
      <c r="CE12">
        <v>1</v>
      </c>
      <c r="CF12">
        <v>2</v>
      </c>
      <c r="CG12">
        <v>4</v>
      </c>
      <c r="CH12">
        <v>3</v>
      </c>
      <c r="CI12">
        <v>3</v>
      </c>
      <c r="CJ12">
        <v>4</v>
      </c>
      <c r="CK12"/>
      <c r="CL12"/>
      <c r="CM12"/>
      <c r="CN12"/>
      <c r="CO12"/>
      <c r="CP12">
        <v>3</v>
      </c>
      <c r="CQ12">
        <v>3</v>
      </c>
      <c r="CR12">
        <v>4</v>
      </c>
      <c r="CS12">
        <v>4</v>
      </c>
      <c r="CT12">
        <v>3</v>
      </c>
      <c r="CU12"/>
      <c r="CV12"/>
      <c r="CW12"/>
      <c r="CX12"/>
      <c r="CY12"/>
      <c r="CZ12">
        <v>1</v>
      </c>
      <c r="DA12">
        <v>4</v>
      </c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>
        <v>1</v>
      </c>
      <c r="EH12"/>
      <c r="EI12"/>
      <c r="EJ12">
        <v>1</v>
      </c>
      <c r="EK12"/>
      <c r="EL12"/>
      <c r="EM12"/>
      <c r="EN12"/>
      <c r="EO12"/>
      <c r="EP12">
        <v>1</v>
      </c>
      <c r="EQ12">
        <v>2</v>
      </c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>
        <v>1</v>
      </c>
      <c r="FV12"/>
      <c r="FW12"/>
      <c r="FX12"/>
      <c r="FY12"/>
      <c r="FZ12">
        <v>1</v>
      </c>
      <c r="GA12"/>
      <c r="GB12"/>
      <c r="GC12"/>
      <c r="GD12"/>
      <c r="GE12"/>
      <c r="GF12">
        <v>1</v>
      </c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>
        <v>1</v>
      </c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>
        <v>16.2</v>
      </c>
      <c r="JN12">
        <v>16.52</v>
      </c>
      <c r="JO12">
        <v>11.5</v>
      </c>
      <c r="JP12">
        <v>11</v>
      </c>
      <c r="JQ12">
        <v>9</v>
      </c>
      <c r="JR12"/>
      <c r="JS12"/>
      <c r="JT12"/>
      <c r="JU12"/>
      <c r="JV12"/>
      <c r="JW12">
        <f t="shared" si="0"/>
        <v>12.843999999999999</v>
      </c>
    </row>
    <row r="13" spans="1:283" s="9" customFormat="1" x14ac:dyDescent="0.2">
      <c r="A13" s="10">
        <v>11</v>
      </c>
      <c r="B13">
        <v>1</v>
      </c>
      <c r="C13"/>
      <c r="D13"/>
      <c r="E13"/>
      <c r="F13"/>
      <c r="G13"/>
      <c r="H13"/>
      <c r="I13"/>
      <c r="J13"/>
      <c r="K13"/>
      <c r="L13"/>
      <c r="M13"/>
      <c r="N13">
        <v>1</v>
      </c>
      <c r="O13"/>
      <c r="P13">
        <v>1</v>
      </c>
      <c r="Q13"/>
      <c r="R13"/>
      <c r="S13"/>
      <c r="T13"/>
      <c r="U13"/>
      <c r="V13"/>
      <c r="W13"/>
      <c r="X13"/>
      <c r="Y13"/>
      <c r="Z13"/>
      <c r="AA13">
        <v>1</v>
      </c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>
        <v>1</v>
      </c>
      <c r="BG13">
        <v>1</v>
      </c>
      <c r="BH13"/>
      <c r="BI13"/>
      <c r="BJ13"/>
      <c r="BK13"/>
      <c r="BL13"/>
      <c r="BM13"/>
      <c r="BN13">
        <v>1</v>
      </c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>
        <v>1</v>
      </c>
      <c r="CD13"/>
      <c r="CE13">
        <v>1</v>
      </c>
      <c r="CF13">
        <v>1</v>
      </c>
      <c r="CG13">
        <v>5</v>
      </c>
      <c r="CH13">
        <v>3</v>
      </c>
      <c r="CI13">
        <v>3</v>
      </c>
      <c r="CJ13">
        <v>5</v>
      </c>
      <c r="CK13"/>
      <c r="CL13"/>
      <c r="CM13"/>
      <c r="CN13"/>
      <c r="CO13"/>
      <c r="CP13">
        <v>1</v>
      </c>
      <c r="CQ13">
        <v>2</v>
      </c>
      <c r="CR13">
        <v>1</v>
      </c>
      <c r="CS13">
        <v>3</v>
      </c>
      <c r="CT13">
        <v>4</v>
      </c>
      <c r="CU13"/>
      <c r="CV13"/>
      <c r="CW13"/>
      <c r="CX13"/>
      <c r="CY13"/>
      <c r="CZ13">
        <v>0</v>
      </c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>
        <v>0</v>
      </c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>
        <v>1</v>
      </c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>
        <v>1</v>
      </c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>
        <v>15.2</v>
      </c>
      <c r="JN13">
        <v>15.65</v>
      </c>
      <c r="JO13">
        <v>9.5</v>
      </c>
      <c r="JP13">
        <v>13.5</v>
      </c>
      <c r="JQ13">
        <v>4</v>
      </c>
      <c r="JR13"/>
      <c r="JS13"/>
      <c r="JT13"/>
      <c r="JU13"/>
      <c r="JV13"/>
      <c r="JW13">
        <f t="shared" si="0"/>
        <v>11.57</v>
      </c>
    </row>
    <row r="14" spans="1:283" s="9" customFormat="1" x14ac:dyDescent="0.2">
      <c r="A14" s="10">
        <v>12</v>
      </c>
      <c r="B14">
        <v>2</v>
      </c>
      <c r="C14"/>
      <c r="D14"/>
      <c r="E14"/>
      <c r="F14"/>
      <c r="G14"/>
      <c r="H14"/>
      <c r="I14"/>
      <c r="J14"/>
      <c r="K14"/>
      <c r="L14"/>
      <c r="M14"/>
      <c r="N14">
        <v>1</v>
      </c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>
        <v>1</v>
      </c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>
        <v>1</v>
      </c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>
        <v>1</v>
      </c>
      <c r="BY14"/>
      <c r="BZ14"/>
      <c r="CA14"/>
      <c r="CB14"/>
      <c r="CC14">
        <v>1</v>
      </c>
      <c r="CD14"/>
      <c r="CE14">
        <v>1</v>
      </c>
      <c r="CF14">
        <v>2</v>
      </c>
      <c r="CG14">
        <v>5</v>
      </c>
      <c r="CH14">
        <v>2</v>
      </c>
      <c r="CI14">
        <v>4</v>
      </c>
      <c r="CJ14">
        <v>5</v>
      </c>
      <c r="CK14"/>
      <c r="CL14"/>
      <c r="CM14"/>
      <c r="CN14"/>
      <c r="CO14"/>
      <c r="CP14">
        <v>3</v>
      </c>
      <c r="CQ14">
        <v>3</v>
      </c>
      <c r="CR14">
        <v>4</v>
      </c>
      <c r="CS14">
        <v>3</v>
      </c>
      <c r="CT14">
        <v>3</v>
      </c>
      <c r="CU14"/>
      <c r="CV14"/>
      <c r="CW14"/>
      <c r="CX14"/>
      <c r="CY14"/>
      <c r="CZ14">
        <v>1</v>
      </c>
      <c r="DA14">
        <v>3</v>
      </c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>
        <v>1</v>
      </c>
      <c r="EQ14">
        <v>1</v>
      </c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>
        <v>0</v>
      </c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>
        <v>0</v>
      </c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>
        <v>10.53</v>
      </c>
      <c r="JM14">
        <v>12</v>
      </c>
      <c r="JN14">
        <v>15.65</v>
      </c>
      <c r="JO14">
        <v>5</v>
      </c>
      <c r="JP14">
        <v>12</v>
      </c>
      <c r="JQ14">
        <v>8</v>
      </c>
      <c r="JR14"/>
      <c r="JS14"/>
      <c r="JT14"/>
      <c r="JU14"/>
      <c r="JV14"/>
      <c r="JW14">
        <f t="shared" si="0"/>
        <v>10.53</v>
      </c>
    </row>
    <row r="15" spans="1:283" s="9" customFormat="1" x14ac:dyDescent="0.2">
      <c r="A15" s="10">
        <v>13</v>
      </c>
      <c r="B15">
        <v>1</v>
      </c>
      <c r="C15"/>
      <c r="D15"/>
      <c r="E15"/>
      <c r="F15"/>
      <c r="G15"/>
      <c r="H15"/>
      <c r="I15"/>
      <c r="J15"/>
      <c r="K15"/>
      <c r="L15"/>
      <c r="M15"/>
      <c r="N15">
        <v>1</v>
      </c>
      <c r="O15"/>
      <c r="P15">
        <v>1</v>
      </c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>
        <v>1</v>
      </c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>
        <v>1</v>
      </c>
      <c r="BG15">
        <v>1</v>
      </c>
      <c r="BH15"/>
      <c r="BI15"/>
      <c r="BJ15"/>
      <c r="BK15"/>
      <c r="BL15"/>
      <c r="BM15"/>
      <c r="BN15">
        <v>1</v>
      </c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>
        <v>1</v>
      </c>
      <c r="CD15"/>
      <c r="CE15">
        <v>1</v>
      </c>
      <c r="CF15">
        <v>1</v>
      </c>
      <c r="CG15">
        <v>4</v>
      </c>
      <c r="CH15">
        <v>3</v>
      </c>
      <c r="CI15">
        <v>2</v>
      </c>
      <c r="CJ15">
        <v>4</v>
      </c>
      <c r="CK15"/>
      <c r="CL15"/>
      <c r="CM15"/>
      <c r="CN15"/>
      <c r="CO15"/>
      <c r="CP15">
        <v>1</v>
      </c>
      <c r="CQ15">
        <v>3</v>
      </c>
      <c r="CR15">
        <v>4</v>
      </c>
      <c r="CS15">
        <v>1</v>
      </c>
      <c r="CT15">
        <v>2</v>
      </c>
      <c r="CU15"/>
      <c r="CV15"/>
      <c r="CW15"/>
      <c r="CX15"/>
      <c r="CY15"/>
      <c r="CZ15">
        <v>1</v>
      </c>
      <c r="DA15">
        <v>1</v>
      </c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>
        <v>1</v>
      </c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>
        <v>0</v>
      </c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>
        <v>1</v>
      </c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>
        <v>1</v>
      </c>
      <c r="GX15"/>
      <c r="GY15"/>
      <c r="GZ15"/>
      <c r="HA15"/>
      <c r="HB15"/>
      <c r="HC15"/>
      <c r="HD15"/>
      <c r="HE15">
        <v>1</v>
      </c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>
        <v>1</v>
      </c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>
        <v>1</v>
      </c>
      <c r="IN15">
        <v>1</v>
      </c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>
        <v>11.36</v>
      </c>
      <c r="JM15">
        <v>15</v>
      </c>
      <c r="JN15">
        <v>14.78</v>
      </c>
      <c r="JO15">
        <v>5.5</v>
      </c>
      <c r="JP15">
        <v>12.5</v>
      </c>
      <c r="JQ15">
        <v>9</v>
      </c>
      <c r="JR15"/>
      <c r="JS15"/>
      <c r="JT15"/>
      <c r="JU15"/>
      <c r="JV15"/>
      <c r="JW15">
        <f t="shared" si="0"/>
        <v>11.356</v>
      </c>
    </row>
    <row r="16" spans="1:283" s="9" customFormat="1" x14ac:dyDescent="0.2">
      <c r="A16" s="10">
        <v>14</v>
      </c>
      <c r="B16">
        <v>1</v>
      </c>
      <c r="C16"/>
      <c r="D16"/>
      <c r="E16"/>
      <c r="F16"/>
      <c r="G16"/>
      <c r="H16"/>
      <c r="I16"/>
      <c r="J16"/>
      <c r="K16"/>
      <c r="L16"/>
      <c r="M16"/>
      <c r="N16">
        <v>1</v>
      </c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>
        <v>1</v>
      </c>
      <c r="AI16"/>
      <c r="AJ16"/>
      <c r="AK16">
        <v>1</v>
      </c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>
        <v>1</v>
      </c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>
        <v>1</v>
      </c>
      <c r="BU16"/>
      <c r="BV16">
        <v>1</v>
      </c>
      <c r="BW16"/>
      <c r="BX16"/>
      <c r="BY16"/>
      <c r="BZ16"/>
      <c r="CA16"/>
      <c r="CB16"/>
      <c r="CC16"/>
      <c r="CD16"/>
      <c r="CE16">
        <v>1</v>
      </c>
      <c r="CF16">
        <v>3</v>
      </c>
      <c r="CG16">
        <v>4</v>
      </c>
      <c r="CH16">
        <v>2</v>
      </c>
      <c r="CI16">
        <v>2</v>
      </c>
      <c r="CJ16">
        <v>2</v>
      </c>
      <c r="CK16"/>
      <c r="CL16"/>
      <c r="CM16"/>
      <c r="CN16"/>
      <c r="CO16"/>
      <c r="CP16">
        <v>1</v>
      </c>
      <c r="CQ16">
        <v>2</v>
      </c>
      <c r="CR16">
        <v>1</v>
      </c>
      <c r="CS16">
        <v>1</v>
      </c>
      <c r="CT16">
        <v>2</v>
      </c>
      <c r="CU16"/>
      <c r="CV16"/>
      <c r="CW16"/>
      <c r="CX16"/>
      <c r="CY16"/>
      <c r="CZ16">
        <v>0</v>
      </c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>
        <v>1</v>
      </c>
      <c r="EQ16">
        <v>1</v>
      </c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>
        <v>1</v>
      </c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>
        <v>1</v>
      </c>
      <c r="GG16">
        <v>4</v>
      </c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>
        <v>1</v>
      </c>
      <c r="GW16"/>
      <c r="GX16"/>
      <c r="GY16"/>
      <c r="GZ16"/>
      <c r="HA16"/>
      <c r="HB16"/>
      <c r="HC16"/>
      <c r="HD16"/>
      <c r="HE16"/>
      <c r="HF16"/>
      <c r="HG16"/>
      <c r="HH16"/>
      <c r="HI16"/>
      <c r="HJ16">
        <v>1</v>
      </c>
      <c r="HK16"/>
      <c r="HL16"/>
      <c r="HM16">
        <v>1</v>
      </c>
      <c r="HN16"/>
      <c r="HO16"/>
      <c r="HP16">
        <v>1</v>
      </c>
      <c r="HQ16"/>
      <c r="HR16"/>
      <c r="HS16"/>
      <c r="HT16"/>
      <c r="HU16"/>
      <c r="HV16">
        <v>1</v>
      </c>
      <c r="HW16"/>
      <c r="HX16"/>
      <c r="HY16"/>
      <c r="HZ16"/>
      <c r="IA16"/>
      <c r="IB16"/>
      <c r="IC16"/>
      <c r="ID16"/>
      <c r="IE16"/>
      <c r="IF16"/>
      <c r="IG16"/>
      <c r="IH16"/>
      <c r="II16">
        <v>1</v>
      </c>
      <c r="IJ16"/>
      <c r="IK16"/>
      <c r="IL16">
        <v>1</v>
      </c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>
        <v>1</v>
      </c>
      <c r="JD16"/>
      <c r="JE16"/>
      <c r="JF16"/>
      <c r="JG16"/>
      <c r="JH16"/>
      <c r="JI16"/>
      <c r="JJ16"/>
      <c r="JK16"/>
      <c r="JL16">
        <v>14.26</v>
      </c>
      <c r="JM16">
        <v>14</v>
      </c>
      <c r="JN16">
        <v>14.78</v>
      </c>
      <c r="JO16">
        <v>14</v>
      </c>
      <c r="JP16">
        <v>14</v>
      </c>
      <c r="JQ16">
        <v>14.5</v>
      </c>
      <c r="JR16"/>
      <c r="JS16"/>
      <c r="JT16"/>
      <c r="JU16"/>
      <c r="JV16"/>
      <c r="JW16">
        <f t="shared" si="0"/>
        <v>14.256</v>
      </c>
    </row>
    <row r="17" spans="1:283" s="9" customFormat="1" x14ac:dyDescent="0.2">
      <c r="A17" s="10">
        <v>15</v>
      </c>
      <c r="B17">
        <v>2</v>
      </c>
      <c r="C17"/>
      <c r="D17"/>
      <c r="E17"/>
      <c r="F17"/>
      <c r="G17"/>
      <c r="H17"/>
      <c r="I17"/>
      <c r="J17"/>
      <c r="K17"/>
      <c r="L17"/>
      <c r="M17"/>
      <c r="N17">
        <v>1</v>
      </c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>
        <v>1</v>
      </c>
      <c r="AI17"/>
      <c r="AJ17"/>
      <c r="AK17">
        <v>1</v>
      </c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>
        <v>1</v>
      </c>
      <c r="BL17"/>
      <c r="BM17">
        <v>1</v>
      </c>
      <c r="BN17"/>
      <c r="BO17"/>
      <c r="BP17">
        <v>1</v>
      </c>
      <c r="BQ17"/>
      <c r="BR17"/>
      <c r="BS17"/>
      <c r="BT17"/>
      <c r="BU17"/>
      <c r="BV17"/>
      <c r="BW17"/>
      <c r="BX17"/>
      <c r="BY17"/>
      <c r="BZ17">
        <v>1</v>
      </c>
      <c r="CA17"/>
      <c r="CB17"/>
      <c r="CC17"/>
      <c r="CD17"/>
      <c r="CE17">
        <v>1</v>
      </c>
      <c r="CF17">
        <v>3</v>
      </c>
      <c r="CG17">
        <v>4</v>
      </c>
      <c r="CH17">
        <v>3</v>
      </c>
      <c r="CI17">
        <v>2</v>
      </c>
      <c r="CJ17">
        <v>5</v>
      </c>
      <c r="CK17"/>
      <c r="CL17"/>
      <c r="CM17"/>
      <c r="CN17"/>
      <c r="CO17"/>
      <c r="CP17">
        <v>3</v>
      </c>
      <c r="CQ17">
        <v>3</v>
      </c>
      <c r="CR17">
        <v>4</v>
      </c>
      <c r="CS17">
        <v>1</v>
      </c>
      <c r="CT17">
        <v>4</v>
      </c>
      <c r="CU17"/>
      <c r="CV17"/>
      <c r="CW17"/>
      <c r="CX17"/>
      <c r="CY17"/>
      <c r="CZ17">
        <v>0</v>
      </c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>
        <v>1</v>
      </c>
      <c r="EQ17">
        <v>2</v>
      </c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>
        <v>1</v>
      </c>
      <c r="FO17"/>
      <c r="FP17"/>
      <c r="FQ17"/>
      <c r="FR17"/>
      <c r="FS17"/>
      <c r="FT17"/>
      <c r="FU17"/>
      <c r="FV17"/>
      <c r="FW17"/>
      <c r="FX17"/>
      <c r="FY17"/>
      <c r="FZ17"/>
      <c r="GA17">
        <v>1</v>
      </c>
      <c r="GB17"/>
      <c r="GC17"/>
      <c r="GD17"/>
      <c r="GE17"/>
      <c r="GF17">
        <v>1</v>
      </c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>
        <v>1</v>
      </c>
      <c r="HN17"/>
      <c r="HO17"/>
      <c r="HP17"/>
      <c r="HQ17">
        <v>1</v>
      </c>
      <c r="HR17"/>
      <c r="HS17"/>
      <c r="HT17"/>
      <c r="HU17"/>
      <c r="HV17">
        <v>1</v>
      </c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>
        <v>1</v>
      </c>
      <c r="IS17"/>
      <c r="IT17">
        <v>1</v>
      </c>
      <c r="IU17"/>
      <c r="IV17"/>
      <c r="IW17">
        <v>1</v>
      </c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>
        <v>12.76</v>
      </c>
      <c r="JM17">
        <v>18</v>
      </c>
      <c r="JN17">
        <v>14.78</v>
      </c>
      <c r="JO17">
        <v>9.5</v>
      </c>
      <c r="JP17">
        <v>17</v>
      </c>
      <c r="JQ17">
        <v>4.5</v>
      </c>
      <c r="JR17"/>
      <c r="JS17"/>
      <c r="JT17"/>
      <c r="JU17"/>
      <c r="JV17"/>
      <c r="JW17">
        <f t="shared" si="0"/>
        <v>12.756</v>
      </c>
    </row>
    <row r="18" spans="1:283" s="9" customFormat="1" x14ac:dyDescent="0.2">
      <c r="A18" s="10">
        <v>16</v>
      </c>
      <c r="B18">
        <v>1</v>
      </c>
      <c r="C18"/>
      <c r="D18"/>
      <c r="E18"/>
      <c r="F18"/>
      <c r="G18"/>
      <c r="H18"/>
      <c r="I18"/>
      <c r="J18"/>
      <c r="K18"/>
      <c r="L18"/>
      <c r="M18"/>
      <c r="N18">
        <v>1</v>
      </c>
      <c r="O18"/>
      <c r="P18"/>
      <c r="Q18"/>
      <c r="R18"/>
      <c r="S18"/>
      <c r="T18"/>
      <c r="U18"/>
      <c r="V18"/>
      <c r="W18"/>
      <c r="X18"/>
      <c r="Y18"/>
      <c r="Z18"/>
      <c r="AA18">
        <v>1</v>
      </c>
      <c r="AB18"/>
      <c r="AC18"/>
      <c r="AD18"/>
      <c r="AE18"/>
      <c r="AF18"/>
      <c r="AG18"/>
      <c r="AH18">
        <v>1</v>
      </c>
      <c r="AI18"/>
      <c r="AJ18"/>
      <c r="AK18">
        <v>1</v>
      </c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>
        <v>1</v>
      </c>
      <c r="BP18"/>
      <c r="BQ18"/>
      <c r="BR18"/>
      <c r="BS18"/>
      <c r="BT18"/>
      <c r="BU18"/>
      <c r="BV18"/>
      <c r="BW18">
        <v>1</v>
      </c>
      <c r="BX18"/>
      <c r="BY18">
        <v>1</v>
      </c>
      <c r="BZ18"/>
      <c r="CA18">
        <v>1</v>
      </c>
      <c r="CB18"/>
      <c r="CC18"/>
      <c r="CD18"/>
      <c r="CE18">
        <v>1</v>
      </c>
      <c r="CF18">
        <v>3</v>
      </c>
      <c r="CG18">
        <v>4</v>
      </c>
      <c r="CH18">
        <v>2</v>
      </c>
      <c r="CI18">
        <v>2</v>
      </c>
      <c r="CJ18">
        <v>3</v>
      </c>
      <c r="CK18"/>
      <c r="CL18"/>
      <c r="CM18"/>
      <c r="CN18"/>
      <c r="CO18"/>
      <c r="CP18">
        <v>1</v>
      </c>
      <c r="CQ18">
        <v>3</v>
      </c>
      <c r="CR18">
        <v>2</v>
      </c>
      <c r="CS18">
        <v>2</v>
      </c>
      <c r="CT18">
        <v>2</v>
      </c>
      <c r="CU18"/>
      <c r="CV18"/>
      <c r="CW18"/>
      <c r="CX18"/>
      <c r="CY18"/>
      <c r="CZ18">
        <v>1</v>
      </c>
      <c r="DA18">
        <v>3</v>
      </c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>
        <v>1</v>
      </c>
      <c r="EA18"/>
      <c r="EB18"/>
      <c r="EC18"/>
      <c r="ED18"/>
      <c r="EE18"/>
      <c r="EF18"/>
      <c r="EG18"/>
      <c r="EH18">
        <v>1</v>
      </c>
      <c r="EI18"/>
      <c r="EJ18">
        <v>1</v>
      </c>
      <c r="EK18"/>
      <c r="EL18"/>
      <c r="EM18"/>
      <c r="EN18"/>
      <c r="EO18"/>
      <c r="EP18">
        <v>1</v>
      </c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>
        <v>1</v>
      </c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>
        <v>1</v>
      </c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>
        <v>11.05</v>
      </c>
      <c r="JM18">
        <v>11.6</v>
      </c>
      <c r="JN18">
        <v>12.17</v>
      </c>
      <c r="JO18">
        <v>9.5</v>
      </c>
      <c r="JP18">
        <v>15.5</v>
      </c>
      <c r="JQ18">
        <v>6.5</v>
      </c>
      <c r="JR18"/>
      <c r="JS18"/>
      <c r="JT18"/>
      <c r="JU18"/>
      <c r="JV18"/>
      <c r="JW18">
        <f t="shared" si="0"/>
        <v>11.053999999999998</v>
      </c>
    </row>
    <row r="19" spans="1:283" s="9" customFormat="1" x14ac:dyDescent="0.2">
      <c r="A19" s="10">
        <v>17</v>
      </c>
      <c r="B19">
        <v>2</v>
      </c>
      <c r="C19"/>
      <c r="D19"/>
      <c r="E19"/>
      <c r="F19"/>
      <c r="G19"/>
      <c r="H19">
        <v>1</v>
      </c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>
        <v>1</v>
      </c>
      <c r="AC19"/>
      <c r="AD19"/>
      <c r="AE19"/>
      <c r="AF19"/>
      <c r="AG19"/>
      <c r="AH19"/>
      <c r="AI19"/>
      <c r="AJ19"/>
      <c r="AK19"/>
      <c r="AL19"/>
      <c r="AM19">
        <v>1</v>
      </c>
      <c r="AN19"/>
      <c r="AO19"/>
      <c r="AP19"/>
      <c r="AQ19"/>
      <c r="AR19"/>
      <c r="AS19"/>
      <c r="AT19"/>
      <c r="AU19"/>
      <c r="AV19">
        <v>1</v>
      </c>
      <c r="AW19"/>
      <c r="AX19"/>
      <c r="AY19"/>
      <c r="AZ19"/>
      <c r="BA19"/>
      <c r="BB19"/>
      <c r="BC19"/>
      <c r="BD19"/>
      <c r="BE19"/>
      <c r="BF19"/>
      <c r="BG19"/>
      <c r="BH19"/>
      <c r="BI19"/>
      <c r="BJ19">
        <v>1</v>
      </c>
      <c r="BK19"/>
      <c r="BL19"/>
      <c r="BM19"/>
      <c r="BN19"/>
      <c r="BO19"/>
      <c r="BP19"/>
      <c r="BQ19"/>
      <c r="BR19"/>
      <c r="BS19">
        <v>1</v>
      </c>
      <c r="BT19"/>
      <c r="BU19"/>
      <c r="BV19"/>
      <c r="BW19">
        <v>1</v>
      </c>
      <c r="BX19"/>
      <c r="BY19"/>
      <c r="BZ19"/>
      <c r="CA19"/>
      <c r="CB19"/>
      <c r="CC19"/>
      <c r="CD19"/>
      <c r="CE19">
        <v>2</v>
      </c>
      <c r="CF19"/>
      <c r="CG19"/>
      <c r="CH19"/>
      <c r="CI19"/>
      <c r="CJ19"/>
      <c r="CK19">
        <v>4</v>
      </c>
      <c r="CL19">
        <v>3</v>
      </c>
      <c r="CM19">
        <v>1</v>
      </c>
      <c r="CN19">
        <v>4</v>
      </c>
      <c r="CO19">
        <v>4</v>
      </c>
      <c r="CP19"/>
      <c r="CQ19"/>
      <c r="CR19"/>
      <c r="CS19"/>
      <c r="CT19"/>
      <c r="CU19">
        <v>2</v>
      </c>
      <c r="CV19">
        <v>2</v>
      </c>
      <c r="CW19">
        <v>2</v>
      </c>
      <c r="CX19">
        <v>2</v>
      </c>
      <c r="CY19">
        <v>3</v>
      </c>
      <c r="CZ19">
        <v>1</v>
      </c>
      <c r="DA19">
        <v>1</v>
      </c>
      <c r="DB19"/>
      <c r="DC19"/>
      <c r="DD19"/>
      <c r="DE19"/>
      <c r="DF19"/>
      <c r="DG19">
        <v>1</v>
      </c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>
        <v>1</v>
      </c>
      <c r="EQ19">
        <v>1</v>
      </c>
      <c r="ER19"/>
      <c r="ES19"/>
      <c r="ET19"/>
      <c r="EU19"/>
      <c r="EV19"/>
      <c r="EW19">
        <v>1</v>
      </c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>
        <v>1</v>
      </c>
      <c r="GG19"/>
      <c r="GH19"/>
      <c r="GI19"/>
      <c r="GJ19"/>
      <c r="GK19"/>
      <c r="GL19"/>
      <c r="GM19">
        <v>1</v>
      </c>
      <c r="GN19"/>
      <c r="GO19"/>
      <c r="GP19"/>
      <c r="GQ19"/>
      <c r="GR19"/>
      <c r="GS19"/>
      <c r="GT19"/>
      <c r="GU19"/>
      <c r="GV19"/>
      <c r="GW19"/>
      <c r="GX19"/>
      <c r="GY19"/>
      <c r="GZ19"/>
      <c r="HA19">
        <v>1</v>
      </c>
      <c r="HB19"/>
      <c r="HC19"/>
      <c r="HD19"/>
      <c r="HE19"/>
      <c r="HF19"/>
      <c r="HG19"/>
      <c r="HH19"/>
      <c r="HI19"/>
      <c r="HJ19">
        <v>1</v>
      </c>
      <c r="HK19"/>
      <c r="HL19"/>
      <c r="HM19"/>
      <c r="HN19"/>
      <c r="HO19"/>
      <c r="HP19"/>
      <c r="HQ19"/>
      <c r="HR19"/>
      <c r="HS19"/>
      <c r="HT19"/>
      <c r="HU19"/>
      <c r="HV19">
        <v>1</v>
      </c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  <c r="IW19"/>
      <c r="IX19"/>
      <c r="IY19"/>
      <c r="IZ19"/>
      <c r="JA19"/>
      <c r="JB19"/>
      <c r="JC19"/>
      <c r="JD19">
        <v>1</v>
      </c>
      <c r="JE19"/>
      <c r="JF19"/>
      <c r="JG19"/>
      <c r="JH19"/>
      <c r="JI19"/>
      <c r="JJ19"/>
      <c r="JK19"/>
      <c r="JL19"/>
      <c r="JM19"/>
      <c r="JN19"/>
      <c r="JO19"/>
      <c r="JP19"/>
      <c r="JQ19"/>
      <c r="JR19">
        <v>10.8</v>
      </c>
      <c r="JS19">
        <v>8</v>
      </c>
      <c r="JT19">
        <v>17</v>
      </c>
      <c r="JU19">
        <v>14</v>
      </c>
      <c r="JV19">
        <v>9</v>
      </c>
      <c r="JW19">
        <f t="shared" si="0"/>
        <v>11.76</v>
      </c>
    </row>
    <row r="20" spans="1:283" s="9" customFormat="1" x14ac:dyDescent="0.2">
      <c r="A20" s="10">
        <v>18</v>
      </c>
      <c r="B20">
        <v>1</v>
      </c>
      <c r="C20"/>
      <c r="D20"/>
      <c r="E20"/>
      <c r="F20"/>
      <c r="G20"/>
      <c r="H20"/>
      <c r="I20"/>
      <c r="J20"/>
      <c r="K20"/>
      <c r="L20"/>
      <c r="M20"/>
      <c r="N20"/>
      <c r="O20">
        <v>1</v>
      </c>
      <c r="P20"/>
      <c r="Q20"/>
      <c r="R20">
        <v>1</v>
      </c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>
        <v>1</v>
      </c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>
        <v>1</v>
      </c>
      <c r="BF20"/>
      <c r="BG20"/>
      <c r="BH20"/>
      <c r="BI20"/>
      <c r="BJ20"/>
      <c r="BK20"/>
      <c r="BL20"/>
      <c r="BM20"/>
      <c r="BN20"/>
      <c r="BO20">
        <v>1</v>
      </c>
      <c r="BP20"/>
      <c r="BQ20"/>
      <c r="BR20"/>
      <c r="BS20"/>
      <c r="BT20">
        <v>1</v>
      </c>
      <c r="BU20"/>
      <c r="BV20"/>
      <c r="BW20"/>
      <c r="BX20"/>
      <c r="BY20"/>
      <c r="BZ20"/>
      <c r="CA20">
        <v>1</v>
      </c>
      <c r="CB20"/>
      <c r="CC20"/>
      <c r="CD20"/>
      <c r="CE20">
        <v>1</v>
      </c>
      <c r="CF20">
        <v>4</v>
      </c>
      <c r="CG20">
        <v>2</v>
      </c>
      <c r="CH20">
        <v>2</v>
      </c>
      <c r="CI20">
        <v>1</v>
      </c>
      <c r="CJ20">
        <v>4</v>
      </c>
      <c r="CK20"/>
      <c r="CL20"/>
      <c r="CM20"/>
      <c r="CN20"/>
      <c r="CO20"/>
      <c r="CP20">
        <v>4</v>
      </c>
      <c r="CQ20">
        <v>2</v>
      </c>
      <c r="CR20">
        <v>2</v>
      </c>
      <c r="CS20">
        <v>2</v>
      </c>
      <c r="CT20">
        <v>3</v>
      </c>
      <c r="CU20"/>
      <c r="CV20"/>
      <c r="CW20"/>
      <c r="CX20"/>
      <c r="CY20"/>
      <c r="CZ20">
        <v>0</v>
      </c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>
        <v>1</v>
      </c>
      <c r="EQ20">
        <v>2</v>
      </c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>
        <v>0</v>
      </c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>
        <v>1</v>
      </c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  <c r="IW20"/>
      <c r="IX20"/>
      <c r="IY20"/>
      <c r="IZ20"/>
      <c r="JA20"/>
      <c r="JB20"/>
      <c r="JC20"/>
      <c r="JD20"/>
      <c r="JE20"/>
      <c r="JF20"/>
      <c r="JG20"/>
      <c r="JH20"/>
      <c r="JI20"/>
      <c r="JJ20"/>
      <c r="JK20"/>
      <c r="JL20">
        <v>10</v>
      </c>
      <c r="JM20">
        <v>11.8</v>
      </c>
      <c r="JN20">
        <v>5.22</v>
      </c>
      <c r="JO20">
        <v>11.5</v>
      </c>
      <c r="JP20">
        <v>13</v>
      </c>
      <c r="JQ20">
        <v>8.5</v>
      </c>
      <c r="JR20"/>
      <c r="JS20"/>
      <c r="JT20"/>
      <c r="JU20"/>
      <c r="JV20"/>
      <c r="JW20">
        <f t="shared" si="0"/>
        <v>10.004</v>
      </c>
    </row>
    <row r="21" spans="1:283" s="9" customFormat="1" x14ac:dyDescent="0.2">
      <c r="A21" s="10">
        <v>19</v>
      </c>
      <c r="B21">
        <v>1</v>
      </c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>
        <v>1</v>
      </c>
      <c r="BP21"/>
      <c r="BQ21"/>
      <c r="BR21">
        <v>1</v>
      </c>
      <c r="BS21"/>
      <c r="BT21">
        <v>1</v>
      </c>
      <c r="BU21"/>
      <c r="BV21"/>
      <c r="BW21"/>
      <c r="BX21"/>
      <c r="BY21"/>
      <c r="BZ21"/>
      <c r="CA21"/>
      <c r="CB21"/>
      <c r="CC21"/>
      <c r="CD21"/>
      <c r="CE21">
        <v>1</v>
      </c>
      <c r="CF21">
        <v>3</v>
      </c>
      <c r="CG21">
        <v>4</v>
      </c>
      <c r="CH21">
        <v>3</v>
      </c>
      <c r="CI21">
        <v>2</v>
      </c>
      <c r="CJ21">
        <v>5</v>
      </c>
      <c r="CK21"/>
      <c r="CL21"/>
      <c r="CM21"/>
      <c r="CN21"/>
      <c r="CO21"/>
      <c r="CP21">
        <v>1</v>
      </c>
      <c r="CQ21">
        <v>2</v>
      </c>
      <c r="CR21">
        <v>2</v>
      </c>
      <c r="CS21">
        <v>1</v>
      </c>
      <c r="CT21"/>
      <c r="CU21"/>
      <c r="CV21"/>
      <c r="CW21"/>
      <c r="CX21"/>
      <c r="CY21"/>
      <c r="CZ21">
        <v>1</v>
      </c>
      <c r="DA21">
        <v>1</v>
      </c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>
        <v>1</v>
      </c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>
        <v>1</v>
      </c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>
        <v>1</v>
      </c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>
        <v>1</v>
      </c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>
        <v>13.16</v>
      </c>
      <c r="JM21">
        <v>15.8</v>
      </c>
      <c r="JN21">
        <v>16.52</v>
      </c>
      <c r="JO21">
        <v>9.5</v>
      </c>
      <c r="JP21">
        <v>15</v>
      </c>
      <c r="JQ21">
        <v>9</v>
      </c>
      <c r="JR21"/>
      <c r="JS21"/>
      <c r="JT21"/>
      <c r="JU21"/>
      <c r="JV21"/>
      <c r="JW21">
        <f t="shared" si="0"/>
        <v>13.163999999999998</v>
      </c>
    </row>
    <row r="22" spans="1:283" s="9" customFormat="1" x14ac:dyDescent="0.2">
      <c r="A22" s="10">
        <v>20</v>
      </c>
      <c r="B22">
        <v>2</v>
      </c>
      <c r="C22"/>
      <c r="D22"/>
      <c r="E22"/>
      <c r="F22"/>
      <c r="G22"/>
      <c r="H22"/>
      <c r="I22"/>
      <c r="J22"/>
      <c r="K22"/>
      <c r="L22"/>
      <c r="M22"/>
      <c r="N22"/>
      <c r="O22">
        <v>1</v>
      </c>
      <c r="P22"/>
      <c r="Q22"/>
      <c r="R22">
        <v>1</v>
      </c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>
        <v>1</v>
      </c>
      <c r="AP22"/>
      <c r="AQ22"/>
      <c r="AR22"/>
      <c r="AS22"/>
      <c r="AT22"/>
      <c r="AU22"/>
      <c r="AV22"/>
      <c r="AW22"/>
      <c r="AX22"/>
      <c r="AY22"/>
      <c r="AZ22"/>
      <c r="BA22">
        <v>1</v>
      </c>
      <c r="BB22">
        <v>1</v>
      </c>
      <c r="BC22"/>
      <c r="BD22"/>
      <c r="BE22"/>
      <c r="BF22"/>
      <c r="BG22"/>
      <c r="BH22"/>
      <c r="BI22"/>
      <c r="BJ22"/>
      <c r="BK22"/>
      <c r="BL22"/>
      <c r="BM22">
        <v>1</v>
      </c>
      <c r="BN22"/>
      <c r="BO22"/>
      <c r="BP22"/>
      <c r="BQ22">
        <v>1</v>
      </c>
      <c r="BR22"/>
      <c r="BS22"/>
      <c r="BT22"/>
      <c r="BU22"/>
      <c r="BV22"/>
      <c r="BW22"/>
      <c r="BX22"/>
      <c r="BY22"/>
      <c r="BZ22"/>
      <c r="CA22"/>
      <c r="CB22"/>
      <c r="CC22"/>
      <c r="CD22"/>
      <c r="CE22">
        <v>1</v>
      </c>
      <c r="CF22">
        <v>5</v>
      </c>
      <c r="CG22">
        <v>5</v>
      </c>
      <c r="CH22">
        <v>3</v>
      </c>
      <c r="CI22">
        <v>3</v>
      </c>
      <c r="CJ22">
        <v>4</v>
      </c>
      <c r="CK22"/>
      <c r="CL22"/>
      <c r="CM22"/>
      <c r="CN22"/>
      <c r="CO22"/>
      <c r="CP22">
        <v>2</v>
      </c>
      <c r="CQ22">
        <v>2</v>
      </c>
      <c r="CR22">
        <v>2</v>
      </c>
      <c r="CS22">
        <v>2</v>
      </c>
      <c r="CT22">
        <v>2</v>
      </c>
      <c r="CU22"/>
      <c r="CV22"/>
      <c r="CW22"/>
      <c r="CX22"/>
      <c r="CY22"/>
      <c r="CZ22">
        <v>0</v>
      </c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>
        <v>1</v>
      </c>
      <c r="EQ22">
        <v>2</v>
      </c>
      <c r="ER22"/>
      <c r="ES22"/>
      <c r="ET22"/>
      <c r="EU22"/>
      <c r="EV22"/>
      <c r="EW22"/>
      <c r="EX22"/>
      <c r="EY22"/>
      <c r="EZ22"/>
      <c r="FA22"/>
      <c r="FB22">
        <v>1</v>
      </c>
      <c r="FC22">
        <v>1</v>
      </c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>
        <v>1</v>
      </c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>
        <v>1</v>
      </c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>
        <v>1</v>
      </c>
      <c r="HW22"/>
      <c r="HX22"/>
      <c r="HY22"/>
      <c r="HZ22"/>
      <c r="IA22"/>
      <c r="IB22"/>
      <c r="IC22"/>
      <c r="ID22"/>
      <c r="IE22"/>
      <c r="IF22"/>
      <c r="IG22"/>
      <c r="IH22">
        <v>1</v>
      </c>
      <c r="II22">
        <v>1</v>
      </c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>
        <v>7.24</v>
      </c>
      <c r="JM22">
        <v>14.2</v>
      </c>
      <c r="JN22">
        <v>0</v>
      </c>
      <c r="JO22">
        <v>2</v>
      </c>
      <c r="JP22">
        <v>12.5</v>
      </c>
      <c r="JQ22">
        <v>7.5</v>
      </c>
      <c r="JR22"/>
      <c r="JS22"/>
      <c r="JT22"/>
      <c r="JU22"/>
      <c r="JV22"/>
      <c r="JW22">
        <f t="shared" si="0"/>
        <v>7.24</v>
      </c>
    </row>
    <row r="23" spans="1:283" s="9" customFormat="1" x14ac:dyDescent="0.2">
      <c r="A23" s="10">
        <v>21</v>
      </c>
      <c r="B23">
        <v>2</v>
      </c>
      <c r="C23"/>
      <c r="D23"/>
      <c r="E23"/>
      <c r="F23"/>
      <c r="G23"/>
      <c r="H23"/>
      <c r="I23"/>
      <c r="J23"/>
      <c r="K23"/>
      <c r="L23"/>
      <c r="M23"/>
      <c r="N23"/>
      <c r="O23">
        <v>1</v>
      </c>
      <c r="P23"/>
      <c r="Q23">
        <v>1</v>
      </c>
      <c r="R23">
        <v>1</v>
      </c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>
        <v>1</v>
      </c>
      <c r="AY23"/>
      <c r="AZ23"/>
      <c r="BA23"/>
      <c r="BB23"/>
      <c r="BC23"/>
      <c r="BD23"/>
      <c r="BE23">
        <v>1</v>
      </c>
      <c r="BF23"/>
      <c r="BG23"/>
      <c r="BH23"/>
      <c r="BI23"/>
      <c r="BJ23"/>
      <c r="BK23"/>
      <c r="BL23"/>
      <c r="BM23"/>
      <c r="BN23"/>
      <c r="BO23">
        <v>1</v>
      </c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>
        <v>1</v>
      </c>
      <c r="CF23">
        <v>3</v>
      </c>
      <c r="CG23">
        <v>5</v>
      </c>
      <c r="CH23">
        <v>2</v>
      </c>
      <c r="CI23">
        <v>2</v>
      </c>
      <c r="CJ23">
        <v>4</v>
      </c>
      <c r="CK23"/>
      <c r="CL23"/>
      <c r="CM23"/>
      <c r="CN23"/>
      <c r="CO23"/>
      <c r="CP23">
        <v>2</v>
      </c>
      <c r="CQ23">
        <v>3</v>
      </c>
      <c r="CR23">
        <v>4</v>
      </c>
      <c r="CS23">
        <v>1</v>
      </c>
      <c r="CT23">
        <v>2</v>
      </c>
      <c r="CU23"/>
      <c r="CV23"/>
      <c r="CW23"/>
      <c r="CX23"/>
      <c r="CY23"/>
      <c r="CZ23">
        <v>1</v>
      </c>
      <c r="DA23">
        <v>2</v>
      </c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>
        <v>1</v>
      </c>
      <c r="DQ23"/>
      <c r="DR23"/>
      <c r="DS23"/>
      <c r="DT23"/>
      <c r="DU23"/>
      <c r="DV23"/>
      <c r="DW23"/>
      <c r="DX23"/>
      <c r="DY23"/>
      <c r="DZ23">
        <v>1</v>
      </c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>
        <v>1</v>
      </c>
      <c r="EQ23">
        <v>3</v>
      </c>
      <c r="ER23"/>
      <c r="ES23"/>
      <c r="ET23"/>
      <c r="EU23"/>
      <c r="EV23"/>
      <c r="EW23"/>
      <c r="EX23"/>
      <c r="EY23">
        <v>1</v>
      </c>
      <c r="EZ23"/>
      <c r="FA23"/>
      <c r="FB23"/>
      <c r="FC23"/>
      <c r="FD23"/>
      <c r="FE23"/>
      <c r="FF23">
        <v>1</v>
      </c>
      <c r="FG23"/>
      <c r="FH23"/>
      <c r="FI23"/>
      <c r="FJ23"/>
      <c r="FK23"/>
      <c r="FL23"/>
      <c r="FM23"/>
      <c r="FN23"/>
      <c r="FO23"/>
      <c r="FP23">
        <v>1</v>
      </c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>
        <v>1</v>
      </c>
      <c r="GG23">
        <v>2</v>
      </c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>
        <v>1</v>
      </c>
      <c r="GW23"/>
      <c r="GX23"/>
      <c r="GY23"/>
      <c r="GZ23"/>
      <c r="HA23"/>
      <c r="HB23"/>
      <c r="HC23"/>
      <c r="HD23"/>
      <c r="HE23"/>
      <c r="HF23">
        <v>1</v>
      </c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>
        <v>1</v>
      </c>
      <c r="HW23">
        <v>1</v>
      </c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>
        <v>1</v>
      </c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>
        <v>10.77</v>
      </c>
      <c r="JM23">
        <v>16</v>
      </c>
      <c r="JN23">
        <v>7.83</v>
      </c>
      <c r="JO23">
        <v>6</v>
      </c>
      <c r="JP23">
        <v>14</v>
      </c>
      <c r="JQ23">
        <v>10</v>
      </c>
      <c r="JR23"/>
      <c r="JS23"/>
      <c r="JT23"/>
      <c r="JU23"/>
      <c r="JV23"/>
      <c r="JW23">
        <f t="shared" si="0"/>
        <v>10.766</v>
      </c>
    </row>
    <row r="24" spans="1:283" s="9" customFormat="1" x14ac:dyDescent="0.2">
      <c r="A24" s="10">
        <v>22</v>
      </c>
      <c r="B24">
        <v>1</v>
      </c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>
        <v>1</v>
      </c>
      <c r="S24"/>
      <c r="T24"/>
      <c r="U24"/>
      <c r="V24"/>
      <c r="W24"/>
      <c r="X24"/>
      <c r="Y24">
        <v>1</v>
      </c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>
        <v>1</v>
      </c>
      <c r="AP24"/>
      <c r="AQ24"/>
      <c r="AR24"/>
      <c r="AS24"/>
      <c r="AT24"/>
      <c r="AU24">
        <v>1</v>
      </c>
      <c r="AV24"/>
      <c r="AW24"/>
      <c r="AX24"/>
      <c r="AY24"/>
      <c r="AZ24"/>
      <c r="BA24"/>
      <c r="BB24"/>
      <c r="BC24">
        <v>1</v>
      </c>
      <c r="BD24"/>
      <c r="BE24"/>
      <c r="BF24"/>
      <c r="BG24"/>
      <c r="BH24"/>
      <c r="BI24"/>
      <c r="BJ24">
        <v>1</v>
      </c>
      <c r="BK24"/>
      <c r="BL24"/>
      <c r="BM24"/>
      <c r="BN24"/>
      <c r="BO24"/>
      <c r="BP24"/>
      <c r="BQ24"/>
      <c r="BR24"/>
      <c r="BS24">
        <v>1</v>
      </c>
      <c r="BT24"/>
      <c r="BU24"/>
      <c r="BV24"/>
      <c r="BW24"/>
      <c r="BX24"/>
      <c r="BY24"/>
      <c r="BZ24"/>
      <c r="CA24"/>
      <c r="CB24"/>
      <c r="CC24"/>
      <c r="CD24"/>
      <c r="CE24">
        <v>2</v>
      </c>
      <c r="CF24"/>
      <c r="CG24"/>
      <c r="CH24"/>
      <c r="CI24"/>
      <c r="CJ24"/>
      <c r="CK24">
        <v>3</v>
      </c>
      <c r="CL24">
        <v>3</v>
      </c>
      <c r="CM24">
        <v>1</v>
      </c>
      <c r="CN24">
        <v>2</v>
      </c>
      <c r="CO24">
        <v>5</v>
      </c>
      <c r="CP24"/>
      <c r="CQ24"/>
      <c r="CR24"/>
      <c r="CS24"/>
      <c r="CT24"/>
      <c r="CU24">
        <v>2</v>
      </c>
      <c r="CV24">
        <v>2</v>
      </c>
      <c r="CW24">
        <v>2</v>
      </c>
      <c r="CX24">
        <v>2</v>
      </c>
      <c r="CY24">
        <v>2</v>
      </c>
      <c r="CZ24">
        <v>0</v>
      </c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>
        <v>0</v>
      </c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>
        <v>1</v>
      </c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>
        <v>1</v>
      </c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>
        <v>5.2</v>
      </c>
      <c r="JS24">
        <v>10.5</v>
      </c>
      <c r="JT24">
        <v>16.8</v>
      </c>
      <c r="JU24">
        <v>10.67</v>
      </c>
      <c r="JV24">
        <v>3.5</v>
      </c>
      <c r="JW24">
        <f t="shared" si="0"/>
        <v>9.3339999999999996</v>
      </c>
    </row>
    <row r="25" spans="1:283" s="9" customFormat="1" x14ac:dyDescent="0.2">
      <c r="A25" s="10">
        <v>23</v>
      </c>
      <c r="B25">
        <v>1</v>
      </c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>
        <v>1</v>
      </c>
      <c r="S25"/>
      <c r="T25"/>
      <c r="U25"/>
      <c r="V25"/>
      <c r="W25"/>
      <c r="X25"/>
      <c r="Y25">
        <v>1</v>
      </c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>
        <v>1</v>
      </c>
      <c r="AP25"/>
      <c r="AQ25"/>
      <c r="AR25"/>
      <c r="AS25"/>
      <c r="AT25"/>
      <c r="AU25">
        <v>1</v>
      </c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>
        <v>1</v>
      </c>
      <c r="BN25"/>
      <c r="BO25">
        <v>1</v>
      </c>
      <c r="BP25"/>
      <c r="BQ25"/>
      <c r="BR25"/>
      <c r="BS25">
        <v>1</v>
      </c>
      <c r="BT25"/>
      <c r="BU25"/>
      <c r="BV25"/>
      <c r="BW25"/>
      <c r="BX25"/>
      <c r="BY25"/>
      <c r="BZ25"/>
      <c r="CA25"/>
      <c r="CB25"/>
      <c r="CC25"/>
      <c r="CD25"/>
      <c r="CE25">
        <v>2</v>
      </c>
      <c r="CF25"/>
      <c r="CG25"/>
      <c r="CH25"/>
      <c r="CI25"/>
      <c r="CJ25"/>
      <c r="CK25">
        <v>3</v>
      </c>
      <c r="CL25">
        <v>2</v>
      </c>
      <c r="CM25">
        <v>2</v>
      </c>
      <c r="CN25">
        <v>2</v>
      </c>
      <c r="CO25">
        <v>5</v>
      </c>
      <c r="CP25"/>
      <c r="CQ25"/>
      <c r="CR25"/>
      <c r="CS25"/>
      <c r="CT25"/>
      <c r="CU25">
        <v>2</v>
      </c>
      <c r="CV25">
        <v>2</v>
      </c>
      <c r="CW25">
        <v>2</v>
      </c>
      <c r="CX25">
        <v>2</v>
      </c>
      <c r="CY25">
        <v>2</v>
      </c>
      <c r="CZ25">
        <v>1</v>
      </c>
      <c r="DA25">
        <v>2</v>
      </c>
      <c r="DB25"/>
      <c r="DC25"/>
      <c r="DD25"/>
      <c r="DE25"/>
      <c r="DF25">
        <v>1</v>
      </c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>
        <v>1</v>
      </c>
      <c r="EA25"/>
      <c r="EB25"/>
      <c r="EC25"/>
      <c r="ED25">
        <v>1</v>
      </c>
      <c r="EE25"/>
      <c r="EF25"/>
      <c r="EG25"/>
      <c r="EH25"/>
      <c r="EI25"/>
      <c r="EJ25"/>
      <c r="EK25"/>
      <c r="EL25"/>
      <c r="EM25"/>
      <c r="EN25"/>
      <c r="EO25"/>
      <c r="EP25">
        <v>1</v>
      </c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>
        <v>1</v>
      </c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>
        <v>0</v>
      </c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>
        <v>1</v>
      </c>
      <c r="HE25"/>
      <c r="HF25">
        <v>1</v>
      </c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>
        <v>1</v>
      </c>
      <c r="HW25"/>
      <c r="HX25"/>
      <c r="HY25"/>
      <c r="HZ25"/>
      <c r="IA25"/>
      <c r="IB25">
        <v>1</v>
      </c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>
        <v>1</v>
      </c>
      <c r="IW25"/>
      <c r="IX25"/>
      <c r="IY25"/>
      <c r="IZ25">
        <v>1</v>
      </c>
      <c r="JA25"/>
      <c r="JB25"/>
      <c r="JC25"/>
      <c r="JD25"/>
      <c r="JE25"/>
      <c r="JF25"/>
      <c r="JG25"/>
      <c r="JH25"/>
      <c r="JI25"/>
      <c r="JJ25"/>
      <c r="JK25"/>
      <c r="JL25"/>
      <c r="JM25"/>
      <c r="JN25"/>
      <c r="JO25"/>
      <c r="JP25"/>
      <c r="JQ25"/>
      <c r="JR25">
        <v>11.2</v>
      </c>
      <c r="JS25">
        <v>13.5</v>
      </c>
      <c r="JT25">
        <v>18.600000000000001</v>
      </c>
      <c r="JU25">
        <v>14</v>
      </c>
      <c r="JV25">
        <v>7</v>
      </c>
      <c r="JW25">
        <f t="shared" si="0"/>
        <v>12.86</v>
      </c>
    </row>
    <row r="26" spans="1:283" s="9" customFormat="1" x14ac:dyDescent="0.2">
      <c r="A26" s="10">
        <v>24</v>
      </c>
      <c r="B26">
        <v>2</v>
      </c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>
        <v>1</v>
      </c>
      <c r="S26"/>
      <c r="T26"/>
      <c r="U26"/>
      <c r="V26"/>
      <c r="W26"/>
      <c r="X26"/>
      <c r="Y26">
        <v>1</v>
      </c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>
        <v>1</v>
      </c>
      <c r="AP26"/>
      <c r="AQ26"/>
      <c r="AR26"/>
      <c r="AS26"/>
      <c r="AT26"/>
      <c r="AU26"/>
      <c r="AV26"/>
      <c r="AW26"/>
      <c r="AX26"/>
      <c r="AY26"/>
      <c r="AZ26"/>
      <c r="BA26"/>
      <c r="BB26">
        <v>1</v>
      </c>
      <c r="BC26"/>
      <c r="BD26">
        <v>1</v>
      </c>
      <c r="BE26"/>
      <c r="BF26"/>
      <c r="BG26">
        <v>1</v>
      </c>
      <c r="BH26"/>
      <c r="BI26"/>
      <c r="BJ26"/>
      <c r="BK26"/>
      <c r="BL26"/>
      <c r="BM26"/>
      <c r="BN26"/>
      <c r="BO26">
        <v>1</v>
      </c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>
        <v>2</v>
      </c>
      <c r="CF26"/>
      <c r="CG26"/>
      <c r="CH26"/>
      <c r="CI26"/>
      <c r="CJ26"/>
      <c r="CK26">
        <v>3</v>
      </c>
      <c r="CL26">
        <v>3</v>
      </c>
      <c r="CM26">
        <v>1</v>
      </c>
      <c r="CN26">
        <v>4</v>
      </c>
      <c r="CO26">
        <v>5</v>
      </c>
      <c r="CP26"/>
      <c r="CQ26"/>
      <c r="CR26"/>
      <c r="CS26"/>
      <c r="CT26"/>
      <c r="CU26">
        <v>4</v>
      </c>
      <c r="CV26">
        <v>2</v>
      </c>
      <c r="CW26">
        <v>2</v>
      </c>
      <c r="CX26">
        <v>3</v>
      </c>
      <c r="CY26">
        <v>3</v>
      </c>
      <c r="CZ26">
        <v>0</v>
      </c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>
        <v>1</v>
      </c>
      <c r="EQ26"/>
      <c r="ER26"/>
      <c r="ES26"/>
      <c r="ET26"/>
      <c r="EU26"/>
      <c r="EV26"/>
      <c r="EW26"/>
      <c r="EX26"/>
      <c r="EY26"/>
      <c r="EZ26"/>
      <c r="FA26"/>
      <c r="FB26"/>
      <c r="FC26">
        <v>1</v>
      </c>
      <c r="FD26"/>
      <c r="FE26"/>
      <c r="FF26"/>
      <c r="FG26"/>
      <c r="FH26">
        <v>1</v>
      </c>
      <c r="FI26"/>
      <c r="FJ26"/>
      <c r="FK26"/>
      <c r="FL26"/>
      <c r="FM26"/>
      <c r="FN26"/>
      <c r="FO26"/>
      <c r="FP26">
        <v>1</v>
      </c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>
        <v>1</v>
      </c>
      <c r="GG26"/>
      <c r="GH26"/>
      <c r="GI26"/>
      <c r="GJ26"/>
      <c r="GK26"/>
      <c r="GL26"/>
      <c r="GM26"/>
      <c r="GN26"/>
      <c r="GO26"/>
      <c r="GP26"/>
      <c r="GQ26"/>
      <c r="GR26"/>
      <c r="GS26">
        <v>1</v>
      </c>
      <c r="GT26"/>
      <c r="GU26"/>
      <c r="GV26"/>
      <c r="GW26"/>
      <c r="GX26">
        <v>1</v>
      </c>
      <c r="GY26"/>
      <c r="GZ26"/>
      <c r="HA26"/>
      <c r="HB26"/>
      <c r="HC26"/>
      <c r="HD26"/>
      <c r="HE26"/>
      <c r="HF26">
        <v>1</v>
      </c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>
        <v>1</v>
      </c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>
        <v>1</v>
      </c>
      <c r="IO26"/>
      <c r="IP26"/>
      <c r="IQ26"/>
      <c r="IR26"/>
      <c r="IS26"/>
      <c r="IT26"/>
      <c r="IU26"/>
      <c r="IV26">
        <v>1</v>
      </c>
      <c r="IW26"/>
      <c r="IX26"/>
      <c r="IY26"/>
      <c r="IZ26"/>
      <c r="JA26"/>
      <c r="JB26"/>
      <c r="JC26"/>
      <c r="JD26"/>
      <c r="JE26"/>
      <c r="JF26"/>
      <c r="JG26"/>
      <c r="JH26"/>
      <c r="JI26"/>
      <c r="JJ26"/>
      <c r="JK26"/>
      <c r="JL26"/>
      <c r="JM26"/>
      <c r="JN26"/>
      <c r="JO26"/>
      <c r="JP26"/>
      <c r="JQ26"/>
      <c r="JR26">
        <v>9.6</v>
      </c>
      <c r="JS26">
        <v>15.5</v>
      </c>
      <c r="JT26">
        <v>18.2</v>
      </c>
      <c r="JU26">
        <v>14.67</v>
      </c>
      <c r="JV26">
        <v>5.5</v>
      </c>
      <c r="JW26">
        <f t="shared" si="0"/>
        <v>12.693999999999999</v>
      </c>
    </row>
    <row r="27" spans="1:283" s="9" customFormat="1" x14ac:dyDescent="0.2">
      <c r="A27" s="10">
        <v>25</v>
      </c>
      <c r="B27">
        <v>1</v>
      </c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>
        <v>1</v>
      </c>
      <c r="S27"/>
      <c r="T27"/>
      <c r="U27">
        <v>1</v>
      </c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>
        <v>1</v>
      </c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>
        <v>1</v>
      </c>
      <c r="BH27"/>
      <c r="BI27"/>
      <c r="BJ27"/>
      <c r="BK27"/>
      <c r="BL27"/>
      <c r="BM27"/>
      <c r="BN27"/>
      <c r="BO27">
        <v>1</v>
      </c>
      <c r="BP27"/>
      <c r="BQ27"/>
      <c r="BR27"/>
      <c r="BS27"/>
      <c r="BT27"/>
      <c r="BU27"/>
      <c r="BV27">
        <v>1</v>
      </c>
      <c r="BW27"/>
      <c r="BX27"/>
      <c r="BY27"/>
      <c r="BZ27"/>
      <c r="CA27"/>
      <c r="CB27"/>
      <c r="CC27"/>
      <c r="CD27"/>
      <c r="CE27">
        <v>2</v>
      </c>
      <c r="CF27"/>
      <c r="CG27"/>
      <c r="CH27"/>
      <c r="CI27"/>
      <c r="CJ27"/>
      <c r="CK27">
        <v>3</v>
      </c>
      <c r="CL27">
        <v>2</v>
      </c>
      <c r="CM27">
        <v>1</v>
      </c>
      <c r="CN27">
        <v>3</v>
      </c>
      <c r="CO27">
        <v>4</v>
      </c>
      <c r="CP27"/>
      <c r="CQ27"/>
      <c r="CR27"/>
      <c r="CS27"/>
      <c r="CT27"/>
      <c r="CU27">
        <v>2</v>
      </c>
      <c r="CV27">
        <v>1</v>
      </c>
      <c r="CW27">
        <v>1</v>
      </c>
      <c r="CX27">
        <v>1</v>
      </c>
      <c r="CY27">
        <v>3</v>
      </c>
      <c r="CZ27">
        <v>1</v>
      </c>
      <c r="DA27">
        <v>3</v>
      </c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>
        <v>1</v>
      </c>
      <c r="EH27"/>
      <c r="EI27"/>
      <c r="EJ27"/>
      <c r="EK27"/>
      <c r="EL27"/>
      <c r="EM27"/>
      <c r="EN27"/>
      <c r="EO27"/>
      <c r="EP27">
        <v>1</v>
      </c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>
        <v>1</v>
      </c>
      <c r="FI27"/>
      <c r="FJ27"/>
      <c r="FK27"/>
      <c r="FL27"/>
      <c r="FM27"/>
      <c r="FN27"/>
      <c r="FO27"/>
      <c r="FP27">
        <v>1</v>
      </c>
      <c r="FQ27"/>
      <c r="FR27"/>
      <c r="FS27"/>
      <c r="FT27"/>
      <c r="FU27"/>
      <c r="FV27"/>
      <c r="FW27">
        <v>1</v>
      </c>
      <c r="FX27"/>
      <c r="FY27"/>
      <c r="FZ27"/>
      <c r="GA27"/>
      <c r="GB27"/>
      <c r="GC27"/>
      <c r="GD27"/>
      <c r="GE27"/>
      <c r="GF27">
        <v>1</v>
      </c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>
        <v>0</v>
      </c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  <c r="JI27"/>
      <c r="JJ27"/>
      <c r="JK27"/>
      <c r="JL27"/>
      <c r="JM27"/>
      <c r="JN27"/>
      <c r="JO27"/>
      <c r="JP27"/>
      <c r="JQ27"/>
      <c r="JR27">
        <v>9.1999999999999993</v>
      </c>
      <c r="JS27">
        <v>13.5</v>
      </c>
      <c r="JT27">
        <v>16.399999999999999</v>
      </c>
      <c r="JU27">
        <v>12</v>
      </c>
      <c r="JV27">
        <v>4.5</v>
      </c>
      <c r="JW27">
        <f t="shared" si="0"/>
        <v>11.12</v>
      </c>
    </row>
    <row r="28" spans="1:283" s="9" customFormat="1" x14ac:dyDescent="0.2">
      <c r="A28" s="10">
        <v>26</v>
      </c>
      <c r="B28">
        <v>1</v>
      </c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>
        <v>1</v>
      </c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>
        <v>1</v>
      </c>
      <c r="AP28"/>
      <c r="AQ28"/>
      <c r="AR28">
        <v>1</v>
      </c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>
        <v>1</v>
      </c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>
        <v>1</v>
      </c>
      <c r="BX28"/>
      <c r="BY28"/>
      <c r="BZ28"/>
      <c r="CA28"/>
      <c r="CB28"/>
      <c r="CC28"/>
      <c r="CD28"/>
      <c r="CE28">
        <v>2</v>
      </c>
      <c r="CF28"/>
      <c r="CG28"/>
      <c r="CH28"/>
      <c r="CI28"/>
      <c r="CJ28"/>
      <c r="CK28">
        <v>3</v>
      </c>
      <c r="CL28">
        <v>2</v>
      </c>
      <c r="CM28">
        <v>3</v>
      </c>
      <c r="CN28">
        <v>2</v>
      </c>
      <c r="CO28">
        <v>5</v>
      </c>
      <c r="CP28"/>
      <c r="CQ28"/>
      <c r="CR28"/>
      <c r="CS28"/>
      <c r="CT28"/>
      <c r="CU28">
        <v>2</v>
      </c>
      <c r="CV28">
        <v>2</v>
      </c>
      <c r="CW28">
        <v>3</v>
      </c>
      <c r="CX28">
        <v>2</v>
      </c>
      <c r="CY28">
        <v>4</v>
      </c>
      <c r="CZ28">
        <v>0</v>
      </c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>
        <v>1</v>
      </c>
      <c r="EQ28">
        <v>4</v>
      </c>
      <c r="ER28"/>
      <c r="ES28">
        <v>1</v>
      </c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>
        <v>1</v>
      </c>
      <c r="FY28"/>
      <c r="FZ28"/>
      <c r="GA28"/>
      <c r="GB28"/>
      <c r="GC28"/>
      <c r="GD28"/>
      <c r="GE28"/>
      <c r="GF28">
        <v>1</v>
      </c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>
        <v>1</v>
      </c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  <c r="IW28"/>
      <c r="IX28"/>
      <c r="IY28"/>
      <c r="IZ28"/>
      <c r="JA28"/>
      <c r="JB28"/>
      <c r="JC28"/>
      <c r="JD28"/>
      <c r="JE28"/>
      <c r="JF28"/>
      <c r="JG28"/>
      <c r="JH28"/>
      <c r="JI28"/>
      <c r="JJ28"/>
      <c r="JK28"/>
      <c r="JL28"/>
      <c r="JM28"/>
      <c r="JN28"/>
      <c r="JO28"/>
      <c r="JP28"/>
      <c r="JQ28"/>
      <c r="JR28">
        <v>8</v>
      </c>
      <c r="JS28">
        <v>12.5</v>
      </c>
      <c r="JT28">
        <v>14.6</v>
      </c>
      <c r="JU28">
        <v>13.33</v>
      </c>
      <c r="JV28">
        <v>3.5</v>
      </c>
      <c r="JW28">
        <f t="shared" si="0"/>
        <v>10.385999999999999</v>
      </c>
    </row>
    <row r="29" spans="1:283" s="9" customFormat="1" x14ac:dyDescent="0.2">
      <c r="A29" s="10">
        <v>27</v>
      </c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>
        <v>1</v>
      </c>
      <c r="V29"/>
      <c r="W29"/>
      <c r="X29">
        <v>1</v>
      </c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>
        <v>1</v>
      </c>
      <c r="AP29"/>
      <c r="AQ29"/>
      <c r="AR29"/>
      <c r="AS29"/>
      <c r="AT29"/>
      <c r="AU29">
        <v>1</v>
      </c>
      <c r="AV29"/>
      <c r="AW29"/>
      <c r="AX29"/>
      <c r="AY29"/>
      <c r="AZ29"/>
      <c r="BA29"/>
      <c r="BB29">
        <v>1</v>
      </c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>
        <v>1</v>
      </c>
      <c r="BR29"/>
      <c r="BS29"/>
      <c r="BT29"/>
      <c r="BU29"/>
      <c r="BV29"/>
      <c r="BW29"/>
      <c r="BX29"/>
      <c r="BY29"/>
      <c r="BZ29"/>
      <c r="CA29"/>
      <c r="CB29"/>
      <c r="CC29"/>
      <c r="CD29"/>
      <c r="CE29">
        <v>2</v>
      </c>
      <c r="CF29"/>
      <c r="CG29"/>
      <c r="CH29"/>
      <c r="CI29"/>
      <c r="CJ29"/>
      <c r="CK29">
        <v>5</v>
      </c>
      <c r="CL29">
        <v>5</v>
      </c>
      <c r="CM29">
        <v>4</v>
      </c>
      <c r="CN29">
        <v>5</v>
      </c>
      <c r="CO29">
        <v>4</v>
      </c>
      <c r="CP29"/>
      <c r="CQ29"/>
      <c r="CR29"/>
      <c r="CS29"/>
      <c r="CT29"/>
      <c r="CU29">
        <v>2</v>
      </c>
      <c r="CV29">
        <v>5</v>
      </c>
      <c r="CW29">
        <v>3</v>
      </c>
      <c r="CX29">
        <v>3</v>
      </c>
      <c r="CY29">
        <v>4</v>
      </c>
      <c r="CZ29">
        <v>1</v>
      </c>
      <c r="DA29">
        <v>2</v>
      </c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>
        <v>0</v>
      </c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>
        <v>0</v>
      </c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>
        <v>3</v>
      </c>
      <c r="JS29">
        <v>11.5</v>
      </c>
      <c r="JT29">
        <v>9.8000000000000007</v>
      </c>
      <c r="JU29">
        <v>8.67</v>
      </c>
      <c r="JV29">
        <v>5</v>
      </c>
      <c r="JW29">
        <f t="shared" si="0"/>
        <v>7.5939999999999994</v>
      </c>
    </row>
    <row r="30" spans="1:283" s="9" customFormat="1" x14ac:dyDescent="0.2">
      <c r="A30" s="10">
        <v>28</v>
      </c>
      <c r="B30">
        <v>1</v>
      </c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>
        <v>1</v>
      </c>
      <c r="V30"/>
      <c r="W30"/>
      <c r="X30">
        <v>1</v>
      </c>
      <c r="Y30"/>
      <c r="Z30"/>
      <c r="AA30"/>
      <c r="AB30"/>
      <c r="AC30"/>
      <c r="AD30"/>
      <c r="AE30"/>
      <c r="AF30"/>
      <c r="AG30"/>
      <c r="AH30"/>
      <c r="AI30">
        <v>1</v>
      </c>
      <c r="AJ30"/>
      <c r="AK30"/>
      <c r="AL30"/>
      <c r="AM30"/>
      <c r="AN30"/>
      <c r="AO30"/>
      <c r="AP30"/>
      <c r="AQ30"/>
      <c r="AR30"/>
      <c r="AS30"/>
      <c r="AT30"/>
      <c r="AU30">
        <v>1</v>
      </c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>
        <v>1</v>
      </c>
      <c r="BN30"/>
      <c r="BO30">
        <v>1</v>
      </c>
      <c r="BP30"/>
      <c r="BQ30"/>
      <c r="BR30"/>
      <c r="BS30"/>
      <c r="BT30"/>
      <c r="BU30"/>
      <c r="BV30"/>
      <c r="BW30"/>
      <c r="BX30"/>
      <c r="BY30"/>
      <c r="BZ30"/>
      <c r="CA30"/>
      <c r="CB30"/>
      <c r="CC30">
        <v>1</v>
      </c>
      <c r="CD30"/>
      <c r="CE30">
        <v>2</v>
      </c>
      <c r="CF30"/>
      <c r="CG30"/>
      <c r="CH30"/>
      <c r="CI30"/>
      <c r="CJ30"/>
      <c r="CK30">
        <v>2</v>
      </c>
      <c r="CL30">
        <v>4</v>
      </c>
      <c r="CM30">
        <v>3</v>
      </c>
      <c r="CN30">
        <v>3</v>
      </c>
      <c r="CO30">
        <v>5</v>
      </c>
      <c r="CP30"/>
      <c r="CQ30"/>
      <c r="CR30"/>
      <c r="CS30"/>
      <c r="CT30"/>
      <c r="CU30">
        <v>2</v>
      </c>
      <c r="CV30">
        <v>4</v>
      </c>
      <c r="CW30">
        <v>2</v>
      </c>
      <c r="CX30">
        <v>2</v>
      </c>
      <c r="CY30">
        <v>4</v>
      </c>
      <c r="CZ30">
        <v>1</v>
      </c>
      <c r="DA30">
        <v>9</v>
      </c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>
        <v>1</v>
      </c>
      <c r="DY30"/>
      <c r="DZ30">
        <v>1</v>
      </c>
      <c r="EA30"/>
      <c r="EB30"/>
      <c r="EC30"/>
      <c r="ED30"/>
      <c r="EE30"/>
      <c r="EF30"/>
      <c r="EG30"/>
      <c r="EH30"/>
      <c r="EI30"/>
      <c r="EJ30"/>
      <c r="EK30"/>
      <c r="EL30"/>
      <c r="EM30"/>
      <c r="EN30">
        <v>1</v>
      </c>
      <c r="EO30"/>
      <c r="EP30">
        <v>1</v>
      </c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>
        <v>1</v>
      </c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>
        <v>1</v>
      </c>
      <c r="HW30">
        <v>3</v>
      </c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>
        <v>1</v>
      </c>
      <c r="IU30"/>
      <c r="IV30"/>
      <c r="IW30"/>
      <c r="IX30"/>
      <c r="IY30"/>
      <c r="IZ30"/>
      <c r="JA30"/>
      <c r="JB30"/>
      <c r="JC30"/>
      <c r="JD30">
        <v>1</v>
      </c>
      <c r="JE30"/>
      <c r="JF30"/>
      <c r="JG30"/>
      <c r="JH30"/>
      <c r="JI30"/>
      <c r="JJ30"/>
      <c r="JK30"/>
      <c r="JL30"/>
      <c r="JM30"/>
      <c r="JN30"/>
      <c r="JO30"/>
      <c r="JP30"/>
      <c r="JQ30"/>
      <c r="JR30">
        <v>8.6</v>
      </c>
      <c r="JS30">
        <v>9.5</v>
      </c>
      <c r="JT30">
        <v>12.6</v>
      </c>
      <c r="JU30">
        <v>10.67</v>
      </c>
      <c r="JV30">
        <v>5</v>
      </c>
      <c r="JW30">
        <f t="shared" si="0"/>
        <v>9.2740000000000009</v>
      </c>
    </row>
    <row r="31" spans="1:283" s="9" customFormat="1" x14ac:dyDescent="0.2">
      <c r="A31" s="10">
        <v>29</v>
      </c>
      <c r="B31">
        <v>2</v>
      </c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>
        <v>1</v>
      </c>
      <c r="V31"/>
      <c r="W31"/>
      <c r="X31">
        <v>1</v>
      </c>
      <c r="Y31"/>
      <c r="Z31"/>
      <c r="AA31"/>
      <c r="AB31"/>
      <c r="AC31"/>
      <c r="AD31"/>
      <c r="AE31"/>
      <c r="AF31"/>
      <c r="AG31"/>
      <c r="AH31"/>
      <c r="AI31">
        <v>1</v>
      </c>
      <c r="AJ31"/>
      <c r="AK31"/>
      <c r="AL31"/>
      <c r="AM31"/>
      <c r="AN31"/>
      <c r="AO31"/>
      <c r="AP31"/>
      <c r="AQ31"/>
      <c r="AR31"/>
      <c r="AS31"/>
      <c r="AT31"/>
      <c r="AU31">
        <v>1</v>
      </c>
      <c r="AV31">
        <v>1</v>
      </c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>
        <v>1</v>
      </c>
      <c r="BO31"/>
      <c r="BP31"/>
      <c r="BQ31"/>
      <c r="BR31"/>
      <c r="BS31"/>
      <c r="BT31"/>
      <c r="BU31"/>
      <c r="BV31">
        <v>1</v>
      </c>
      <c r="BW31"/>
      <c r="BX31"/>
      <c r="BY31"/>
      <c r="BZ31"/>
      <c r="CA31"/>
      <c r="CB31"/>
      <c r="CC31"/>
      <c r="CD31"/>
      <c r="CE31">
        <v>2</v>
      </c>
      <c r="CF31"/>
      <c r="CG31"/>
      <c r="CH31"/>
      <c r="CI31"/>
      <c r="CJ31"/>
      <c r="CK31">
        <v>2</v>
      </c>
      <c r="CL31">
        <v>4</v>
      </c>
      <c r="CM31">
        <v>2</v>
      </c>
      <c r="CN31">
        <v>3</v>
      </c>
      <c r="CO31">
        <v>5</v>
      </c>
      <c r="CP31"/>
      <c r="CQ31"/>
      <c r="CR31"/>
      <c r="CS31"/>
      <c r="CT31"/>
      <c r="CU31">
        <v>1</v>
      </c>
      <c r="CV31">
        <v>4</v>
      </c>
      <c r="CW31">
        <v>2</v>
      </c>
      <c r="CX31">
        <v>2</v>
      </c>
      <c r="CY31">
        <v>3</v>
      </c>
      <c r="CZ31">
        <v>1</v>
      </c>
      <c r="DA31">
        <v>6</v>
      </c>
      <c r="DB31"/>
      <c r="DC31"/>
      <c r="DD31"/>
      <c r="DE31"/>
      <c r="DF31"/>
      <c r="DG31">
        <v>1</v>
      </c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>
        <v>1</v>
      </c>
      <c r="EH31"/>
      <c r="EI31"/>
      <c r="EJ31"/>
      <c r="EK31"/>
      <c r="EL31"/>
      <c r="EM31"/>
      <c r="EN31"/>
      <c r="EO31"/>
      <c r="EP31">
        <v>1</v>
      </c>
      <c r="EQ31">
        <v>2</v>
      </c>
      <c r="ER31"/>
      <c r="ES31"/>
      <c r="ET31"/>
      <c r="EU31"/>
      <c r="EV31"/>
      <c r="EW31">
        <v>1</v>
      </c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>
        <v>1</v>
      </c>
      <c r="FX31"/>
      <c r="FY31"/>
      <c r="FZ31"/>
      <c r="GA31"/>
      <c r="GB31"/>
      <c r="GC31"/>
      <c r="GD31"/>
      <c r="GE31"/>
      <c r="GF31">
        <v>0</v>
      </c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>
        <v>0</v>
      </c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  <c r="IW31"/>
      <c r="IX31"/>
      <c r="IY31"/>
      <c r="IZ31"/>
      <c r="JA31"/>
      <c r="JB31"/>
      <c r="JC31"/>
      <c r="JD31"/>
      <c r="JE31"/>
      <c r="JF31"/>
      <c r="JG31"/>
      <c r="JH31"/>
      <c r="JI31"/>
      <c r="JJ31"/>
      <c r="JK31"/>
      <c r="JL31"/>
      <c r="JM31"/>
      <c r="JN31"/>
      <c r="JO31"/>
      <c r="JP31"/>
      <c r="JQ31"/>
      <c r="JR31">
        <v>2.4</v>
      </c>
      <c r="JS31">
        <v>10</v>
      </c>
      <c r="JT31">
        <v>20</v>
      </c>
      <c r="JU31">
        <v>14</v>
      </c>
      <c r="JV31">
        <v>9.5</v>
      </c>
      <c r="JW31">
        <f t="shared" si="0"/>
        <v>11.18</v>
      </c>
    </row>
    <row r="32" spans="1:283" s="9" customFormat="1" x14ac:dyDescent="0.2">
      <c r="A32" s="10">
        <v>30</v>
      </c>
      <c r="B32">
        <v>2</v>
      </c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>
        <v>1</v>
      </c>
      <c r="V32"/>
      <c r="W32"/>
      <c r="X32"/>
      <c r="Y32"/>
      <c r="Z32"/>
      <c r="AA32"/>
      <c r="AB32"/>
      <c r="AC32"/>
      <c r="AD32"/>
      <c r="AE32"/>
      <c r="AF32"/>
      <c r="AG32"/>
      <c r="AH32"/>
      <c r="AI32">
        <v>1</v>
      </c>
      <c r="AJ32">
        <v>1</v>
      </c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>
        <v>1</v>
      </c>
      <c r="BG32">
        <v>1</v>
      </c>
      <c r="BH32"/>
      <c r="BI32"/>
      <c r="BJ32"/>
      <c r="BK32"/>
      <c r="BL32"/>
      <c r="BM32"/>
      <c r="BN32"/>
      <c r="BO32"/>
      <c r="BP32"/>
      <c r="BQ32"/>
      <c r="BR32"/>
      <c r="BS32">
        <v>1</v>
      </c>
      <c r="BT32"/>
      <c r="BU32"/>
      <c r="BV32"/>
      <c r="BW32"/>
      <c r="BX32"/>
      <c r="BY32"/>
      <c r="BZ32"/>
      <c r="CA32"/>
      <c r="CB32"/>
      <c r="CC32"/>
      <c r="CD32"/>
      <c r="CE32">
        <v>2</v>
      </c>
      <c r="CF32"/>
      <c r="CG32"/>
      <c r="CH32"/>
      <c r="CI32"/>
      <c r="CJ32"/>
      <c r="CK32">
        <v>3</v>
      </c>
      <c r="CL32">
        <v>3</v>
      </c>
      <c r="CM32">
        <v>3</v>
      </c>
      <c r="CN32">
        <v>4</v>
      </c>
      <c r="CO32">
        <v>5</v>
      </c>
      <c r="CP32"/>
      <c r="CQ32"/>
      <c r="CR32"/>
      <c r="CS32"/>
      <c r="CT32"/>
      <c r="CU32">
        <v>2</v>
      </c>
      <c r="CV32">
        <v>2</v>
      </c>
      <c r="CW32">
        <v>2</v>
      </c>
      <c r="CX32">
        <v>2</v>
      </c>
      <c r="CY32">
        <v>2</v>
      </c>
      <c r="CZ32">
        <v>1</v>
      </c>
      <c r="DA32">
        <v>3</v>
      </c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>
        <v>1</v>
      </c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>
        <v>1</v>
      </c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  <c r="IY32"/>
      <c r="IZ32"/>
      <c r="JA32"/>
      <c r="JB32"/>
      <c r="JC32"/>
      <c r="JD32"/>
      <c r="JE32"/>
      <c r="JF32"/>
      <c r="JG32"/>
      <c r="JH32"/>
      <c r="JI32"/>
      <c r="JJ32"/>
      <c r="JK32"/>
      <c r="JL32"/>
      <c r="JM32"/>
      <c r="JN32"/>
      <c r="JO32"/>
      <c r="JP32"/>
      <c r="JQ32"/>
      <c r="JR32">
        <v>4</v>
      </c>
      <c r="JS32">
        <v>6</v>
      </c>
      <c r="JT32">
        <v>12</v>
      </c>
      <c r="JU32">
        <v>8.67</v>
      </c>
      <c r="JV32">
        <v>2</v>
      </c>
      <c r="JW32">
        <f t="shared" si="0"/>
        <v>6.5340000000000007</v>
      </c>
    </row>
    <row r="33" spans="1:283" s="9" customFormat="1" x14ac:dyDescent="0.2">
      <c r="A33" s="10">
        <v>31</v>
      </c>
      <c r="B33">
        <v>1</v>
      </c>
      <c r="C33"/>
      <c r="D33"/>
      <c r="E33"/>
      <c r="F33"/>
      <c r="G33"/>
      <c r="H33">
        <v>1</v>
      </c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>
        <v>1</v>
      </c>
      <c r="AC33"/>
      <c r="AD33"/>
      <c r="AE33"/>
      <c r="AF33"/>
      <c r="AG33"/>
      <c r="AH33">
        <v>1</v>
      </c>
      <c r="AI33"/>
      <c r="AJ33"/>
      <c r="AK33"/>
      <c r="AL33"/>
      <c r="AM33"/>
      <c r="AN33"/>
      <c r="AO33"/>
      <c r="AP33"/>
      <c r="AQ33"/>
      <c r="AR33"/>
      <c r="AS33"/>
      <c r="AT33"/>
      <c r="AU33">
        <v>1</v>
      </c>
      <c r="AV33">
        <v>1</v>
      </c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>
        <v>1</v>
      </c>
      <c r="CD33"/>
      <c r="CE33">
        <v>2</v>
      </c>
      <c r="CF33"/>
      <c r="CG33"/>
      <c r="CH33"/>
      <c r="CI33"/>
      <c r="CJ33"/>
      <c r="CK33">
        <v>4</v>
      </c>
      <c r="CL33">
        <v>3</v>
      </c>
      <c r="CM33">
        <v>1</v>
      </c>
      <c r="CN33">
        <v>3</v>
      </c>
      <c r="CO33">
        <v>5</v>
      </c>
      <c r="CP33"/>
      <c r="CQ33"/>
      <c r="CR33"/>
      <c r="CS33"/>
      <c r="CT33"/>
      <c r="CU33">
        <v>2</v>
      </c>
      <c r="CV33">
        <v>2</v>
      </c>
      <c r="CW33">
        <v>2</v>
      </c>
      <c r="CX33">
        <v>2</v>
      </c>
      <c r="CY33">
        <v>2</v>
      </c>
      <c r="CZ33">
        <v>1</v>
      </c>
      <c r="DA33">
        <v>2</v>
      </c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>
        <v>1</v>
      </c>
      <c r="EO33"/>
      <c r="EP33">
        <v>1</v>
      </c>
      <c r="EQ33">
        <v>5</v>
      </c>
      <c r="ER33"/>
      <c r="ES33"/>
      <c r="ET33"/>
      <c r="EU33"/>
      <c r="EV33"/>
      <c r="EW33">
        <v>1</v>
      </c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>
        <v>1</v>
      </c>
      <c r="GF33">
        <v>1</v>
      </c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>
        <v>1</v>
      </c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>
        <v>1</v>
      </c>
      <c r="JE33"/>
      <c r="JF33"/>
      <c r="JG33"/>
      <c r="JH33"/>
      <c r="JI33"/>
      <c r="JJ33"/>
      <c r="JK33"/>
      <c r="JL33"/>
      <c r="JM33"/>
      <c r="JN33"/>
      <c r="JO33"/>
      <c r="JP33"/>
      <c r="JQ33"/>
      <c r="JR33">
        <v>3.8</v>
      </c>
      <c r="JS33">
        <v>9</v>
      </c>
      <c r="JT33">
        <v>18</v>
      </c>
      <c r="JU33">
        <v>10.67</v>
      </c>
      <c r="JV33">
        <v>1</v>
      </c>
      <c r="JW33">
        <f t="shared" si="0"/>
        <v>8.4939999999999998</v>
      </c>
    </row>
    <row r="34" spans="1:283" s="9" customFormat="1" x14ac:dyDescent="0.2">
      <c r="A34" s="10">
        <v>32</v>
      </c>
      <c r="B34">
        <v>2</v>
      </c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>
        <v>1</v>
      </c>
      <c r="BQ34"/>
      <c r="BR34">
        <v>1</v>
      </c>
      <c r="BS34"/>
      <c r="BT34"/>
      <c r="BU34"/>
      <c r="BV34"/>
      <c r="BW34"/>
      <c r="BX34">
        <v>1</v>
      </c>
      <c r="BY34">
        <v>1</v>
      </c>
      <c r="BZ34"/>
      <c r="CA34"/>
      <c r="CB34"/>
      <c r="CC34"/>
      <c r="CD34"/>
      <c r="CE34">
        <v>2</v>
      </c>
      <c r="CF34"/>
      <c r="CG34"/>
      <c r="CH34"/>
      <c r="CI34"/>
      <c r="CJ34"/>
      <c r="CK34">
        <v>3</v>
      </c>
      <c r="CL34">
        <v>3</v>
      </c>
      <c r="CM34">
        <v>1</v>
      </c>
      <c r="CN34">
        <v>2</v>
      </c>
      <c r="CO34">
        <v>5</v>
      </c>
      <c r="CP34"/>
      <c r="CQ34"/>
      <c r="CR34"/>
      <c r="CS34"/>
      <c r="CT34"/>
      <c r="CU34">
        <v>1</v>
      </c>
      <c r="CV34">
        <v>3</v>
      </c>
      <c r="CW34">
        <v>1</v>
      </c>
      <c r="CX34">
        <v>1</v>
      </c>
      <c r="CY34">
        <v>3</v>
      </c>
      <c r="CZ34">
        <v>1</v>
      </c>
      <c r="DA34">
        <v>2</v>
      </c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>
        <v>1</v>
      </c>
      <c r="ED34"/>
      <c r="EE34"/>
      <c r="EF34"/>
      <c r="EG34"/>
      <c r="EH34"/>
      <c r="EI34"/>
      <c r="EJ34">
        <v>1</v>
      </c>
      <c r="EK34"/>
      <c r="EL34"/>
      <c r="EM34"/>
      <c r="EN34"/>
      <c r="EO34"/>
      <c r="EP34">
        <v>1</v>
      </c>
      <c r="EQ34">
        <v>1</v>
      </c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>
        <v>1</v>
      </c>
      <c r="FT34"/>
      <c r="FU34"/>
      <c r="FV34"/>
      <c r="FW34"/>
      <c r="FX34"/>
      <c r="FY34"/>
      <c r="FZ34"/>
      <c r="GA34"/>
      <c r="GB34"/>
      <c r="GC34"/>
      <c r="GD34"/>
      <c r="GE34"/>
      <c r="GF34">
        <v>1</v>
      </c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>
        <v>1</v>
      </c>
      <c r="HH34"/>
      <c r="HI34">
        <v>1</v>
      </c>
      <c r="HJ34"/>
      <c r="HK34"/>
      <c r="HL34"/>
      <c r="HM34"/>
      <c r="HN34"/>
      <c r="HO34">
        <v>1</v>
      </c>
      <c r="HP34"/>
      <c r="HQ34"/>
      <c r="HR34"/>
      <c r="HS34"/>
      <c r="HT34"/>
      <c r="HU34"/>
      <c r="HV34">
        <v>1</v>
      </c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>
        <v>1</v>
      </c>
      <c r="IX34"/>
      <c r="IY34">
        <v>1</v>
      </c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>
        <v>9.8000000000000007</v>
      </c>
      <c r="JS34">
        <v>11</v>
      </c>
      <c r="JT34">
        <v>15</v>
      </c>
      <c r="JU34">
        <v>11.33</v>
      </c>
      <c r="JV34">
        <v>2.5</v>
      </c>
      <c r="JW34">
        <f t="shared" si="0"/>
        <v>9.9259999999999984</v>
      </c>
    </row>
    <row r="35" spans="1:283" s="9" customFormat="1" x14ac:dyDescent="0.2">
      <c r="A35" s="10">
        <v>33</v>
      </c>
      <c r="B35">
        <v>1</v>
      </c>
      <c r="C35"/>
      <c r="D35"/>
      <c r="E35"/>
      <c r="F35"/>
      <c r="G35"/>
      <c r="H35">
        <v>1</v>
      </c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>
        <v>1</v>
      </c>
      <c r="AC35"/>
      <c r="AD35"/>
      <c r="AE35"/>
      <c r="AF35"/>
      <c r="AG35"/>
      <c r="AH35"/>
      <c r="AI35">
        <v>1</v>
      </c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>
        <v>1</v>
      </c>
      <c r="BD35"/>
      <c r="BE35"/>
      <c r="BF35"/>
      <c r="BG35">
        <v>1</v>
      </c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>
        <v>1</v>
      </c>
      <c r="BW35"/>
      <c r="BX35"/>
      <c r="BY35">
        <v>1</v>
      </c>
      <c r="BZ35"/>
      <c r="CA35"/>
      <c r="CB35"/>
      <c r="CC35"/>
      <c r="CD35"/>
      <c r="CE35">
        <v>2</v>
      </c>
      <c r="CF35"/>
      <c r="CG35"/>
      <c r="CH35"/>
      <c r="CI35"/>
      <c r="CJ35"/>
      <c r="CK35">
        <v>4</v>
      </c>
      <c r="CL35">
        <v>3</v>
      </c>
      <c r="CM35">
        <v>2</v>
      </c>
      <c r="CN35">
        <v>3</v>
      </c>
      <c r="CO35">
        <v>5</v>
      </c>
      <c r="CP35"/>
      <c r="CQ35"/>
      <c r="CR35"/>
      <c r="CS35"/>
      <c r="CT35"/>
      <c r="CU35">
        <v>2</v>
      </c>
      <c r="CV35">
        <v>4</v>
      </c>
      <c r="CW35">
        <v>1</v>
      </c>
      <c r="CX35">
        <v>1</v>
      </c>
      <c r="CY35">
        <v>4</v>
      </c>
      <c r="CZ35">
        <v>1</v>
      </c>
      <c r="DA35">
        <v>1</v>
      </c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>
        <v>1</v>
      </c>
      <c r="EH35"/>
      <c r="EI35"/>
      <c r="EJ35"/>
      <c r="EK35"/>
      <c r="EL35"/>
      <c r="EM35"/>
      <c r="EN35"/>
      <c r="EO35"/>
      <c r="EP35">
        <v>1</v>
      </c>
      <c r="EQ35">
        <v>1</v>
      </c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>
        <v>1</v>
      </c>
      <c r="FX35"/>
      <c r="FY35"/>
      <c r="FZ35"/>
      <c r="GA35"/>
      <c r="GB35"/>
      <c r="GC35"/>
      <c r="GD35"/>
      <c r="GE35"/>
      <c r="GF35">
        <v>1</v>
      </c>
      <c r="GG35"/>
      <c r="GH35"/>
      <c r="GI35"/>
      <c r="GJ35"/>
      <c r="GK35"/>
      <c r="GL35"/>
      <c r="GM35"/>
      <c r="GN35"/>
      <c r="GO35"/>
      <c r="GP35"/>
      <c r="GQ35"/>
      <c r="GR35"/>
      <c r="GS35"/>
      <c r="GT35">
        <v>1</v>
      </c>
      <c r="GU35"/>
      <c r="GV35"/>
      <c r="GW35"/>
      <c r="GX35">
        <v>1</v>
      </c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>
        <v>1</v>
      </c>
      <c r="HN35"/>
      <c r="HO35">
        <v>1</v>
      </c>
      <c r="HP35"/>
      <c r="HQ35"/>
      <c r="HR35"/>
      <c r="HS35"/>
      <c r="HT35"/>
      <c r="HU35"/>
      <c r="HV35">
        <v>1</v>
      </c>
      <c r="HW35"/>
      <c r="HX35"/>
      <c r="HY35"/>
      <c r="HZ35"/>
      <c r="IA35"/>
      <c r="IB35"/>
      <c r="IC35"/>
      <c r="ID35"/>
      <c r="IE35"/>
      <c r="IF35"/>
      <c r="IG35"/>
      <c r="IH35"/>
      <c r="II35"/>
      <c r="IJ35">
        <v>1</v>
      </c>
      <c r="IK35"/>
      <c r="IL35"/>
      <c r="IM35"/>
      <c r="IN35"/>
      <c r="IO35"/>
      <c r="IP35"/>
      <c r="IQ35"/>
      <c r="IR35"/>
      <c r="IS35"/>
      <c r="IT35"/>
      <c r="IU35"/>
      <c r="IV35"/>
      <c r="IW35"/>
      <c r="IX35"/>
      <c r="IY35"/>
      <c r="IZ35"/>
      <c r="JA35"/>
      <c r="JB35"/>
      <c r="JC35"/>
      <c r="JD35"/>
      <c r="JE35"/>
      <c r="JF35"/>
      <c r="JG35"/>
      <c r="JH35"/>
      <c r="JI35"/>
      <c r="JJ35"/>
      <c r="JK35"/>
      <c r="JL35"/>
      <c r="JM35"/>
      <c r="JN35"/>
      <c r="JO35"/>
      <c r="JP35"/>
      <c r="JQ35"/>
      <c r="JR35">
        <v>9.8000000000000007</v>
      </c>
      <c r="JS35">
        <v>13.5</v>
      </c>
      <c r="JT35">
        <v>13.8</v>
      </c>
      <c r="JU35">
        <v>12</v>
      </c>
      <c r="JV35">
        <v>9</v>
      </c>
      <c r="JW35">
        <f t="shared" ref="JW35:JW66" si="1">AVERAGE(JM35:JV35)</f>
        <v>11.620000000000001</v>
      </c>
    </row>
    <row r="36" spans="1:283" s="9" customFormat="1" x14ac:dyDescent="0.2">
      <c r="A36" s="10">
        <v>34</v>
      </c>
      <c r="B36">
        <v>2</v>
      </c>
      <c r="C36"/>
      <c r="D36"/>
      <c r="E36"/>
      <c r="F36"/>
      <c r="G36"/>
      <c r="H36">
        <v>1</v>
      </c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>
        <v>1</v>
      </c>
      <c r="AC36"/>
      <c r="AD36"/>
      <c r="AE36"/>
      <c r="AF36"/>
      <c r="AG36"/>
      <c r="AH36"/>
      <c r="AI36"/>
      <c r="AJ36"/>
      <c r="AK36"/>
      <c r="AL36"/>
      <c r="AM36">
        <v>1</v>
      </c>
      <c r="AN36"/>
      <c r="AO36"/>
      <c r="AP36"/>
      <c r="AQ36"/>
      <c r="AR36"/>
      <c r="AS36"/>
      <c r="AT36"/>
      <c r="AU36">
        <v>1</v>
      </c>
      <c r="AV36">
        <v>1</v>
      </c>
      <c r="AW36"/>
      <c r="AX36"/>
      <c r="AY36"/>
      <c r="AZ36"/>
      <c r="BA36"/>
      <c r="BB36"/>
      <c r="BC36"/>
      <c r="BD36"/>
      <c r="BE36"/>
      <c r="BF36"/>
      <c r="BG36"/>
      <c r="BH36">
        <v>1</v>
      </c>
      <c r="BI36"/>
      <c r="BJ36"/>
      <c r="BK36"/>
      <c r="BL36"/>
      <c r="BM36"/>
      <c r="BN36">
        <v>1</v>
      </c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>
        <v>2</v>
      </c>
      <c r="CF36"/>
      <c r="CG36"/>
      <c r="CH36"/>
      <c r="CI36"/>
      <c r="CJ36"/>
      <c r="CK36">
        <v>4</v>
      </c>
      <c r="CL36">
        <v>4</v>
      </c>
      <c r="CM36">
        <v>2</v>
      </c>
      <c r="CN36">
        <v>4</v>
      </c>
      <c r="CO36">
        <v>5</v>
      </c>
      <c r="CP36"/>
      <c r="CQ36"/>
      <c r="CR36"/>
      <c r="CS36"/>
      <c r="CT36"/>
      <c r="CU36">
        <v>3</v>
      </c>
      <c r="CV36">
        <v>3</v>
      </c>
      <c r="CW36">
        <v>3</v>
      </c>
      <c r="CX36">
        <v>3</v>
      </c>
      <c r="CY36">
        <v>3</v>
      </c>
      <c r="CZ36">
        <v>0</v>
      </c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>
        <v>1</v>
      </c>
      <c r="EQ36">
        <v>2</v>
      </c>
      <c r="ER36"/>
      <c r="ES36"/>
      <c r="ET36"/>
      <c r="EU36"/>
      <c r="EV36"/>
      <c r="EW36">
        <v>1</v>
      </c>
      <c r="EX36"/>
      <c r="EY36"/>
      <c r="EZ36"/>
      <c r="FA36"/>
      <c r="FB36"/>
      <c r="FC36"/>
      <c r="FD36"/>
      <c r="FE36"/>
      <c r="FF36"/>
      <c r="FG36"/>
      <c r="FH36"/>
      <c r="FI36">
        <v>1</v>
      </c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>
        <v>0</v>
      </c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>
        <v>0</v>
      </c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/>
      <c r="IS36"/>
      <c r="IT36"/>
      <c r="IU36"/>
      <c r="IV36"/>
      <c r="IW36"/>
      <c r="IX36"/>
      <c r="IY36"/>
      <c r="IZ36"/>
      <c r="JA36"/>
      <c r="JB36"/>
      <c r="JC36"/>
      <c r="JD36"/>
      <c r="JE36"/>
      <c r="JF36"/>
      <c r="JG36"/>
      <c r="JH36"/>
      <c r="JI36"/>
      <c r="JJ36"/>
      <c r="JK36"/>
      <c r="JL36"/>
      <c r="JM36"/>
      <c r="JN36"/>
      <c r="JO36"/>
      <c r="JP36"/>
      <c r="JQ36"/>
      <c r="JR36">
        <v>10.8</v>
      </c>
      <c r="JS36">
        <v>14</v>
      </c>
      <c r="JT36">
        <v>18</v>
      </c>
      <c r="JU36">
        <v>12</v>
      </c>
      <c r="JV36">
        <v>5.5</v>
      </c>
      <c r="JW36">
        <f t="shared" si="1"/>
        <v>12.059999999999999</v>
      </c>
    </row>
    <row r="37" spans="1:283" s="9" customFormat="1" x14ac:dyDescent="0.2">
      <c r="A37" s="10">
        <v>35</v>
      </c>
      <c r="B37">
        <v>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/>
      <c r="AG37"/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1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1</v>
      </c>
      <c r="BF37">
        <v>0</v>
      </c>
      <c r="BG37">
        <v>0</v>
      </c>
      <c r="BH37">
        <v>0</v>
      </c>
      <c r="BI37">
        <v>1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/>
      <c r="BU37"/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2</v>
      </c>
      <c r="CF37"/>
      <c r="CG37"/>
      <c r="CH37"/>
      <c r="CI37"/>
      <c r="CJ37"/>
      <c r="CK37">
        <v>3</v>
      </c>
      <c r="CL37">
        <v>4</v>
      </c>
      <c r="CM37">
        <v>2</v>
      </c>
      <c r="CN37">
        <v>4</v>
      </c>
      <c r="CO37">
        <v>5</v>
      </c>
      <c r="CP37"/>
      <c r="CQ37"/>
      <c r="CR37"/>
      <c r="CS37"/>
      <c r="CT37"/>
      <c r="CU37">
        <v>2</v>
      </c>
      <c r="CV37">
        <v>2</v>
      </c>
      <c r="CW37">
        <v>4</v>
      </c>
      <c r="CX37">
        <v>2</v>
      </c>
      <c r="CY37">
        <v>2</v>
      </c>
      <c r="CZ37">
        <v>0</v>
      </c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>
        <v>1</v>
      </c>
      <c r="EQ37">
        <v>1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1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/>
      <c r="FV37"/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1</v>
      </c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>
        <v>0</v>
      </c>
      <c r="HW37"/>
      <c r="HX37"/>
      <c r="HY37"/>
      <c r="HZ37"/>
      <c r="IA37"/>
      <c r="IB37"/>
      <c r="IC37"/>
      <c r="ID37"/>
      <c r="IE37"/>
      <c r="IF37"/>
      <c r="IG37"/>
      <c r="IH37"/>
      <c r="II37"/>
      <c r="IJ37"/>
      <c r="IK37"/>
      <c r="IL37"/>
      <c r="IM37"/>
      <c r="IN37"/>
      <c r="IO37"/>
      <c r="IP37"/>
      <c r="IQ37"/>
      <c r="IR37"/>
      <c r="IS37"/>
      <c r="IT37"/>
      <c r="IU37"/>
      <c r="IV37"/>
      <c r="IW37"/>
      <c r="IX37"/>
      <c r="IY37"/>
      <c r="IZ37"/>
      <c r="JA37"/>
      <c r="JB37"/>
      <c r="JC37"/>
      <c r="JD37"/>
      <c r="JE37"/>
      <c r="JF37"/>
      <c r="JG37"/>
      <c r="JH37"/>
      <c r="JI37"/>
      <c r="JJ37"/>
      <c r="JK37"/>
      <c r="JL37"/>
      <c r="JM37"/>
      <c r="JP37"/>
      <c r="JQ37"/>
      <c r="JR37">
        <v>6.6</v>
      </c>
      <c r="JS37">
        <v>9.5</v>
      </c>
      <c r="JT37">
        <v>13.2</v>
      </c>
      <c r="JU37">
        <v>10.67</v>
      </c>
      <c r="JV37">
        <v>4</v>
      </c>
      <c r="JW37">
        <f t="shared" si="1"/>
        <v>8.7940000000000005</v>
      </c>
    </row>
    <row r="38" spans="1:283" s="9" customFormat="1" x14ac:dyDescent="0.2">
      <c r="A38" s="10">
        <v>36</v>
      </c>
      <c r="B38">
        <v>2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1</v>
      </c>
      <c r="Q38">
        <v>0</v>
      </c>
      <c r="R38">
        <v>0</v>
      </c>
      <c r="S38">
        <v>1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/>
      <c r="AG38"/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1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1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1</v>
      </c>
      <c r="BQ38">
        <v>0</v>
      </c>
      <c r="BR38">
        <v>0</v>
      </c>
      <c r="BS38">
        <v>0</v>
      </c>
      <c r="BT38"/>
      <c r="BU38"/>
      <c r="BV38">
        <v>0</v>
      </c>
      <c r="BW38">
        <v>0</v>
      </c>
      <c r="BX38">
        <v>0</v>
      </c>
      <c r="BY38">
        <v>0</v>
      </c>
      <c r="BZ38">
        <v>0</v>
      </c>
      <c r="CA38">
        <v>1</v>
      </c>
      <c r="CB38">
        <v>0</v>
      </c>
      <c r="CC38">
        <v>0</v>
      </c>
      <c r="CD38">
        <v>0</v>
      </c>
      <c r="CE38">
        <v>2</v>
      </c>
      <c r="CF38"/>
      <c r="CG38"/>
      <c r="CH38"/>
      <c r="CI38"/>
      <c r="CJ38"/>
      <c r="CK38">
        <v>2</v>
      </c>
      <c r="CL38">
        <v>5</v>
      </c>
      <c r="CM38">
        <v>3</v>
      </c>
      <c r="CN38">
        <v>4</v>
      </c>
      <c r="CO38">
        <v>5</v>
      </c>
      <c r="CP38"/>
      <c r="CQ38"/>
      <c r="CR38"/>
      <c r="CS38"/>
      <c r="CT38"/>
      <c r="CU38">
        <v>2</v>
      </c>
      <c r="CV38">
        <v>5</v>
      </c>
      <c r="CW38">
        <v>2</v>
      </c>
      <c r="CX38">
        <v>1</v>
      </c>
      <c r="CY38">
        <v>2</v>
      </c>
      <c r="CZ38">
        <v>1</v>
      </c>
      <c r="DA38">
        <v>5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1</v>
      </c>
      <c r="DP38">
        <v>0</v>
      </c>
      <c r="DQ38">
        <v>0</v>
      </c>
      <c r="DR38">
        <v>1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/>
      <c r="EF38"/>
      <c r="EG38">
        <v>0</v>
      </c>
      <c r="EH38"/>
      <c r="EI38">
        <v>0</v>
      </c>
      <c r="EJ38">
        <v>0</v>
      </c>
      <c r="EK38">
        <v>0</v>
      </c>
      <c r="EL38">
        <v>0</v>
      </c>
      <c r="EM38">
        <v>0</v>
      </c>
      <c r="EN38">
        <v>1</v>
      </c>
      <c r="EO38">
        <v>0</v>
      </c>
      <c r="EP38">
        <v>1</v>
      </c>
      <c r="EQ38">
        <v>5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1</v>
      </c>
      <c r="FF38">
        <v>0</v>
      </c>
      <c r="FG38">
        <v>0</v>
      </c>
      <c r="FH38">
        <v>1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/>
      <c r="FV38"/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1</v>
      </c>
      <c r="GE38">
        <v>0</v>
      </c>
      <c r="GF38">
        <v>1</v>
      </c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  <c r="HR38"/>
      <c r="HS38"/>
      <c r="HT38"/>
      <c r="HU38"/>
      <c r="HV38">
        <v>1</v>
      </c>
      <c r="HW38">
        <v>1</v>
      </c>
      <c r="HX38">
        <v>0</v>
      </c>
      <c r="HY38">
        <v>0</v>
      </c>
      <c r="HZ38">
        <v>0</v>
      </c>
      <c r="IA38">
        <v>0</v>
      </c>
      <c r="IB38">
        <v>0</v>
      </c>
      <c r="IC38">
        <v>0</v>
      </c>
      <c r="ID38">
        <v>0</v>
      </c>
      <c r="IE38">
        <v>0</v>
      </c>
      <c r="IF38">
        <v>0</v>
      </c>
      <c r="IG38">
        <v>0</v>
      </c>
      <c r="IH38">
        <v>0</v>
      </c>
      <c r="II38">
        <v>0</v>
      </c>
      <c r="IJ38">
        <v>0</v>
      </c>
      <c r="IK38">
        <v>1</v>
      </c>
      <c r="IL38">
        <v>0</v>
      </c>
      <c r="IM38">
        <v>0</v>
      </c>
      <c r="IN38">
        <v>0</v>
      </c>
      <c r="IO38">
        <v>0</v>
      </c>
      <c r="IP38">
        <v>0</v>
      </c>
      <c r="IQ38">
        <v>0</v>
      </c>
      <c r="IR38">
        <v>0</v>
      </c>
      <c r="IS38">
        <v>0</v>
      </c>
      <c r="IT38">
        <v>0</v>
      </c>
      <c r="IU38">
        <v>0</v>
      </c>
      <c r="IV38">
        <v>0</v>
      </c>
      <c r="IW38">
        <v>0</v>
      </c>
      <c r="IX38">
        <v>0</v>
      </c>
      <c r="IY38">
        <v>0</v>
      </c>
      <c r="IZ38">
        <v>0</v>
      </c>
      <c r="JA38"/>
      <c r="JB38"/>
      <c r="JC38">
        <v>0</v>
      </c>
      <c r="JD38">
        <v>0</v>
      </c>
      <c r="JE38">
        <v>0</v>
      </c>
      <c r="JF38">
        <v>0</v>
      </c>
      <c r="JG38">
        <v>0</v>
      </c>
      <c r="JH38">
        <v>0</v>
      </c>
      <c r="JI38">
        <v>0</v>
      </c>
      <c r="JJ38">
        <v>0</v>
      </c>
      <c r="JK38">
        <v>0</v>
      </c>
      <c r="JL38"/>
      <c r="JM38"/>
      <c r="JP38"/>
      <c r="JQ38"/>
      <c r="JR38">
        <v>5.2</v>
      </c>
      <c r="JS38">
        <v>6.1</v>
      </c>
      <c r="JT38">
        <v>12.6</v>
      </c>
      <c r="JU38">
        <v>11.2</v>
      </c>
      <c r="JV38">
        <v>11.8</v>
      </c>
      <c r="JW38">
        <f t="shared" si="1"/>
        <v>9.379999999999999</v>
      </c>
    </row>
    <row r="39" spans="1:283" s="9" customFormat="1" x14ac:dyDescent="0.2">
      <c r="A39" s="10">
        <v>37</v>
      </c>
      <c r="B39">
        <v>1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1</v>
      </c>
      <c r="K39">
        <v>0</v>
      </c>
      <c r="L39">
        <v>0</v>
      </c>
      <c r="M39">
        <v>0</v>
      </c>
      <c r="N39">
        <v>0</v>
      </c>
      <c r="O39">
        <v>1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/>
      <c r="AG39"/>
      <c r="AH39">
        <v>0</v>
      </c>
      <c r="AI39">
        <v>1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/>
      <c r="BU39"/>
      <c r="BV39">
        <v>0</v>
      </c>
      <c r="BW39">
        <v>0</v>
      </c>
      <c r="BX39">
        <v>1</v>
      </c>
      <c r="BY39">
        <v>0</v>
      </c>
      <c r="BZ39">
        <v>0</v>
      </c>
      <c r="CA39">
        <v>1</v>
      </c>
      <c r="CB39">
        <v>0</v>
      </c>
      <c r="CC39">
        <v>0</v>
      </c>
      <c r="CD39">
        <v>0</v>
      </c>
      <c r="CE39">
        <v>2</v>
      </c>
      <c r="CF39"/>
      <c r="CG39"/>
      <c r="CH39"/>
      <c r="CI39"/>
      <c r="CJ39"/>
      <c r="CK39">
        <v>5</v>
      </c>
      <c r="CL39">
        <v>4</v>
      </c>
      <c r="CM39">
        <v>2</v>
      </c>
      <c r="CN39">
        <v>5</v>
      </c>
      <c r="CO39">
        <v>5</v>
      </c>
      <c r="CP39"/>
      <c r="CQ39"/>
      <c r="CR39"/>
      <c r="CS39"/>
      <c r="CT39"/>
      <c r="CU39">
        <v>4</v>
      </c>
      <c r="CV39">
        <v>4</v>
      </c>
      <c r="CW39">
        <v>2</v>
      </c>
      <c r="CX39">
        <v>3</v>
      </c>
      <c r="CY39">
        <v>2</v>
      </c>
      <c r="CZ39">
        <v>0</v>
      </c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>
        <v>0</v>
      </c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>
        <v>1</v>
      </c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  <c r="HR39"/>
      <c r="HS39"/>
      <c r="HT39"/>
      <c r="HU39"/>
      <c r="HV39">
        <v>0</v>
      </c>
      <c r="HW39"/>
      <c r="HX39"/>
      <c r="HY39"/>
      <c r="HZ39"/>
      <c r="IA39"/>
      <c r="IB39"/>
      <c r="IC39"/>
      <c r="ID39"/>
      <c r="IE39"/>
      <c r="IF39"/>
      <c r="IG39"/>
      <c r="IH39"/>
      <c r="II39"/>
      <c r="IJ39"/>
      <c r="IK39"/>
      <c r="IL39"/>
      <c r="IM39"/>
      <c r="IN39"/>
      <c r="IO39"/>
      <c r="IP39"/>
      <c r="IQ39"/>
      <c r="IR39"/>
      <c r="IS39"/>
      <c r="IT39"/>
      <c r="IU39"/>
      <c r="IV39"/>
      <c r="IW39"/>
      <c r="IX39"/>
      <c r="IY39"/>
      <c r="IZ39"/>
      <c r="JA39"/>
      <c r="JB39"/>
      <c r="JC39"/>
      <c r="JD39"/>
      <c r="JE39"/>
      <c r="JF39"/>
      <c r="JG39"/>
      <c r="JH39"/>
      <c r="JI39"/>
      <c r="JJ39"/>
      <c r="JK39"/>
      <c r="JL39"/>
      <c r="JM39"/>
      <c r="JP39"/>
      <c r="JQ39"/>
      <c r="JR39">
        <v>11.6</v>
      </c>
      <c r="JS39">
        <v>12.5</v>
      </c>
      <c r="JT39">
        <v>15.8</v>
      </c>
      <c r="JU39">
        <v>6</v>
      </c>
      <c r="JV39">
        <v>5</v>
      </c>
      <c r="JW39">
        <f t="shared" si="1"/>
        <v>10.180000000000001</v>
      </c>
    </row>
    <row r="40" spans="1:283" s="9" customFormat="1" x14ac:dyDescent="0.2">
      <c r="A40" s="10">
        <v>38</v>
      </c>
      <c r="B40">
        <v>1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1</v>
      </c>
      <c r="AF40"/>
      <c r="AG40"/>
      <c r="AH40">
        <v>0</v>
      </c>
      <c r="AI40">
        <v>0</v>
      </c>
      <c r="AJ40">
        <v>1</v>
      </c>
      <c r="AK40">
        <v>0</v>
      </c>
      <c r="AL40">
        <v>0</v>
      </c>
      <c r="AM40">
        <v>1</v>
      </c>
      <c r="AN40">
        <v>0</v>
      </c>
      <c r="AO40">
        <v>0</v>
      </c>
      <c r="AP40">
        <v>0</v>
      </c>
      <c r="AQ40">
        <v>0</v>
      </c>
      <c r="AR40">
        <v>1</v>
      </c>
      <c r="AS40">
        <v>0</v>
      </c>
      <c r="AT40">
        <v>0</v>
      </c>
      <c r="AU40">
        <v>1</v>
      </c>
      <c r="AV40">
        <v>1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/>
      <c r="BU40"/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2</v>
      </c>
      <c r="CF40"/>
      <c r="CG40"/>
      <c r="CH40"/>
      <c r="CI40"/>
      <c r="CJ40"/>
      <c r="CK40">
        <v>3</v>
      </c>
      <c r="CL40">
        <v>4</v>
      </c>
      <c r="CM40">
        <v>2</v>
      </c>
      <c r="CN40">
        <v>3</v>
      </c>
      <c r="CO40">
        <v>4</v>
      </c>
      <c r="CP40"/>
      <c r="CQ40"/>
      <c r="CR40"/>
      <c r="CS40"/>
      <c r="CT40"/>
      <c r="CU40">
        <v>2</v>
      </c>
      <c r="CV40">
        <v>2</v>
      </c>
      <c r="CW40">
        <v>2</v>
      </c>
      <c r="CX40">
        <v>2</v>
      </c>
      <c r="CY40">
        <v>2</v>
      </c>
      <c r="CZ40">
        <v>0</v>
      </c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>
        <v>1</v>
      </c>
      <c r="EQ40">
        <v>3</v>
      </c>
      <c r="ER40">
        <v>0</v>
      </c>
      <c r="ES40">
        <v>1</v>
      </c>
      <c r="ET40">
        <v>0</v>
      </c>
      <c r="EU40">
        <v>0</v>
      </c>
      <c r="EV40">
        <v>1</v>
      </c>
      <c r="EW40">
        <v>1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/>
      <c r="FV40"/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1</v>
      </c>
      <c r="GG40">
        <v>3</v>
      </c>
      <c r="GH40">
        <v>0</v>
      </c>
      <c r="GI40">
        <v>1</v>
      </c>
      <c r="GJ40">
        <v>0</v>
      </c>
      <c r="GK40">
        <v>0</v>
      </c>
      <c r="GL40">
        <v>1</v>
      </c>
      <c r="GM40">
        <v>1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0</v>
      </c>
      <c r="GT40"/>
      <c r="GU40">
        <v>0</v>
      </c>
      <c r="GV40">
        <v>0</v>
      </c>
      <c r="GW40">
        <v>0</v>
      </c>
      <c r="GX40">
        <v>0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0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/>
      <c r="HL40"/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0</v>
      </c>
      <c r="HV40">
        <v>1</v>
      </c>
      <c r="HW40">
        <v>1</v>
      </c>
      <c r="HX40">
        <v>0</v>
      </c>
      <c r="HY40">
        <v>0</v>
      </c>
      <c r="HZ40">
        <v>0</v>
      </c>
      <c r="IA40">
        <v>0</v>
      </c>
      <c r="IB40">
        <v>1</v>
      </c>
      <c r="IC40">
        <v>0</v>
      </c>
      <c r="ID40">
        <v>0</v>
      </c>
      <c r="IE40">
        <v>0</v>
      </c>
      <c r="IF40">
        <v>0</v>
      </c>
      <c r="IG40">
        <v>0</v>
      </c>
      <c r="IH40">
        <v>0</v>
      </c>
      <c r="II40">
        <v>0</v>
      </c>
      <c r="IJ40">
        <v>0</v>
      </c>
      <c r="IK40">
        <v>0</v>
      </c>
      <c r="IL40">
        <v>0</v>
      </c>
      <c r="IM40">
        <v>0</v>
      </c>
      <c r="IN40">
        <v>0</v>
      </c>
      <c r="IO40">
        <v>0</v>
      </c>
      <c r="IP40">
        <v>0</v>
      </c>
      <c r="IQ40">
        <v>0</v>
      </c>
      <c r="IR40">
        <v>0</v>
      </c>
      <c r="IS40">
        <v>0</v>
      </c>
      <c r="IT40">
        <v>0</v>
      </c>
      <c r="IU40">
        <v>0</v>
      </c>
      <c r="IV40">
        <v>0</v>
      </c>
      <c r="IW40">
        <v>0</v>
      </c>
      <c r="IX40">
        <v>0</v>
      </c>
      <c r="IY40">
        <v>0</v>
      </c>
      <c r="IZ40">
        <v>0</v>
      </c>
      <c r="JA40"/>
      <c r="JB40"/>
      <c r="JC40">
        <v>0</v>
      </c>
      <c r="JD40">
        <v>0</v>
      </c>
      <c r="JE40">
        <v>0</v>
      </c>
      <c r="JF40">
        <v>0</v>
      </c>
      <c r="JG40">
        <v>0</v>
      </c>
      <c r="JH40">
        <v>0</v>
      </c>
      <c r="JI40">
        <v>0</v>
      </c>
      <c r="JJ40">
        <v>0</v>
      </c>
      <c r="JK40">
        <v>0</v>
      </c>
      <c r="JL40"/>
      <c r="JM40"/>
      <c r="JP40"/>
      <c r="JQ40"/>
      <c r="JR40">
        <v>7.8</v>
      </c>
      <c r="JS40">
        <v>15</v>
      </c>
      <c r="JT40">
        <v>17</v>
      </c>
      <c r="JU40">
        <v>14.67</v>
      </c>
      <c r="JV40">
        <v>11</v>
      </c>
      <c r="JW40">
        <f t="shared" si="1"/>
        <v>13.093999999999999</v>
      </c>
    </row>
    <row r="41" spans="1:283" s="9" customFormat="1" x14ac:dyDescent="0.2">
      <c r="A41" s="10">
        <v>39</v>
      </c>
      <c r="B41">
        <v>1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1</v>
      </c>
      <c r="AF41"/>
      <c r="AG41"/>
      <c r="AH41">
        <v>0</v>
      </c>
      <c r="AI41">
        <v>0</v>
      </c>
      <c r="AJ41">
        <v>1</v>
      </c>
      <c r="AK41">
        <v>0</v>
      </c>
      <c r="AL41">
        <v>0</v>
      </c>
      <c r="AM41">
        <v>1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1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1</v>
      </c>
      <c r="BO41">
        <v>0</v>
      </c>
      <c r="BP41">
        <v>0</v>
      </c>
      <c r="BQ41">
        <v>0</v>
      </c>
      <c r="BR41">
        <v>0</v>
      </c>
      <c r="BS41">
        <v>0</v>
      </c>
      <c r="BT41"/>
      <c r="BU41"/>
      <c r="BV41">
        <v>1</v>
      </c>
      <c r="BW41">
        <v>0</v>
      </c>
      <c r="BX41">
        <v>0</v>
      </c>
      <c r="BY41">
        <v>0</v>
      </c>
      <c r="BZ41">
        <v>1</v>
      </c>
      <c r="CA41">
        <v>0</v>
      </c>
      <c r="CB41">
        <v>0</v>
      </c>
      <c r="CC41">
        <v>0</v>
      </c>
      <c r="CD41">
        <v>0</v>
      </c>
      <c r="CE41">
        <v>2</v>
      </c>
      <c r="CF41"/>
      <c r="CG41"/>
      <c r="CH41"/>
      <c r="CI41"/>
      <c r="CJ41"/>
      <c r="CK41">
        <v>2</v>
      </c>
      <c r="CL41">
        <v>2</v>
      </c>
      <c r="CM41">
        <v>2</v>
      </c>
      <c r="CN41">
        <v>3</v>
      </c>
      <c r="CO41">
        <v>5</v>
      </c>
      <c r="CP41"/>
      <c r="CQ41"/>
      <c r="CR41"/>
      <c r="CS41"/>
      <c r="CT41"/>
      <c r="CU41">
        <v>2</v>
      </c>
      <c r="CV41">
        <v>2</v>
      </c>
      <c r="CW41">
        <v>2</v>
      </c>
      <c r="CX41">
        <v>2</v>
      </c>
      <c r="CY41">
        <v>4</v>
      </c>
      <c r="CZ41">
        <v>1</v>
      </c>
      <c r="DA41">
        <v>3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/>
      <c r="EF41"/>
      <c r="EG41">
        <v>1</v>
      </c>
      <c r="EH41"/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1</v>
      </c>
      <c r="EQ41">
        <v>4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/>
      <c r="FV41"/>
      <c r="FW41">
        <v>1</v>
      </c>
      <c r="FX41">
        <v>0</v>
      </c>
      <c r="FY41">
        <v>0</v>
      </c>
      <c r="FZ41">
        <v>0</v>
      </c>
      <c r="GA41">
        <v>1</v>
      </c>
      <c r="GB41">
        <v>0</v>
      </c>
      <c r="GC41">
        <v>0</v>
      </c>
      <c r="GD41">
        <v>0</v>
      </c>
      <c r="GE41">
        <v>0</v>
      </c>
      <c r="GF41">
        <v>1</v>
      </c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/>
      <c r="HF41"/>
      <c r="HG41"/>
      <c r="HH41"/>
      <c r="HI41"/>
      <c r="HJ41"/>
      <c r="HK41"/>
      <c r="HL41"/>
      <c r="HM41"/>
      <c r="HN41"/>
      <c r="HO41"/>
      <c r="HP41"/>
      <c r="HQ41"/>
      <c r="HR41"/>
      <c r="HS41"/>
      <c r="HT41"/>
      <c r="HU41"/>
      <c r="HV41">
        <v>1</v>
      </c>
      <c r="HW41">
        <v>3</v>
      </c>
      <c r="HX41">
        <v>0</v>
      </c>
      <c r="HY41">
        <v>0</v>
      </c>
      <c r="HZ41">
        <v>0</v>
      </c>
      <c r="IA41">
        <v>0</v>
      </c>
      <c r="IB41">
        <v>0</v>
      </c>
      <c r="IC41">
        <v>0</v>
      </c>
      <c r="ID41">
        <v>0</v>
      </c>
      <c r="IE41">
        <v>0</v>
      </c>
      <c r="IF41">
        <v>0</v>
      </c>
      <c r="IG41">
        <v>0</v>
      </c>
      <c r="IH41">
        <v>0</v>
      </c>
      <c r="II41">
        <v>0</v>
      </c>
      <c r="IJ41">
        <v>0</v>
      </c>
      <c r="IK41">
        <v>0</v>
      </c>
      <c r="IL41">
        <v>0</v>
      </c>
      <c r="IM41">
        <v>0</v>
      </c>
      <c r="IN41">
        <v>0</v>
      </c>
      <c r="IO41">
        <v>0</v>
      </c>
      <c r="IP41">
        <v>0</v>
      </c>
      <c r="IQ41">
        <v>0</v>
      </c>
      <c r="IR41">
        <v>0</v>
      </c>
      <c r="IS41">
        <v>0</v>
      </c>
      <c r="IT41">
        <v>0</v>
      </c>
      <c r="IU41">
        <v>1</v>
      </c>
      <c r="IV41">
        <v>0</v>
      </c>
      <c r="IW41">
        <v>0</v>
      </c>
      <c r="IX41">
        <v>0</v>
      </c>
      <c r="IY41">
        <v>0</v>
      </c>
      <c r="IZ41">
        <v>0</v>
      </c>
      <c r="JA41"/>
      <c r="JB41"/>
      <c r="JC41">
        <v>0</v>
      </c>
      <c r="JD41">
        <v>0</v>
      </c>
      <c r="JE41">
        <v>0</v>
      </c>
      <c r="JF41">
        <v>0</v>
      </c>
      <c r="JG41">
        <v>0</v>
      </c>
      <c r="JH41">
        <v>0</v>
      </c>
      <c r="JI41">
        <v>0</v>
      </c>
      <c r="JJ41">
        <v>0</v>
      </c>
      <c r="JK41">
        <v>0</v>
      </c>
      <c r="JL41"/>
      <c r="JM41"/>
      <c r="JN41"/>
      <c r="JP41"/>
      <c r="JQ41"/>
      <c r="JR41">
        <v>8.6</v>
      </c>
      <c r="JS41">
        <v>14.5</v>
      </c>
      <c r="JT41">
        <v>16</v>
      </c>
      <c r="JU41">
        <v>12</v>
      </c>
      <c r="JV41">
        <v>10.5</v>
      </c>
      <c r="JW41">
        <f t="shared" si="1"/>
        <v>12.32</v>
      </c>
    </row>
    <row r="42" spans="1:283" s="9" customFormat="1" x14ac:dyDescent="0.2">
      <c r="A42" s="10">
        <v>40</v>
      </c>
      <c r="B42">
        <v>1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1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1</v>
      </c>
      <c r="AF42"/>
      <c r="AG42"/>
      <c r="AH42">
        <v>0</v>
      </c>
      <c r="AI42">
        <v>0</v>
      </c>
      <c r="AJ42">
        <v>1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1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1</v>
      </c>
      <c r="BG42">
        <v>0</v>
      </c>
      <c r="BH42">
        <v>0</v>
      </c>
      <c r="BI42">
        <v>1</v>
      </c>
      <c r="BJ42">
        <v>0</v>
      </c>
      <c r="BK42">
        <v>0</v>
      </c>
      <c r="BL42">
        <v>0</v>
      </c>
      <c r="BM42">
        <v>1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/>
      <c r="BU42"/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2</v>
      </c>
      <c r="CF42"/>
      <c r="CG42"/>
      <c r="CH42"/>
      <c r="CI42"/>
      <c r="CJ42"/>
      <c r="CK42">
        <v>3</v>
      </c>
      <c r="CL42">
        <v>3</v>
      </c>
      <c r="CM42">
        <v>1</v>
      </c>
      <c r="CN42">
        <v>3</v>
      </c>
      <c r="CO42">
        <v>4</v>
      </c>
      <c r="CP42"/>
      <c r="CQ42"/>
      <c r="CR42"/>
      <c r="CS42"/>
      <c r="CT42"/>
      <c r="CU42">
        <v>2</v>
      </c>
      <c r="CV42">
        <v>2</v>
      </c>
      <c r="CW42">
        <v>1</v>
      </c>
      <c r="CX42">
        <v>1</v>
      </c>
      <c r="CY42">
        <v>1</v>
      </c>
      <c r="CZ42">
        <v>0</v>
      </c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>
        <v>1</v>
      </c>
      <c r="EQ42">
        <v>5</v>
      </c>
      <c r="ER42">
        <v>0</v>
      </c>
      <c r="ES42">
        <v>0</v>
      </c>
      <c r="ET42">
        <v>0</v>
      </c>
      <c r="EU42">
        <v>0</v>
      </c>
      <c r="EV42">
        <v>1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1</v>
      </c>
      <c r="FH42">
        <v>0</v>
      </c>
      <c r="FI42">
        <v>0</v>
      </c>
      <c r="FJ42">
        <v>1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/>
      <c r="FV42"/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1</v>
      </c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  <c r="HR42"/>
      <c r="HS42"/>
      <c r="HT42"/>
      <c r="HU42"/>
      <c r="HV42">
        <v>1</v>
      </c>
      <c r="HW42"/>
      <c r="HX42"/>
      <c r="HY42"/>
      <c r="HZ42"/>
      <c r="IA42"/>
      <c r="IB42"/>
      <c r="IC42"/>
      <c r="ID42"/>
      <c r="IE42"/>
      <c r="IF42"/>
      <c r="IG42"/>
      <c r="IH42"/>
      <c r="II42"/>
      <c r="IJ42"/>
      <c r="IK42"/>
      <c r="IL42"/>
      <c r="IM42"/>
      <c r="IN42"/>
      <c r="IO42"/>
      <c r="IP42"/>
      <c r="IQ42"/>
      <c r="IR42"/>
      <c r="IS42"/>
      <c r="IT42"/>
      <c r="IU42"/>
      <c r="IV42"/>
      <c r="IW42"/>
      <c r="IX42"/>
      <c r="IY42"/>
      <c r="IZ42"/>
      <c r="JA42"/>
      <c r="JB42"/>
      <c r="JC42"/>
      <c r="JD42"/>
      <c r="JE42"/>
      <c r="JF42"/>
      <c r="JG42"/>
      <c r="JH42"/>
      <c r="JI42"/>
      <c r="JJ42"/>
      <c r="JK42"/>
      <c r="JL42"/>
      <c r="JM42"/>
      <c r="JN42"/>
      <c r="JP42"/>
      <c r="JQ42"/>
      <c r="JR42">
        <v>17.8</v>
      </c>
      <c r="JS42">
        <v>16</v>
      </c>
      <c r="JT42">
        <v>20</v>
      </c>
      <c r="JU42">
        <v>15.33</v>
      </c>
      <c r="JV42">
        <v>12</v>
      </c>
      <c r="JW42">
        <f t="shared" si="1"/>
        <v>16.225999999999999</v>
      </c>
    </row>
    <row r="43" spans="1:283" s="9" customFormat="1" x14ac:dyDescent="0.2">
      <c r="A43" s="10">
        <v>41</v>
      </c>
      <c r="B43">
        <v>1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1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1</v>
      </c>
      <c r="AF43"/>
      <c r="AG43"/>
      <c r="AH43">
        <v>0</v>
      </c>
      <c r="AI43">
        <v>1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1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1</v>
      </c>
      <c r="BP43">
        <v>0</v>
      </c>
      <c r="BQ43">
        <v>0</v>
      </c>
      <c r="BR43">
        <v>0</v>
      </c>
      <c r="BS43">
        <v>1</v>
      </c>
      <c r="BT43"/>
      <c r="BU43"/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2</v>
      </c>
      <c r="CF43"/>
      <c r="CG43"/>
      <c r="CH43"/>
      <c r="CI43"/>
      <c r="CJ43"/>
      <c r="CK43">
        <v>3</v>
      </c>
      <c r="CL43">
        <v>3</v>
      </c>
      <c r="CM43">
        <v>2</v>
      </c>
      <c r="CN43">
        <v>3</v>
      </c>
      <c r="CO43">
        <v>5</v>
      </c>
      <c r="CP43"/>
      <c r="CQ43"/>
      <c r="CR43"/>
      <c r="CS43"/>
      <c r="CT43"/>
      <c r="CU43">
        <v>2</v>
      </c>
      <c r="CV43">
        <v>4</v>
      </c>
      <c r="CW43">
        <v>4</v>
      </c>
      <c r="CX43">
        <v>5</v>
      </c>
      <c r="CY43">
        <v>2</v>
      </c>
      <c r="CZ43">
        <v>0</v>
      </c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  <c r="EL43"/>
      <c r="EM43"/>
      <c r="EN43"/>
      <c r="EO43"/>
      <c r="EP43">
        <v>1</v>
      </c>
      <c r="EQ43">
        <v>1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0</v>
      </c>
      <c r="FU43"/>
      <c r="FV43"/>
      <c r="FW43">
        <v>0</v>
      </c>
      <c r="FX43">
        <v>1</v>
      </c>
      <c r="FY43">
        <v>0</v>
      </c>
      <c r="FZ43">
        <v>0</v>
      </c>
      <c r="GA43">
        <v>0</v>
      </c>
      <c r="GB43">
        <v>0</v>
      </c>
      <c r="GC43">
        <v>0</v>
      </c>
      <c r="GD43">
        <v>0</v>
      </c>
      <c r="GE43">
        <v>0</v>
      </c>
      <c r="GF43">
        <v>0</v>
      </c>
      <c r="GG43"/>
      <c r="GH43"/>
      <c r="GI43"/>
      <c r="GJ43"/>
      <c r="GK43"/>
      <c r="GL43"/>
      <c r="GM43"/>
      <c r="GN43"/>
      <c r="GO43"/>
      <c r="GP43"/>
      <c r="GQ43"/>
      <c r="GR43"/>
      <c r="GS43"/>
      <c r="GT43"/>
      <c r="GU43"/>
      <c r="GV43"/>
      <c r="GW43"/>
      <c r="GX43"/>
      <c r="GY43"/>
      <c r="GZ43"/>
      <c r="HA43"/>
      <c r="HB43"/>
      <c r="HC43"/>
      <c r="HD43"/>
      <c r="HE43"/>
      <c r="HF43"/>
      <c r="HG43"/>
      <c r="HH43"/>
      <c r="HI43"/>
      <c r="HJ43"/>
      <c r="HK43"/>
      <c r="HL43"/>
      <c r="HM43"/>
      <c r="HN43"/>
      <c r="HO43"/>
      <c r="HP43"/>
      <c r="HQ43"/>
      <c r="HR43"/>
      <c r="HS43"/>
      <c r="HT43"/>
      <c r="HU43"/>
      <c r="HV43">
        <v>1</v>
      </c>
      <c r="HW43">
        <v>2</v>
      </c>
      <c r="HX43">
        <v>0</v>
      </c>
      <c r="HY43">
        <v>0</v>
      </c>
      <c r="HZ43">
        <v>0</v>
      </c>
      <c r="IA43">
        <v>0</v>
      </c>
      <c r="IB43">
        <v>0</v>
      </c>
      <c r="IC43">
        <v>1</v>
      </c>
      <c r="ID43">
        <v>0</v>
      </c>
      <c r="IE43">
        <v>0</v>
      </c>
      <c r="IF43">
        <v>0</v>
      </c>
      <c r="IG43">
        <v>0</v>
      </c>
      <c r="IH43">
        <v>0</v>
      </c>
      <c r="II43">
        <v>0</v>
      </c>
      <c r="IJ43">
        <v>0</v>
      </c>
      <c r="IK43">
        <v>0</v>
      </c>
      <c r="IL43">
        <v>0</v>
      </c>
      <c r="IM43">
        <v>0</v>
      </c>
      <c r="IN43">
        <v>0</v>
      </c>
      <c r="IO43">
        <v>0</v>
      </c>
      <c r="IP43">
        <v>0</v>
      </c>
      <c r="IQ43">
        <v>0</v>
      </c>
      <c r="IR43">
        <v>0</v>
      </c>
      <c r="IS43">
        <v>0</v>
      </c>
      <c r="IT43">
        <v>0</v>
      </c>
      <c r="IU43">
        <v>0</v>
      </c>
      <c r="IV43">
        <v>0</v>
      </c>
      <c r="IW43">
        <v>0</v>
      </c>
      <c r="IX43">
        <v>0</v>
      </c>
      <c r="IY43">
        <v>0</v>
      </c>
      <c r="IZ43">
        <v>0</v>
      </c>
      <c r="JA43"/>
      <c r="JB43"/>
      <c r="JC43">
        <v>0</v>
      </c>
      <c r="JD43">
        <v>1</v>
      </c>
      <c r="JE43">
        <v>0</v>
      </c>
      <c r="JF43">
        <v>0</v>
      </c>
      <c r="JG43">
        <v>0</v>
      </c>
      <c r="JH43">
        <v>0</v>
      </c>
      <c r="JI43">
        <v>0</v>
      </c>
      <c r="JJ43">
        <v>0</v>
      </c>
      <c r="JK43">
        <v>0</v>
      </c>
      <c r="JL43"/>
      <c r="JM43"/>
      <c r="JN43"/>
      <c r="JP43"/>
      <c r="JQ43"/>
      <c r="JR43">
        <v>7.6</v>
      </c>
      <c r="JS43">
        <v>10</v>
      </c>
      <c r="JT43">
        <v>16</v>
      </c>
      <c r="JU43">
        <v>11.33</v>
      </c>
      <c r="JV43">
        <v>6</v>
      </c>
      <c r="JW43">
        <f t="shared" si="1"/>
        <v>10.186</v>
      </c>
    </row>
    <row r="44" spans="1:283" s="9" customFormat="1" x14ac:dyDescent="0.2">
      <c r="A44" s="10">
        <v>42</v>
      </c>
      <c r="B44">
        <v>1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1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1</v>
      </c>
      <c r="AD44">
        <v>0</v>
      </c>
      <c r="AE44">
        <v>1</v>
      </c>
      <c r="AF44"/>
      <c r="AG44"/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1</v>
      </c>
      <c r="BS44">
        <v>0</v>
      </c>
      <c r="BT44"/>
      <c r="BU44"/>
      <c r="BV44">
        <v>1</v>
      </c>
      <c r="BW44">
        <v>0</v>
      </c>
      <c r="BX44">
        <v>0</v>
      </c>
      <c r="BY44">
        <v>0</v>
      </c>
      <c r="BZ44">
        <v>0</v>
      </c>
      <c r="CA44">
        <v>1</v>
      </c>
      <c r="CB44">
        <v>0</v>
      </c>
      <c r="CC44">
        <v>0</v>
      </c>
      <c r="CD44">
        <v>0</v>
      </c>
      <c r="CE44">
        <v>2</v>
      </c>
      <c r="CF44"/>
      <c r="CG44"/>
      <c r="CH44"/>
      <c r="CI44"/>
      <c r="CJ44"/>
      <c r="CK44">
        <v>3</v>
      </c>
      <c r="CL44">
        <v>3</v>
      </c>
      <c r="CM44">
        <v>3</v>
      </c>
      <c r="CN44">
        <v>3</v>
      </c>
      <c r="CO44">
        <v>5</v>
      </c>
      <c r="CP44"/>
      <c r="CQ44"/>
      <c r="CR44"/>
      <c r="CS44"/>
      <c r="CT44"/>
      <c r="CU44">
        <v>2</v>
      </c>
      <c r="CV44">
        <v>4</v>
      </c>
      <c r="CW44">
        <v>4</v>
      </c>
      <c r="CX44">
        <v>5</v>
      </c>
      <c r="CY44">
        <v>5</v>
      </c>
      <c r="CZ44">
        <v>1</v>
      </c>
      <c r="DA44">
        <v>1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/>
      <c r="EF44"/>
      <c r="EG44">
        <v>0</v>
      </c>
      <c r="EH44"/>
      <c r="EI44">
        <v>0</v>
      </c>
      <c r="EJ44">
        <v>0</v>
      </c>
      <c r="EK44">
        <v>0</v>
      </c>
      <c r="EL44">
        <v>1</v>
      </c>
      <c r="EM44">
        <v>0</v>
      </c>
      <c r="EN44">
        <v>0</v>
      </c>
      <c r="EO44">
        <v>0</v>
      </c>
      <c r="EP44">
        <v>1</v>
      </c>
      <c r="EQ44">
        <v>2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1</v>
      </c>
      <c r="FT44">
        <v>0</v>
      </c>
      <c r="FU44"/>
      <c r="FV44"/>
      <c r="FW44">
        <v>0</v>
      </c>
      <c r="FX44">
        <v>0</v>
      </c>
      <c r="FY44">
        <v>0</v>
      </c>
      <c r="FZ44">
        <v>0</v>
      </c>
      <c r="GA44">
        <v>0</v>
      </c>
      <c r="GB44">
        <v>1</v>
      </c>
      <c r="GC44">
        <v>0</v>
      </c>
      <c r="GD44">
        <v>0</v>
      </c>
      <c r="GE44">
        <v>0</v>
      </c>
      <c r="GF44">
        <v>0</v>
      </c>
      <c r="GG44"/>
      <c r="GH44"/>
      <c r="GI44"/>
      <c r="GJ44"/>
      <c r="GK44"/>
      <c r="GL44"/>
      <c r="GM44"/>
      <c r="GN44"/>
      <c r="GO44"/>
      <c r="GP44"/>
      <c r="GQ44"/>
      <c r="GR44"/>
      <c r="GS44"/>
      <c r="GT44"/>
      <c r="GU44"/>
      <c r="GV44"/>
      <c r="GW44"/>
      <c r="GX44"/>
      <c r="GY44"/>
      <c r="GZ44"/>
      <c r="HA44"/>
      <c r="HB44"/>
      <c r="HC44"/>
      <c r="HD44"/>
      <c r="HE44"/>
      <c r="HF44"/>
      <c r="HG44"/>
      <c r="HH44"/>
      <c r="HI44"/>
      <c r="HJ44"/>
      <c r="HK44"/>
      <c r="HL44"/>
      <c r="HM44"/>
      <c r="HN44"/>
      <c r="HO44"/>
      <c r="HP44"/>
      <c r="HQ44"/>
      <c r="HR44"/>
      <c r="HS44"/>
      <c r="HT44"/>
      <c r="HU44"/>
      <c r="HV44">
        <v>0</v>
      </c>
      <c r="HW44">
        <v>3</v>
      </c>
      <c r="HX44">
        <v>0</v>
      </c>
      <c r="HY44">
        <v>0</v>
      </c>
      <c r="HZ44">
        <v>0</v>
      </c>
      <c r="IA44">
        <v>0</v>
      </c>
      <c r="IB44">
        <v>0</v>
      </c>
      <c r="IC44">
        <v>0</v>
      </c>
      <c r="ID44">
        <v>0</v>
      </c>
      <c r="IE44">
        <v>0</v>
      </c>
      <c r="IF44">
        <v>0</v>
      </c>
      <c r="IG44">
        <v>0</v>
      </c>
      <c r="IH44">
        <v>0</v>
      </c>
      <c r="II44">
        <v>0</v>
      </c>
      <c r="IJ44">
        <v>0</v>
      </c>
      <c r="IK44">
        <v>0</v>
      </c>
      <c r="IL44">
        <v>0</v>
      </c>
      <c r="IM44">
        <v>0</v>
      </c>
      <c r="IN44">
        <v>0</v>
      </c>
      <c r="IO44">
        <v>0</v>
      </c>
      <c r="IP44">
        <v>0</v>
      </c>
      <c r="IQ44">
        <v>0</v>
      </c>
      <c r="IR44">
        <v>0</v>
      </c>
      <c r="IS44">
        <v>0</v>
      </c>
      <c r="IT44">
        <v>0</v>
      </c>
      <c r="IU44">
        <v>0</v>
      </c>
      <c r="IV44">
        <v>0</v>
      </c>
      <c r="IW44">
        <v>0</v>
      </c>
      <c r="IX44">
        <v>0</v>
      </c>
      <c r="IY44">
        <v>1</v>
      </c>
      <c r="IZ44">
        <v>0</v>
      </c>
      <c r="JA44"/>
      <c r="JB44"/>
      <c r="JC44">
        <v>1</v>
      </c>
      <c r="JD44">
        <v>0</v>
      </c>
      <c r="JE44">
        <v>0</v>
      </c>
      <c r="JF44">
        <v>0</v>
      </c>
      <c r="JG44">
        <v>0</v>
      </c>
      <c r="JH44">
        <v>1</v>
      </c>
      <c r="JI44">
        <v>0</v>
      </c>
      <c r="JJ44">
        <v>0</v>
      </c>
      <c r="JK44">
        <v>0</v>
      </c>
      <c r="JL44"/>
      <c r="JM44"/>
      <c r="JN44"/>
      <c r="JP44"/>
      <c r="JQ44"/>
      <c r="JR44">
        <v>9.6</v>
      </c>
      <c r="JS44">
        <v>13</v>
      </c>
      <c r="JT44">
        <v>14</v>
      </c>
      <c r="JU44">
        <v>13.33</v>
      </c>
      <c r="JV44">
        <v>1</v>
      </c>
      <c r="JW44">
        <f t="shared" si="1"/>
        <v>10.186</v>
      </c>
    </row>
    <row r="45" spans="1:283" s="9" customFormat="1" x14ac:dyDescent="0.2">
      <c r="A45" s="10">
        <v>43</v>
      </c>
      <c r="B45">
        <v>2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1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1</v>
      </c>
      <c r="AD45">
        <v>0</v>
      </c>
      <c r="AE45">
        <v>0</v>
      </c>
      <c r="AF45"/>
      <c r="AG45"/>
      <c r="AH45">
        <v>0</v>
      </c>
      <c r="AI45">
        <v>0</v>
      </c>
      <c r="AJ45">
        <v>0</v>
      </c>
      <c r="AK45">
        <v>0</v>
      </c>
      <c r="AL45">
        <v>1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1</v>
      </c>
      <c r="AV45">
        <v>0</v>
      </c>
      <c r="AW45">
        <v>0</v>
      </c>
      <c r="AX45">
        <v>1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1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/>
      <c r="BU45"/>
      <c r="BV45">
        <v>0</v>
      </c>
      <c r="BW45">
        <v>0</v>
      </c>
      <c r="BX45">
        <v>0</v>
      </c>
      <c r="BY45">
        <v>0</v>
      </c>
      <c r="BZ45">
        <v>1</v>
      </c>
      <c r="CA45">
        <v>0</v>
      </c>
      <c r="CB45">
        <v>0</v>
      </c>
      <c r="CC45">
        <v>0</v>
      </c>
      <c r="CD45">
        <v>0</v>
      </c>
      <c r="CE45">
        <v>2</v>
      </c>
      <c r="CF45"/>
      <c r="CG45"/>
      <c r="CH45"/>
      <c r="CI45"/>
      <c r="CJ45"/>
      <c r="CK45">
        <v>5</v>
      </c>
      <c r="CL45">
        <v>3</v>
      </c>
      <c r="CM45">
        <v>1</v>
      </c>
      <c r="CN45">
        <v>2</v>
      </c>
      <c r="CO45">
        <v>5</v>
      </c>
      <c r="CP45"/>
      <c r="CQ45"/>
      <c r="CR45"/>
      <c r="CS45"/>
      <c r="CT45"/>
      <c r="CU45">
        <v>3</v>
      </c>
      <c r="CV45">
        <v>3</v>
      </c>
      <c r="CW45">
        <v>3</v>
      </c>
      <c r="CX45">
        <v>3</v>
      </c>
      <c r="CY45">
        <v>3</v>
      </c>
      <c r="CZ45">
        <v>1</v>
      </c>
      <c r="DA45">
        <v>2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1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/>
      <c r="EF45"/>
      <c r="EG45">
        <v>0</v>
      </c>
      <c r="EH45"/>
      <c r="EI45">
        <v>0</v>
      </c>
      <c r="EJ45">
        <v>0</v>
      </c>
      <c r="EK45">
        <v>1</v>
      </c>
      <c r="EL45">
        <v>0</v>
      </c>
      <c r="EM45">
        <v>0</v>
      </c>
      <c r="EN45">
        <v>0</v>
      </c>
      <c r="EO45">
        <v>0</v>
      </c>
      <c r="EP45">
        <v>1</v>
      </c>
      <c r="EQ45">
        <v>2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1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/>
      <c r="FV45"/>
      <c r="FW45">
        <v>0</v>
      </c>
      <c r="FX45">
        <v>0</v>
      </c>
      <c r="FY45">
        <v>0</v>
      </c>
      <c r="FZ45">
        <v>0</v>
      </c>
      <c r="GA45">
        <v>1</v>
      </c>
      <c r="GB45">
        <v>0</v>
      </c>
      <c r="GC45">
        <v>0</v>
      </c>
      <c r="GD45">
        <v>0</v>
      </c>
      <c r="GE45">
        <v>0</v>
      </c>
      <c r="GF45">
        <v>1</v>
      </c>
      <c r="GG45"/>
      <c r="GH45"/>
      <c r="GI45"/>
      <c r="GJ45"/>
      <c r="GK45"/>
      <c r="GL45"/>
      <c r="GM45"/>
      <c r="GN45"/>
      <c r="GO45"/>
      <c r="GP45"/>
      <c r="GQ45"/>
      <c r="GR45"/>
      <c r="GS45"/>
      <c r="GT45"/>
      <c r="GU45"/>
      <c r="GV45"/>
      <c r="GW45"/>
      <c r="GX45"/>
      <c r="GY45"/>
      <c r="GZ45"/>
      <c r="HA45"/>
      <c r="HB45"/>
      <c r="HC45"/>
      <c r="HD45"/>
      <c r="HE45"/>
      <c r="HF45"/>
      <c r="HG45"/>
      <c r="HH45"/>
      <c r="HI45"/>
      <c r="HJ45"/>
      <c r="HK45"/>
      <c r="HL45"/>
      <c r="HM45"/>
      <c r="HN45"/>
      <c r="HO45"/>
      <c r="HP45"/>
      <c r="HQ45"/>
      <c r="HR45"/>
      <c r="HS45"/>
      <c r="HT45"/>
      <c r="HU45"/>
      <c r="HV45">
        <v>1</v>
      </c>
      <c r="HW45"/>
      <c r="HX45"/>
      <c r="HY45"/>
      <c r="HZ45"/>
      <c r="IA45"/>
      <c r="IB45"/>
      <c r="IC45"/>
      <c r="ID45"/>
      <c r="IE45"/>
      <c r="IF45"/>
      <c r="IG45"/>
      <c r="IH45"/>
      <c r="II45"/>
      <c r="IJ45"/>
      <c r="IK45"/>
      <c r="IL45"/>
      <c r="IM45"/>
      <c r="IN45"/>
      <c r="IO45"/>
      <c r="IP45"/>
      <c r="IQ45"/>
      <c r="IR45"/>
      <c r="IS45"/>
      <c r="IT45"/>
      <c r="IU45"/>
      <c r="IV45"/>
      <c r="IW45"/>
      <c r="IX45"/>
      <c r="IY45"/>
      <c r="IZ45"/>
      <c r="JA45"/>
      <c r="JB45"/>
      <c r="JC45"/>
      <c r="JD45"/>
      <c r="JE45"/>
      <c r="JF45"/>
      <c r="JG45"/>
      <c r="JH45"/>
      <c r="JI45"/>
      <c r="JJ45"/>
      <c r="JK45"/>
      <c r="JL45"/>
      <c r="JM45"/>
      <c r="JN45"/>
      <c r="JP45"/>
      <c r="JQ45"/>
      <c r="JR45">
        <v>3</v>
      </c>
      <c r="JS45">
        <v>5</v>
      </c>
      <c r="JT45">
        <v>15</v>
      </c>
      <c r="JU45">
        <v>10.67</v>
      </c>
      <c r="JV45">
        <v>4</v>
      </c>
      <c r="JW45">
        <f t="shared" si="1"/>
        <v>7.5340000000000007</v>
      </c>
    </row>
    <row r="46" spans="1:283" s="9" customFormat="1" x14ac:dyDescent="0.2">
      <c r="A46" s="10">
        <v>44</v>
      </c>
      <c r="B46">
        <v>2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1</v>
      </c>
      <c r="AD46">
        <v>0</v>
      </c>
      <c r="AE46">
        <v>0</v>
      </c>
      <c r="AF46"/>
      <c r="AG46"/>
      <c r="AH46">
        <v>0</v>
      </c>
      <c r="AI46">
        <v>0</v>
      </c>
      <c r="AJ46">
        <v>0</v>
      </c>
      <c r="AK46">
        <v>0</v>
      </c>
      <c r="AL46">
        <v>1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1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1</v>
      </c>
      <c r="BT46"/>
      <c r="BU46"/>
      <c r="BV46">
        <v>0</v>
      </c>
      <c r="BW46">
        <v>0</v>
      </c>
      <c r="BX46">
        <v>0</v>
      </c>
      <c r="BY46">
        <v>0</v>
      </c>
      <c r="BZ46">
        <v>0</v>
      </c>
      <c r="CA46">
        <v>1</v>
      </c>
      <c r="CB46">
        <v>0</v>
      </c>
      <c r="CC46">
        <v>0</v>
      </c>
      <c r="CD46">
        <v>0</v>
      </c>
      <c r="CE46">
        <v>2</v>
      </c>
      <c r="CF46"/>
      <c r="CG46"/>
      <c r="CH46"/>
      <c r="CI46"/>
      <c r="CJ46"/>
      <c r="CK46">
        <v>2</v>
      </c>
      <c r="CL46">
        <v>3</v>
      </c>
      <c r="CM46">
        <v>3</v>
      </c>
      <c r="CN46">
        <v>4</v>
      </c>
      <c r="CO46">
        <v>4</v>
      </c>
      <c r="CP46"/>
      <c r="CQ46"/>
      <c r="CR46"/>
      <c r="CS46"/>
      <c r="CT46"/>
      <c r="CU46">
        <v>1</v>
      </c>
      <c r="CV46">
        <v>4</v>
      </c>
      <c r="CW46">
        <v>4</v>
      </c>
      <c r="CX46">
        <v>3</v>
      </c>
      <c r="CY46">
        <v>5</v>
      </c>
      <c r="CZ46">
        <v>1</v>
      </c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  <c r="EL46"/>
      <c r="EM46"/>
      <c r="EN46"/>
      <c r="EO46"/>
      <c r="EP46">
        <v>1</v>
      </c>
      <c r="EQ46"/>
      <c r="ER46"/>
      <c r="ES46"/>
      <c r="ET46"/>
      <c r="EU46"/>
      <c r="EV46"/>
      <c r="EW46"/>
      <c r="EX46"/>
      <c r="EY46"/>
      <c r="EZ46"/>
      <c r="FA46"/>
      <c r="FB46"/>
      <c r="FC46"/>
      <c r="FD46"/>
      <c r="FE46"/>
      <c r="FF46"/>
      <c r="FG46"/>
      <c r="FH46"/>
      <c r="FI46"/>
      <c r="FJ46"/>
      <c r="FK46"/>
      <c r="FL46"/>
      <c r="FM46"/>
      <c r="FN46"/>
      <c r="FO46"/>
      <c r="FP46"/>
      <c r="FQ46"/>
      <c r="FR46"/>
      <c r="FS46"/>
      <c r="FT46"/>
      <c r="FU46"/>
      <c r="FV46"/>
      <c r="FW46"/>
      <c r="FX46"/>
      <c r="FY46"/>
      <c r="FZ46"/>
      <c r="GA46"/>
      <c r="GB46"/>
      <c r="GC46"/>
      <c r="GD46"/>
      <c r="GE46"/>
      <c r="GF46">
        <v>1</v>
      </c>
      <c r="GG46"/>
      <c r="GH46"/>
      <c r="GI46"/>
      <c r="GJ46"/>
      <c r="GK46"/>
      <c r="GL46"/>
      <c r="GM46"/>
      <c r="GN46"/>
      <c r="GO46"/>
      <c r="GP46"/>
      <c r="GQ46"/>
      <c r="GR46"/>
      <c r="GS46"/>
      <c r="GT46"/>
      <c r="GU46"/>
      <c r="GV46"/>
      <c r="GW46"/>
      <c r="GX46"/>
      <c r="GY46"/>
      <c r="GZ46"/>
      <c r="HA46"/>
      <c r="HB46"/>
      <c r="HC46"/>
      <c r="HD46"/>
      <c r="HE46"/>
      <c r="HF46"/>
      <c r="HG46"/>
      <c r="HH46"/>
      <c r="HI46"/>
      <c r="HJ46"/>
      <c r="HK46"/>
      <c r="HL46"/>
      <c r="HM46"/>
      <c r="HN46"/>
      <c r="HO46"/>
      <c r="HP46"/>
      <c r="HQ46"/>
      <c r="HR46"/>
      <c r="HS46"/>
      <c r="HT46"/>
      <c r="HU46"/>
      <c r="HV46">
        <v>1</v>
      </c>
      <c r="HW46"/>
      <c r="HX46"/>
      <c r="HY46"/>
      <c r="HZ46"/>
      <c r="IA46"/>
      <c r="IB46"/>
      <c r="IC46"/>
      <c r="ID46"/>
      <c r="IE46"/>
      <c r="IF46"/>
      <c r="IG46"/>
      <c r="IH46"/>
      <c r="II46"/>
      <c r="IJ46"/>
      <c r="IK46"/>
      <c r="IL46"/>
      <c r="IM46"/>
      <c r="IN46"/>
      <c r="IO46"/>
      <c r="IP46"/>
      <c r="IQ46"/>
      <c r="IR46"/>
      <c r="IS46"/>
      <c r="IT46"/>
      <c r="IU46"/>
      <c r="IV46"/>
      <c r="IW46"/>
      <c r="IX46"/>
      <c r="IY46"/>
      <c r="IZ46"/>
      <c r="JA46"/>
      <c r="JB46"/>
      <c r="JC46"/>
      <c r="JD46"/>
      <c r="JE46"/>
      <c r="JF46"/>
      <c r="JG46"/>
      <c r="JH46"/>
      <c r="JI46"/>
      <c r="JJ46"/>
      <c r="JK46"/>
      <c r="JL46"/>
      <c r="JM46"/>
      <c r="JP46"/>
      <c r="JQ46"/>
      <c r="JR46">
        <v>14.6</v>
      </c>
      <c r="JS46">
        <v>14.5</v>
      </c>
      <c r="JT46">
        <v>11.6</v>
      </c>
      <c r="JU46">
        <v>10</v>
      </c>
      <c r="JV46">
        <v>10.5</v>
      </c>
      <c r="JW46">
        <f t="shared" si="1"/>
        <v>12.24</v>
      </c>
    </row>
    <row r="47" spans="1:283" s="9" customFormat="1" x14ac:dyDescent="0.2">
      <c r="A47" s="10">
        <v>45</v>
      </c>
      <c r="B47">
        <v>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/>
      <c r="AG47"/>
      <c r="AH47">
        <v>0</v>
      </c>
      <c r="AI47">
        <v>0</v>
      </c>
      <c r="AJ47">
        <v>1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1</v>
      </c>
      <c r="AR47">
        <v>0</v>
      </c>
      <c r="AS47">
        <v>0</v>
      </c>
      <c r="AT47">
        <v>0</v>
      </c>
      <c r="AU47">
        <v>1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1</v>
      </c>
      <c r="BT47"/>
      <c r="BU47"/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2</v>
      </c>
      <c r="CF47"/>
      <c r="CG47"/>
      <c r="CH47"/>
      <c r="CI47"/>
      <c r="CJ47"/>
      <c r="CK47">
        <v>4</v>
      </c>
      <c r="CL47">
        <v>4</v>
      </c>
      <c r="CM47">
        <v>3</v>
      </c>
      <c r="CN47">
        <v>3</v>
      </c>
      <c r="CO47">
        <v>5</v>
      </c>
      <c r="CP47"/>
      <c r="CQ47"/>
      <c r="CR47"/>
      <c r="CS47"/>
      <c r="CT47"/>
      <c r="CU47">
        <v>4</v>
      </c>
      <c r="CV47">
        <v>3</v>
      </c>
      <c r="CW47">
        <v>4</v>
      </c>
      <c r="CX47">
        <v>2</v>
      </c>
      <c r="CY47">
        <v>2</v>
      </c>
      <c r="CZ47">
        <v>0</v>
      </c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>
        <v>0</v>
      </c>
      <c r="EQ47"/>
      <c r="ER47"/>
      <c r="ES47"/>
      <c r="ET47"/>
      <c r="EU47"/>
      <c r="EV47"/>
      <c r="EW47"/>
      <c r="EX47"/>
      <c r="EY47"/>
      <c r="EZ47"/>
      <c r="FA47"/>
      <c r="FB47"/>
      <c r="FC47"/>
      <c r="FD47"/>
      <c r="FE47"/>
      <c r="FF47"/>
      <c r="FG47"/>
      <c r="FH47"/>
      <c r="FI47"/>
      <c r="FJ47"/>
      <c r="FK47"/>
      <c r="FL47"/>
      <c r="FM47"/>
      <c r="FN47"/>
      <c r="FO47"/>
      <c r="FP47"/>
      <c r="FQ47"/>
      <c r="FR47"/>
      <c r="FS47"/>
      <c r="FT47"/>
      <c r="FU47"/>
      <c r="FV47"/>
      <c r="FW47"/>
      <c r="FX47"/>
      <c r="FY47"/>
      <c r="FZ47"/>
      <c r="GA47"/>
      <c r="GB47"/>
      <c r="GC47"/>
      <c r="GD47"/>
      <c r="GE47"/>
      <c r="GF47">
        <v>0</v>
      </c>
      <c r="GG47"/>
      <c r="GH47"/>
      <c r="GI47"/>
      <c r="GJ47"/>
      <c r="GK47"/>
      <c r="GL47"/>
      <c r="GM47"/>
      <c r="GN47"/>
      <c r="GO47"/>
      <c r="GP47"/>
      <c r="GQ47"/>
      <c r="GR47"/>
      <c r="GS47"/>
      <c r="GT47"/>
      <c r="GU47"/>
      <c r="GV47"/>
      <c r="GW47"/>
      <c r="GX47"/>
      <c r="GY47"/>
      <c r="GZ47"/>
      <c r="HA47"/>
      <c r="HB47"/>
      <c r="HC47"/>
      <c r="HD47"/>
      <c r="HE47"/>
      <c r="HF47"/>
      <c r="HG47"/>
      <c r="HH47"/>
      <c r="HI47"/>
      <c r="HJ47"/>
      <c r="HK47"/>
      <c r="HL47"/>
      <c r="HM47"/>
      <c r="HN47"/>
      <c r="HO47"/>
      <c r="HP47"/>
      <c r="HQ47"/>
      <c r="HR47"/>
      <c r="HS47"/>
      <c r="HT47"/>
      <c r="HU47"/>
      <c r="HV47">
        <v>1</v>
      </c>
      <c r="HW47"/>
      <c r="HX47">
        <v>0</v>
      </c>
      <c r="HY47">
        <v>0</v>
      </c>
      <c r="HZ47">
        <v>0</v>
      </c>
      <c r="IA47">
        <v>0</v>
      </c>
      <c r="IB47">
        <v>1</v>
      </c>
      <c r="IC47">
        <v>0</v>
      </c>
      <c r="ID47">
        <v>0</v>
      </c>
      <c r="IE47">
        <v>0</v>
      </c>
      <c r="IF47">
        <v>0</v>
      </c>
      <c r="IG47">
        <v>0</v>
      </c>
      <c r="IH47">
        <v>0</v>
      </c>
      <c r="II47">
        <v>0</v>
      </c>
      <c r="IJ47">
        <v>0</v>
      </c>
      <c r="IK47">
        <v>0</v>
      </c>
      <c r="IL47">
        <v>0</v>
      </c>
      <c r="IM47">
        <v>0</v>
      </c>
      <c r="IN47">
        <v>0</v>
      </c>
      <c r="IO47">
        <v>0</v>
      </c>
      <c r="IP47">
        <v>0</v>
      </c>
      <c r="IQ47">
        <v>0</v>
      </c>
      <c r="IR47">
        <v>0</v>
      </c>
      <c r="IS47">
        <v>0</v>
      </c>
      <c r="IT47">
        <v>0</v>
      </c>
      <c r="IU47">
        <v>0</v>
      </c>
      <c r="IV47">
        <v>0</v>
      </c>
      <c r="IW47">
        <v>0</v>
      </c>
      <c r="IX47">
        <v>0</v>
      </c>
      <c r="IY47">
        <v>0</v>
      </c>
      <c r="IZ47">
        <v>0</v>
      </c>
      <c r="JA47"/>
      <c r="JB47"/>
      <c r="JC47">
        <v>0</v>
      </c>
      <c r="JD47">
        <v>0</v>
      </c>
      <c r="JE47">
        <v>0</v>
      </c>
      <c r="JF47">
        <v>0</v>
      </c>
      <c r="JG47">
        <v>0</v>
      </c>
      <c r="JH47">
        <v>0</v>
      </c>
      <c r="JI47">
        <v>0</v>
      </c>
      <c r="JJ47">
        <v>0</v>
      </c>
      <c r="JK47">
        <v>0</v>
      </c>
      <c r="JL47"/>
      <c r="JM47"/>
      <c r="JP47"/>
      <c r="JQ47"/>
      <c r="JR47">
        <v>7.6</v>
      </c>
      <c r="JS47">
        <v>8</v>
      </c>
      <c r="JT47">
        <v>15.6</v>
      </c>
      <c r="JU47">
        <v>11.33</v>
      </c>
      <c r="JV47">
        <v>3</v>
      </c>
      <c r="JW47">
        <f t="shared" si="1"/>
        <v>9.1059999999999999</v>
      </c>
    </row>
    <row r="48" spans="1:283" s="9" customFormat="1" x14ac:dyDescent="0.2">
      <c r="A48" s="10">
        <v>46</v>
      </c>
      <c r="B48">
        <v>1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1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1</v>
      </c>
      <c r="AD48">
        <v>0</v>
      </c>
      <c r="AE48">
        <v>0</v>
      </c>
      <c r="AF48"/>
      <c r="AG48"/>
      <c r="AH48">
        <v>0</v>
      </c>
      <c r="AI48">
        <v>0</v>
      </c>
      <c r="AJ48">
        <v>0</v>
      </c>
      <c r="AK48">
        <v>0</v>
      </c>
      <c r="AL48">
        <v>1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1</v>
      </c>
      <c r="BE48">
        <v>0</v>
      </c>
      <c r="BF48">
        <v>1</v>
      </c>
      <c r="BG48">
        <v>1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/>
      <c r="BU48"/>
      <c r="BV48">
        <v>0</v>
      </c>
      <c r="BW48">
        <v>1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2</v>
      </c>
      <c r="CF48"/>
      <c r="CG48"/>
      <c r="CH48"/>
      <c r="CI48"/>
      <c r="CJ48"/>
      <c r="CK48">
        <v>2</v>
      </c>
      <c r="CL48">
        <v>3</v>
      </c>
      <c r="CM48">
        <v>4</v>
      </c>
      <c r="CN48">
        <v>2</v>
      </c>
      <c r="CO48">
        <v>5</v>
      </c>
      <c r="CP48"/>
      <c r="CQ48"/>
      <c r="CR48"/>
      <c r="CS48"/>
      <c r="CT48"/>
      <c r="CU48">
        <v>2</v>
      </c>
      <c r="CV48">
        <v>2</v>
      </c>
      <c r="CW48">
        <v>4</v>
      </c>
      <c r="CX48">
        <v>2</v>
      </c>
      <c r="CY48">
        <v>2</v>
      </c>
      <c r="CZ48">
        <v>0</v>
      </c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  <c r="EA48"/>
      <c r="EB48"/>
      <c r="EC48"/>
      <c r="ED48"/>
      <c r="EE48"/>
      <c r="EF48"/>
      <c r="EG48"/>
      <c r="EH48"/>
      <c r="EI48"/>
      <c r="EJ48"/>
      <c r="EK48"/>
      <c r="EL48"/>
      <c r="EM48"/>
      <c r="EN48"/>
      <c r="EO48"/>
      <c r="EP48">
        <v>1</v>
      </c>
      <c r="EQ48">
        <v>2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1</v>
      </c>
      <c r="FH48">
        <v>1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0</v>
      </c>
      <c r="FU48"/>
      <c r="FV48"/>
      <c r="FW48">
        <v>0</v>
      </c>
      <c r="FX48">
        <v>0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1</v>
      </c>
      <c r="GG48">
        <v>3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  <c r="GS48">
        <v>0</v>
      </c>
      <c r="GT48"/>
      <c r="GU48">
        <v>0</v>
      </c>
      <c r="GV48">
        <v>1</v>
      </c>
      <c r="GW48">
        <v>1</v>
      </c>
      <c r="GX48">
        <v>1</v>
      </c>
      <c r="GY48">
        <v>0</v>
      </c>
      <c r="GZ48">
        <v>0</v>
      </c>
      <c r="HA48">
        <v>0</v>
      </c>
      <c r="HB48">
        <v>0</v>
      </c>
      <c r="HC48">
        <v>0</v>
      </c>
      <c r="HD48">
        <v>0</v>
      </c>
      <c r="HE48">
        <v>0</v>
      </c>
      <c r="HF48">
        <v>0</v>
      </c>
      <c r="HG48">
        <v>0</v>
      </c>
      <c r="HH48">
        <v>0</v>
      </c>
      <c r="HI48">
        <v>0</v>
      </c>
      <c r="HJ48">
        <v>0</v>
      </c>
      <c r="HK48"/>
      <c r="HL48"/>
      <c r="HM48">
        <v>0</v>
      </c>
      <c r="HN48">
        <v>0</v>
      </c>
      <c r="HO48">
        <v>0</v>
      </c>
      <c r="HP48">
        <v>0</v>
      </c>
      <c r="HQ48">
        <v>0</v>
      </c>
      <c r="HR48">
        <v>0</v>
      </c>
      <c r="HS48">
        <v>0</v>
      </c>
      <c r="HT48">
        <v>0</v>
      </c>
      <c r="HU48">
        <v>0</v>
      </c>
      <c r="HV48">
        <v>1</v>
      </c>
      <c r="HW48">
        <v>2</v>
      </c>
      <c r="HX48">
        <v>0</v>
      </c>
      <c r="HY48">
        <v>0</v>
      </c>
      <c r="HZ48">
        <v>0</v>
      </c>
      <c r="IA48">
        <v>0</v>
      </c>
      <c r="IB48">
        <v>0</v>
      </c>
      <c r="IC48">
        <v>0</v>
      </c>
      <c r="ID48">
        <v>0</v>
      </c>
      <c r="IE48">
        <v>0</v>
      </c>
      <c r="IF48">
        <v>0</v>
      </c>
      <c r="IG48">
        <v>0</v>
      </c>
      <c r="IH48">
        <v>0</v>
      </c>
      <c r="II48">
        <v>0</v>
      </c>
      <c r="IJ48">
        <v>0</v>
      </c>
      <c r="IK48">
        <v>0</v>
      </c>
      <c r="IL48">
        <v>0</v>
      </c>
      <c r="IM48">
        <v>1</v>
      </c>
      <c r="IN48">
        <v>0</v>
      </c>
      <c r="IO48">
        <v>0</v>
      </c>
      <c r="IP48">
        <v>0</v>
      </c>
      <c r="IQ48">
        <v>0</v>
      </c>
      <c r="IR48">
        <v>0</v>
      </c>
      <c r="IS48">
        <v>0</v>
      </c>
      <c r="IT48">
        <v>0</v>
      </c>
      <c r="IU48">
        <v>0</v>
      </c>
      <c r="IV48">
        <v>0</v>
      </c>
      <c r="IW48">
        <v>0</v>
      </c>
      <c r="IX48">
        <v>0</v>
      </c>
      <c r="IY48">
        <v>0</v>
      </c>
      <c r="IZ48">
        <v>0</v>
      </c>
      <c r="JA48"/>
      <c r="JB48"/>
      <c r="JC48">
        <v>0</v>
      </c>
      <c r="JD48">
        <v>1</v>
      </c>
      <c r="JE48">
        <v>0</v>
      </c>
      <c r="JF48">
        <v>0</v>
      </c>
      <c r="JG48">
        <v>0</v>
      </c>
      <c r="JH48">
        <v>0</v>
      </c>
      <c r="JI48">
        <v>0</v>
      </c>
      <c r="JJ48">
        <v>0</v>
      </c>
      <c r="JK48">
        <v>0</v>
      </c>
      <c r="JL48"/>
      <c r="JM48"/>
      <c r="JP48"/>
      <c r="JQ48"/>
      <c r="JR48">
        <v>11.6</v>
      </c>
      <c r="JS48">
        <v>13</v>
      </c>
      <c r="JT48">
        <v>9.1999999999999993</v>
      </c>
      <c r="JU48">
        <v>11.33</v>
      </c>
      <c r="JV48">
        <v>8</v>
      </c>
      <c r="JW48">
        <f t="shared" si="1"/>
        <v>10.625999999999999</v>
      </c>
    </row>
    <row r="49" spans="1:283" s="9" customFormat="1" x14ac:dyDescent="0.2">
      <c r="A49" s="10">
        <v>47</v>
      </c>
      <c r="B49">
        <v>1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1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1</v>
      </c>
      <c r="AD49">
        <v>0</v>
      </c>
      <c r="AE49">
        <v>0</v>
      </c>
      <c r="AF49"/>
      <c r="AG49"/>
      <c r="AH49">
        <v>0</v>
      </c>
      <c r="AI49">
        <v>0</v>
      </c>
      <c r="AJ49">
        <v>0</v>
      </c>
      <c r="AK49">
        <v>0</v>
      </c>
      <c r="AL49">
        <v>1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1</v>
      </c>
      <c r="BG49">
        <v>0</v>
      </c>
      <c r="BH49">
        <v>0</v>
      </c>
      <c r="BI49">
        <v>0</v>
      </c>
      <c r="BJ49">
        <v>1</v>
      </c>
      <c r="BK49">
        <v>0</v>
      </c>
      <c r="BL49">
        <v>0</v>
      </c>
      <c r="BM49">
        <v>0</v>
      </c>
      <c r="BN49">
        <v>1</v>
      </c>
      <c r="BO49">
        <v>0</v>
      </c>
      <c r="BP49">
        <v>0</v>
      </c>
      <c r="BQ49">
        <v>0</v>
      </c>
      <c r="BR49">
        <v>0</v>
      </c>
      <c r="BS49">
        <v>0</v>
      </c>
      <c r="BT49"/>
      <c r="BU49"/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1</v>
      </c>
      <c r="CE49">
        <v>2</v>
      </c>
      <c r="CF49"/>
      <c r="CG49"/>
      <c r="CH49"/>
      <c r="CI49"/>
      <c r="CJ49"/>
      <c r="CK49">
        <v>3</v>
      </c>
      <c r="CL49">
        <v>3</v>
      </c>
      <c r="CM49">
        <v>2</v>
      </c>
      <c r="CN49">
        <v>3</v>
      </c>
      <c r="CO49">
        <v>5</v>
      </c>
      <c r="CP49"/>
      <c r="CQ49"/>
      <c r="CR49"/>
      <c r="CS49"/>
      <c r="CT49"/>
      <c r="CU49">
        <v>3</v>
      </c>
      <c r="CV49">
        <v>3</v>
      </c>
      <c r="CW49">
        <v>3</v>
      </c>
      <c r="CX49">
        <v>3</v>
      </c>
      <c r="CY49">
        <v>3</v>
      </c>
      <c r="CZ49">
        <v>0</v>
      </c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  <c r="DS49"/>
      <c r="DT49"/>
      <c r="DU49"/>
      <c r="DV49"/>
      <c r="DW49"/>
      <c r="DX49"/>
      <c r="DY49"/>
      <c r="DZ49"/>
      <c r="EA49"/>
      <c r="EB49"/>
      <c r="EC49"/>
      <c r="ED49"/>
      <c r="EE49"/>
      <c r="EF49"/>
      <c r="EG49"/>
      <c r="EH49"/>
      <c r="EI49"/>
      <c r="EJ49"/>
      <c r="EK49"/>
      <c r="EL49"/>
      <c r="EM49"/>
      <c r="EN49"/>
      <c r="EO49"/>
      <c r="EP49">
        <v>1</v>
      </c>
      <c r="EQ49">
        <v>1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1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0</v>
      </c>
      <c r="FU49"/>
      <c r="FV49"/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  <c r="GE49">
        <v>0</v>
      </c>
      <c r="GF49">
        <v>0</v>
      </c>
      <c r="GG49"/>
      <c r="GH49"/>
      <c r="GI49"/>
      <c r="GJ49"/>
      <c r="GK49"/>
      <c r="GL49"/>
      <c r="GM49"/>
      <c r="GN49"/>
      <c r="GO49"/>
      <c r="GP49"/>
      <c r="GQ49"/>
      <c r="GR49"/>
      <c r="GS49"/>
      <c r="GT49"/>
      <c r="GU49"/>
      <c r="GV49"/>
      <c r="GW49"/>
      <c r="GX49"/>
      <c r="GY49"/>
      <c r="GZ49"/>
      <c r="HA49"/>
      <c r="HB49"/>
      <c r="HC49"/>
      <c r="HD49"/>
      <c r="HE49"/>
      <c r="HF49"/>
      <c r="HG49"/>
      <c r="HH49"/>
      <c r="HI49"/>
      <c r="HJ49"/>
      <c r="HK49"/>
      <c r="HL49"/>
      <c r="HM49"/>
      <c r="HN49"/>
      <c r="HO49"/>
      <c r="HP49"/>
      <c r="HQ49"/>
      <c r="HR49"/>
      <c r="HS49"/>
      <c r="HT49"/>
      <c r="HU49"/>
      <c r="HV49">
        <v>1</v>
      </c>
      <c r="HW49">
        <v>2</v>
      </c>
      <c r="HX49">
        <v>0</v>
      </c>
      <c r="HY49">
        <v>0</v>
      </c>
      <c r="HZ49">
        <v>0</v>
      </c>
      <c r="IA49">
        <v>0</v>
      </c>
      <c r="IB49">
        <v>0</v>
      </c>
      <c r="IC49">
        <v>0</v>
      </c>
      <c r="ID49">
        <v>0</v>
      </c>
      <c r="IE49">
        <v>0</v>
      </c>
      <c r="IF49">
        <v>0</v>
      </c>
      <c r="IG49">
        <v>0</v>
      </c>
      <c r="IH49">
        <v>0</v>
      </c>
      <c r="II49">
        <v>0</v>
      </c>
      <c r="IJ49">
        <v>0</v>
      </c>
      <c r="IK49">
        <v>0</v>
      </c>
      <c r="IL49">
        <v>0</v>
      </c>
      <c r="IM49">
        <v>1</v>
      </c>
      <c r="IN49">
        <v>0</v>
      </c>
      <c r="IO49">
        <v>0</v>
      </c>
      <c r="IP49">
        <v>0</v>
      </c>
      <c r="IQ49">
        <v>0</v>
      </c>
      <c r="IR49">
        <v>0</v>
      </c>
      <c r="IS49">
        <v>0</v>
      </c>
      <c r="IT49">
        <v>0</v>
      </c>
      <c r="IU49">
        <v>1</v>
      </c>
      <c r="IV49">
        <v>0</v>
      </c>
      <c r="IW49">
        <v>0</v>
      </c>
      <c r="IX49">
        <v>0</v>
      </c>
      <c r="IY49">
        <v>0</v>
      </c>
      <c r="IZ49">
        <v>0</v>
      </c>
      <c r="JA49"/>
      <c r="JB49"/>
      <c r="JC49">
        <v>0</v>
      </c>
      <c r="JD49">
        <v>0</v>
      </c>
      <c r="JE49">
        <v>0</v>
      </c>
      <c r="JF49">
        <v>0</v>
      </c>
      <c r="JG49">
        <v>0</v>
      </c>
      <c r="JH49">
        <v>0</v>
      </c>
      <c r="JI49">
        <v>0</v>
      </c>
      <c r="JJ49">
        <v>0</v>
      </c>
      <c r="JK49">
        <v>0</v>
      </c>
      <c r="JL49"/>
      <c r="JM49"/>
      <c r="JP49"/>
      <c r="JQ49"/>
      <c r="JR49">
        <v>9.6</v>
      </c>
      <c r="JS49">
        <v>10</v>
      </c>
      <c r="JT49">
        <v>15</v>
      </c>
      <c r="JU49">
        <v>14</v>
      </c>
      <c r="JV49">
        <v>2</v>
      </c>
      <c r="JW49">
        <f t="shared" si="1"/>
        <v>10.120000000000001</v>
      </c>
    </row>
    <row r="50" spans="1:283" s="9" customFormat="1" x14ac:dyDescent="0.2">
      <c r="A50" s="10">
        <v>48</v>
      </c>
      <c r="B50">
        <v>2</v>
      </c>
      <c r="C50"/>
      <c r="D50"/>
      <c r="E50"/>
      <c r="F50"/>
      <c r="G50">
        <v>1</v>
      </c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>
        <v>1</v>
      </c>
      <c r="AM50"/>
      <c r="AN50"/>
      <c r="AO50"/>
      <c r="AP50">
        <v>1</v>
      </c>
      <c r="AQ50"/>
      <c r="AR50"/>
      <c r="AS50"/>
      <c r="AT50"/>
      <c r="AU50"/>
      <c r="AV50"/>
      <c r="AW50"/>
      <c r="AX50"/>
      <c r="AY50">
        <v>1</v>
      </c>
      <c r="AZ50"/>
      <c r="BA50"/>
      <c r="BB50"/>
      <c r="BC50"/>
      <c r="BD50"/>
      <c r="BE50"/>
      <c r="BF50"/>
      <c r="BG50">
        <v>1</v>
      </c>
      <c r="BH50"/>
      <c r="BI50"/>
      <c r="BJ50"/>
      <c r="BK50"/>
      <c r="BL50"/>
      <c r="BM50"/>
      <c r="BN50">
        <v>1</v>
      </c>
      <c r="BO50"/>
      <c r="BP50"/>
      <c r="BQ50"/>
      <c r="BR50">
        <v>1</v>
      </c>
      <c r="BS50"/>
      <c r="BT50"/>
      <c r="BU50"/>
      <c r="BV50"/>
      <c r="BW50"/>
      <c r="BX50"/>
      <c r="BY50"/>
      <c r="BZ50"/>
      <c r="CA50"/>
      <c r="CB50"/>
      <c r="CC50"/>
      <c r="CD50"/>
      <c r="CE50">
        <v>1</v>
      </c>
      <c r="CF50">
        <v>3</v>
      </c>
      <c r="CG50">
        <v>3</v>
      </c>
      <c r="CH50">
        <v>2</v>
      </c>
      <c r="CI50">
        <v>2</v>
      </c>
      <c r="CJ50">
        <v>2</v>
      </c>
      <c r="CK50"/>
      <c r="CL50"/>
      <c r="CM50"/>
      <c r="CN50"/>
      <c r="CO50"/>
      <c r="CP50">
        <v>2</v>
      </c>
      <c r="CQ50">
        <v>4</v>
      </c>
      <c r="CR50">
        <v>4</v>
      </c>
      <c r="CS50">
        <v>1</v>
      </c>
      <c r="CT50">
        <v>4</v>
      </c>
      <c r="CU50"/>
      <c r="CV50"/>
      <c r="CW50"/>
      <c r="CX50"/>
      <c r="CY50"/>
      <c r="CZ50">
        <v>0</v>
      </c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  <c r="ED50"/>
      <c r="EE50"/>
      <c r="EF50"/>
      <c r="EG50"/>
      <c r="EH50"/>
      <c r="EI50"/>
      <c r="EJ50"/>
      <c r="EK50"/>
      <c r="EL50"/>
      <c r="EM50"/>
      <c r="EN50"/>
      <c r="EO50"/>
      <c r="EP50">
        <v>0</v>
      </c>
      <c r="EQ50"/>
      <c r="ER50"/>
      <c r="ES50"/>
      <c r="ET50"/>
      <c r="EU50"/>
      <c r="EV50"/>
      <c r="EW50"/>
      <c r="EX50"/>
      <c r="EY50"/>
      <c r="EZ50"/>
      <c r="FA50"/>
      <c r="FB50"/>
      <c r="FC50"/>
      <c r="FD50"/>
      <c r="FE50"/>
      <c r="FF50"/>
      <c r="FG50"/>
      <c r="FH50"/>
      <c r="FI50"/>
      <c r="FJ50"/>
      <c r="FK50"/>
      <c r="FL50"/>
      <c r="FM50"/>
      <c r="FN50"/>
      <c r="FO50"/>
      <c r="FP50"/>
      <c r="FQ50"/>
      <c r="FR50"/>
      <c r="FS50"/>
      <c r="FT50"/>
      <c r="FU50"/>
      <c r="FV50"/>
      <c r="FW50"/>
      <c r="FX50"/>
      <c r="FY50"/>
      <c r="FZ50"/>
      <c r="GA50"/>
      <c r="GB50"/>
      <c r="GC50"/>
      <c r="GD50"/>
      <c r="GE50"/>
      <c r="GF50">
        <v>1</v>
      </c>
      <c r="GG50">
        <v>30</v>
      </c>
      <c r="GH50"/>
      <c r="GI50"/>
      <c r="GJ50"/>
      <c r="GK50"/>
      <c r="GL50"/>
      <c r="GM50"/>
      <c r="GN50"/>
      <c r="GO50"/>
      <c r="GP50"/>
      <c r="GQ50"/>
      <c r="GR50"/>
      <c r="GS50"/>
      <c r="GT50"/>
      <c r="GU50"/>
      <c r="GV50"/>
      <c r="GW50"/>
      <c r="GX50">
        <v>1</v>
      </c>
      <c r="GY50"/>
      <c r="GZ50"/>
      <c r="HA50"/>
      <c r="HB50"/>
      <c r="HC50"/>
      <c r="HD50"/>
      <c r="HE50">
        <v>1</v>
      </c>
      <c r="HF50"/>
      <c r="HG50"/>
      <c r="HH50"/>
      <c r="HI50"/>
      <c r="HJ50"/>
      <c r="HK50"/>
      <c r="HL50"/>
      <c r="HM50"/>
      <c r="HN50"/>
      <c r="HO50"/>
      <c r="HP50"/>
      <c r="HQ50"/>
      <c r="HR50"/>
      <c r="HS50"/>
      <c r="HT50">
        <v>1</v>
      </c>
      <c r="HU50"/>
      <c r="HV50">
        <v>1</v>
      </c>
      <c r="HW50">
        <v>20</v>
      </c>
      <c r="HX50"/>
      <c r="HY50"/>
      <c r="HZ50"/>
      <c r="IA50"/>
      <c r="IB50"/>
      <c r="IC50"/>
      <c r="ID50"/>
      <c r="IE50"/>
      <c r="IF50"/>
      <c r="IG50"/>
      <c r="IH50"/>
      <c r="II50"/>
      <c r="IJ50"/>
      <c r="IK50"/>
      <c r="IL50"/>
      <c r="IM50"/>
      <c r="IN50"/>
      <c r="IO50"/>
      <c r="IP50"/>
      <c r="IQ50"/>
      <c r="IR50"/>
      <c r="IS50"/>
      <c r="IT50"/>
      <c r="IU50"/>
      <c r="IV50"/>
      <c r="IW50"/>
      <c r="IX50"/>
      <c r="IY50"/>
      <c r="IZ50"/>
      <c r="JA50"/>
      <c r="JB50"/>
      <c r="JC50"/>
      <c r="JD50"/>
      <c r="JE50"/>
      <c r="JF50"/>
      <c r="JG50"/>
      <c r="JH50"/>
      <c r="JI50"/>
      <c r="JJ50"/>
      <c r="JK50"/>
      <c r="JL50"/>
      <c r="JM50">
        <v>15</v>
      </c>
      <c r="JN50">
        <v>9.1300000000000008</v>
      </c>
      <c r="JO50">
        <v>12</v>
      </c>
      <c r="JP50">
        <v>16</v>
      </c>
      <c r="JQ50">
        <v>12</v>
      </c>
      <c r="JR50"/>
      <c r="JS50"/>
      <c r="JT50"/>
      <c r="JU50"/>
      <c r="JV50"/>
      <c r="JW50">
        <f t="shared" si="1"/>
        <v>12.825999999999999</v>
      </c>
    </row>
    <row r="51" spans="1:283" s="9" customFormat="1" x14ac:dyDescent="0.2">
      <c r="A51" s="10">
        <v>49</v>
      </c>
      <c r="B51">
        <v>1</v>
      </c>
      <c r="C51"/>
      <c r="D51"/>
      <c r="E51"/>
      <c r="F51"/>
      <c r="G51">
        <v>1</v>
      </c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>
        <v>1</v>
      </c>
      <c r="AM51"/>
      <c r="AN51"/>
      <c r="AO51"/>
      <c r="AP51">
        <v>1</v>
      </c>
      <c r="AQ51"/>
      <c r="AR51">
        <v>1</v>
      </c>
      <c r="AS51"/>
      <c r="AT51"/>
      <c r="AU51"/>
      <c r="AV51"/>
      <c r="AW51"/>
      <c r="AX51">
        <v>1</v>
      </c>
      <c r="AY51"/>
      <c r="AZ51"/>
      <c r="BA51"/>
      <c r="BB51"/>
      <c r="BC51"/>
      <c r="BD51"/>
      <c r="BE51">
        <v>1</v>
      </c>
      <c r="BF51"/>
      <c r="BG51"/>
      <c r="BH51"/>
      <c r="BI51"/>
      <c r="BJ51">
        <v>1</v>
      </c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>
        <v>1</v>
      </c>
      <c r="CF51">
        <v>2</v>
      </c>
      <c r="CG51">
        <v>5</v>
      </c>
      <c r="CH51">
        <v>2</v>
      </c>
      <c r="CI51">
        <v>3</v>
      </c>
      <c r="CJ51">
        <v>4</v>
      </c>
      <c r="CK51"/>
      <c r="CL51"/>
      <c r="CM51"/>
      <c r="CN51"/>
      <c r="CO51"/>
      <c r="CP51">
        <v>1</v>
      </c>
      <c r="CQ51">
        <v>3</v>
      </c>
      <c r="CR51">
        <v>2</v>
      </c>
      <c r="CS51">
        <v>2</v>
      </c>
      <c r="CT51">
        <v>4</v>
      </c>
      <c r="CU51"/>
      <c r="CV51"/>
      <c r="CW51"/>
      <c r="CX51"/>
      <c r="CY51"/>
      <c r="CZ51">
        <v>0</v>
      </c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  <c r="EL51"/>
      <c r="EM51"/>
      <c r="EN51"/>
      <c r="EO51"/>
      <c r="EP51">
        <v>1</v>
      </c>
      <c r="EQ51">
        <v>1</v>
      </c>
      <c r="ER51"/>
      <c r="ES51"/>
      <c r="ET51"/>
      <c r="EU51"/>
      <c r="EV51"/>
      <c r="EW51"/>
      <c r="EX51"/>
      <c r="EY51"/>
      <c r="EZ51"/>
      <c r="FA51"/>
      <c r="FB51"/>
      <c r="FC51"/>
      <c r="FD51"/>
      <c r="FE51"/>
      <c r="FF51"/>
      <c r="FG51">
        <v>1</v>
      </c>
      <c r="FH51"/>
      <c r="FI51"/>
      <c r="FJ51"/>
      <c r="FK51"/>
      <c r="FL51"/>
      <c r="FM51"/>
      <c r="FN51"/>
      <c r="FO51"/>
      <c r="FP51"/>
      <c r="FQ51"/>
      <c r="FR51"/>
      <c r="FS51"/>
      <c r="FT51"/>
      <c r="FU51"/>
      <c r="FV51"/>
      <c r="FW51"/>
      <c r="FX51"/>
      <c r="FY51"/>
      <c r="FZ51"/>
      <c r="GA51"/>
      <c r="GB51"/>
      <c r="GC51"/>
      <c r="GD51"/>
      <c r="GE51"/>
      <c r="GF51">
        <v>1</v>
      </c>
      <c r="GG51"/>
      <c r="GH51"/>
      <c r="GI51"/>
      <c r="GJ51"/>
      <c r="GK51"/>
      <c r="GL51"/>
      <c r="GM51"/>
      <c r="GN51"/>
      <c r="GO51"/>
      <c r="GP51"/>
      <c r="GQ51"/>
      <c r="GR51"/>
      <c r="GS51"/>
      <c r="GT51"/>
      <c r="GU51"/>
      <c r="GV51"/>
      <c r="GW51"/>
      <c r="GX51"/>
      <c r="GY51"/>
      <c r="GZ51"/>
      <c r="HA51"/>
      <c r="HB51"/>
      <c r="HC51"/>
      <c r="HD51"/>
      <c r="HE51"/>
      <c r="HF51"/>
      <c r="HG51"/>
      <c r="HH51"/>
      <c r="HI51"/>
      <c r="HJ51"/>
      <c r="HK51"/>
      <c r="HL51"/>
      <c r="HM51"/>
      <c r="HN51"/>
      <c r="HO51"/>
      <c r="HP51"/>
      <c r="HQ51"/>
      <c r="HR51"/>
      <c r="HS51"/>
      <c r="HT51"/>
      <c r="HU51"/>
      <c r="HV51">
        <v>1</v>
      </c>
      <c r="HW51"/>
      <c r="HX51"/>
      <c r="HY51"/>
      <c r="HZ51"/>
      <c r="IA51"/>
      <c r="IB51"/>
      <c r="IC51"/>
      <c r="ID51"/>
      <c r="IE51"/>
      <c r="IF51"/>
      <c r="IG51"/>
      <c r="IH51"/>
      <c r="II51"/>
      <c r="IJ51"/>
      <c r="IK51"/>
      <c r="IL51"/>
      <c r="IM51"/>
      <c r="IN51"/>
      <c r="IO51"/>
      <c r="IP51"/>
      <c r="IQ51"/>
      <c r="IR51"/>
      <c r="IS51"/>
      <c r="IT51"/>
      <c r="IU51"/>
      <c r="IV51"/>
      <c r="IW51"/>
      <c r="IX51"/>
      <c r="IY51"/>
      <c r="IZ51"/>
      <c r="JA51"/>
      <c r="JB51"/>
      <c r="JC51"/>
      <c r="JD51"/>
      <c r="JE51"/>
      <c r="JF51"/>
      <c r="JG51"/>
      <c r="JH51"/>
      <c r="JI51"/>
      <c r="JJ51"/>
      <c r="JK51"/>
      <c r="JL51"/>
      <c r="JM51">
        <v>15</v>
      </c>
      <c r="JN51">
        <v>13.48</v>
      </c>
      <c r="JO51">
        <v>3.5</v>
      </c>
      <c r="JP51">
        <v>15</v>
      </c>
      <c r="JQ51">
        <v>8.5</v>
      </c>
      <c r="JR51"/>
      <c r="JS51"/>
      <c r="JT51"/>
      <c r="JU51"/>
      <c r="JV51"/>
      <c r="JW51">
        <f t="shared" si="1"/>
        <v>11.096</v>
      </c>
    </row>
    <row r="52" spans="1:283" s="9" customFormat="1" x14ac:dyDescent="0.2">
      <c r="A52" s="10">
        <v>50</v>
      </c>
      <c r="B52">
        <v>1</v>
      </c>
      <c r="C52"/>
      <c r="D52"/>
      <c r="E52"/>
      <c r="F52"/>
      <c r="G52">
        <v>1</v>
      </c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>
        <v>1</v>
      </c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>
        <v>1</v>
      </c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>
        <v>1</v>
      </c>
      <c r="BH52"/>
      <c r="BI52"/>
      <c r="BJ52"/>
      <c r="BK52"/>
      <c r="BL52"/>
      <c r="BM52"/>
      <c r="BN52"/>
      <c r="BO52"/>
      <c r="BP52">
        <v>1</v>
      </c>
      <c r="BQ52"/>
      <c r="BR52"/>
      <c r="BS52"/>
      <c r="BT52"/>
      <c r="BU52"/>
      <c r="BV52"/>
      <c r="BW52"/>
      <c r="BX52">
        <v>1</v>
      </c>
      <c r="BY52"/>
      <c r="BZ52"/>
      <c r="CA52">
        <v>1</v>
      </c>
      <c r="CB52"/>
      <c r="CC52"/>
      <c r="CD52"/>
      <c r="CE52">
        <v>1</v>
      </c>
      <c r="CF52">
        <v>2</v>
      </c>
      <c r="CG52">
        <v>3</v>
      </c>
      <c r="CH52">
        <v>3</v>
      </c>
      <c r="CI52">
        <v>3</v>
      </c>
      <c r="CJ52">
        <v>4</v>
      </c>
      <c r="CK52"/>
      <c r="CL52"/>
      <c r="CM52"/>
      <c r="CN52"/>
      <c r="CO52"/>
      <c r="CP52">
        <v>1</v>
      </c>
      <c r="CQ52">
        <v>2</v>
      </c>
      <c r="CR52">
        <v>2</v>
      </c>
      <c r="CS52">
        <v>2</v>
      </c>
      <c r="CT52">
        <v>4</v>
      </c>
      <c r="CU52"/>
      <c r="CV52"/>
      <c r="CW52"/>
      <c r="CX52"/>
      <c r="CY52"/>
      <c r="CZ52">
        <v>0</v>
      </c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  <c r="EL52"/>
      <c r="EM52"/>
      <c r="EN52"/>
      <c r="EO52"/>
      <c r="EP52">
        <v>1</v>
      </c>
      <c r="EQ52"/>
      <c r="ER52"/>
      <c r="ES52"/>
      <c r="ET52"/>
      <c r="EU52"/>
      <c r="EV52"/>
      <c r="EW52"/>
      <c r="EX52"/>
      <c r="EY52"/>
      <c r="EZ52"/>
      <c r="FA52"/>
      <c r="FB52"/>
      <c r="FC52"/>
      <c r="FD52"/>
      <c r="FE52"/>
      <c r="FF52"/>
      <c r="FG52"/>
      <c r="FH52">
        <v>1</v>
      </c>
      <c r="FI52"/>
      <c r="FJ52"/>
      <c r="FK52"/>
      <c r="FL52"/>
      <c r="FM52"/>
      <c r="FN52"/>
      <c r="FO52"/>
      <c r="FP52"/>
      <c r="FQ52"/>
      <c r="FR52"/>
      <c r="FS52"/>
      <c r="FT52"/>
      <c r="FU52"/>
      <c r="FV52"/>
      <c r="FW52"/>
      <c r="FX52"/>
      <c r="FY52"/>
      <c r="FZ52"/>
      <c r="GA52"/>
      <c r="GB52"/>
      <c r="GC52"/>
      <c r="GD52"/>
      <c r="GE52"/>
      <c r="GF52">
        <v>1</v>
      </c>
      <c r="GG52"/>
      <c r="GH52"/>
      <c r="GI52"/>
      <c r="GJ52"/>
      <c r="GK52"/>
      <c r="GL52"/>
      <c r="GM52"/>
      <c r="GN52"/>
      <c r="GO52"/>
      <c r="GP52"/>
      <c r="GQ52"/>
      <c r="GR52"/>
      <c r="GS52"/>
      <c r="GT52"/>
      <c r="GU52"/>
      <c r="GV52"/>
      <c r="GW52"/>
      <c r="GX52"/>
      <c r="GY52"/>
      <c r="GZ52"/>
      <c r="HA52"/>
      <c r="HB52"/>
      <c r="HC52"/>
      <c r="HD52"/>
      <c r="HE52"/>
      <c r="HF52"/>
      <c r="HG52"/>
      <c r="HH52"/>
      <c r="HI52"/>
      <c r="HJ52"/>
      <c r="HK52"/>
      <c r="HL52"/>
      <c r="HM52"/>
      <c r="HN52"/>
      <c r="HO52"/>
      <c r="HP52"/>
      <c r="HQ52"/>
      <c r="HR52"/>
      <c r="HS52"/>
      <c r="HT52"/>
      <c r="HU52"/>
      <c r="HV52">
        <v>1</v>
      </c>
      <c r="HW52"/>
      <c r="HX52"/>
      <c r="HY52"/>
      <c r="HZ52"/>
      <c r="IA52"/>
      <c r="IB52"/>
      <c r="IC52"/>
      <c r="ID52"/>
      <c r="IE52"/>
      <c r="IF52"/>
      <c r="IG52"/>
      <c r="IH52"/>
      <c r="II52"/>
      <c r="IJ52"/>
      <c r="IK52"/>
      <c r="IL52"/>
      <c r="IM52"/>
      <c r="IN52"/>
      <c r="IO52"/>
      <c r="IP52"/>
      <c r="IQ52"/>
      <c r="IR52"/>
      <c r="IS52"/>
      <c r="IT52"/>
      <c r="IU52"/>
      <c r="IV52"/>
      <c r="IW52"/>
      <c r="IX52"/>
      <c r="IY52"/>
      <c r="IZ52"/>
      <c r="JA52"/>
      <c r="JB52"/>
      <c r="JC52"/>
      <c r="JD52"/>
      <c r="JE52"/>
      <c r="JF52"/>
      <c r="JG52"/>
      <c r="JH52"/>
      <c r="JI52"/>
      <c r="JJ52"/>
      <c r="JK52"/>
      <c r="JL52"/>
      <c r="JM52">
        <v>9</v>
      </c>
      <c r="JN52">
        <v>13.04</v>
      </c>
      <c r="JO52">
        <v>7.5</v>
      </c>
      <c r="JP52">
        <v>10</v>
      </c>
      <c r="JQ52">
        <v>10</v>
      </c>
      <c r="JR52"/>
      <c r="JS52"/>
      <c r="JT52"/>
      <c r="JU52"/>
      <c r="JV52"/>
      <c r="JW52">
        <f t="shared" si="1"/>
        <v>9.9079999999999995</v>
      </c>
    </row>
    <row r="53" spans="1:283" x14ac:dyDescent="0.2">
      <c r="A53" s="10">
        <v>51</v>
      </c>
      <c r="B53">
        <v>1</v>
      </c>
      <c r="G53">
        <v>1</v>
      </c>
      <c r="V53">
        <v>1</v>
      </c>
      <c r="AP53">
        <v>1</v>
      </c>
      <c r="BE53">
        <v>1</v>
      </c>
      <c r="BF53">
        <v>1</v>
      </c>
      <c r="BH53">
        <v>1</v>
      </c>
      <c r="CA53">
        <v>1</v>
      </c>
      <c r="CE53">
        <v>1</v>
      </c>
      <c r="CF53">
        <v>3</v>
      </c>
      <c r="CG53">
        <v>3</v>
      </c>
      <c r="CH53">
        <v>2</v>
      </c>
      <c r="CI53">
        <v>4</v>
      </c>
      <c r="CJ53">
        <v>4</v>
      </c>
      <c r="CP53">
        <v>2</v>
      </c>
      <c r="CQ53">
        <v>2</v>
      </c>
      <c r="CR53">
        <v>2</v>
      </c>
      <c r="CS53">
        <v>2</v>
      </c>
      <c r="CT53">
        <v>2</v>
      </c>
      <c r="CZ53">
        <v>0</v>
      </c>
      <c r="EP53">
        <v>1</v>
      </c>
      <c r="FG53">
        <v>1</v>
      </c>
      <c r="FI53">
        <v>1</v>
      </c>
      <c r="GB53">
        <v>1</v>
      </c>
      <c r="GF53">
        <v>0</v>
      </c>
      <c r="HV53">
        <v>1</v>
      </c>
      <c r="JM53">
        <v>14</v>
      </c>
      <c r="JN53">
        <v>15.65</v>
      </c>
      <c r="JO53">
        <v>11.5</v>
      </c>
      <c r="JP53">
        <v>12.5</v>
      </c>
      <c r="JQ53">
        <v>11</v>
      </c>
      <c r="JW53">
        <f t="shared" si="1"/>
        <v>12.930000000000001</v>
      </c>
    </row>
    <row r="54" spans="1:283" x14ac:dyDescent="0.2">
      <c r="A54" s="10">
        <v>52</v>
      </c>
      <c r="B54">
        <v>1</v>
      </c>
      <c r="G54">
        <v>1</v>
      </c>
      <c r="V54">
        <v>1</v>
      </c>
      <c r="AP54">
        <v>1</v>
      </c>
      <c r="AX54">
        <v>1</v>
      </c>
      <c r="BE54">
        <v>1</v>
      </c>
      <c r="BF54">
        <v>1</v>
      </c>
      <c r="CA54">
        <v>1</v>
      </c>
      <c r="CE54">
        <v>1</v>
      </c>
      <c r="CF54">
        <v>2</v>
      </c>
      <c r="CG54">
        <v>3</v>
      </c>
      <c r="CH54">
        <v>2</v>
      </c>
      <c r="CI54">
        <v>3</v>
      </c>
      <c r="CJ54">
        <v>5</v>
      </c>
      <c r="CP54">
        <v>1</v>
      </c>
      <c r="CQ54">
        <v>2</v>
      </c>
      <c r="CR54">
        <v>3</v>
      </c>
      <c r="CS54">
        <v>3</v>
      </c>
      <c r="CT54">
        <v>4</v>
      </c>
      <c r="CZ54">
        <v>0</v>
      </c>
      <c r="EP54">
        <v>1</v>
      </c>
      <c r="EQ54">
        <v>2</v>
      </c>
      <c r="FG54">
        <v>1</v>
      </c>
      <c r="GB54">
        <v>1</v>
      </c>
      <c r="GF54">
        <v>1</v>
      </c>
      <c r="HV54">
        <v>1</v>
      </c>
      <c r="JM54">
        <v>15</v>
      </c>
      <c r="JN54">
        <v>15.65</v>
      </c>
      <c r="JO54">
        <v>10.5</v>
      </c>
      <c r="JP54">
        <v>16</v>
      </c>
      <c r="JQ54">
        <v>9.5</v>
      </c>
      <c r="JW54">
        <f t="shared" si="1"/>
        <v>13.330000000000002</v>
      </c>
    </row>
    <row r="55" spans="1:283" x14ac:dyDescent="0.2">
      <c r="A55" s="10">
        <v>53</v>
      </c>
      <c r="B55">
        <v>1</v>
      </c>
      <c r="G55">
        <v>1</v>
      </c>
      <c r="J55">
        <v>1</v>
      </c>
      <c r="V55">
        <v>1</v>
      </c>
      <c r="AR55">
        <v>1</v>
      </c>
      <c r="AX55">
        <v>1</v>
      </c>
      <c r="BS55">
        <v>1</v>
      </c>
      <c r="CE55">
        <v>1</v>
      </c>
      <c r="CF55">
        <v>4</v>
      </c>
      <c r="CG55">
        <v>5</v>
      </c>
      <c r="CH55">
        <v>2</v>
      </c>
      <c r="CI55">
        <v>2</v>
      </c>
      <c r="CJ55">
        <v>5</v>
      </c>
      <c r="CP55">
        <v>3</v>
      </c>
      <c r="CQ55">
        <v>2</v>
      </c>
      <c r="CR55">
        <v>5</v>
      </c>
      <c r="CS55">
        <v>2</v>
      </c>
      <c r="CT55">
        <v>2</v>
      </c>
      <c r="CZ55">
        <v>0</v>
      </c>
      <c r="EP55">
        <v>1</v>
      </c>
      <c r="EQ55">
        <v>1</v>
      </c>
      <c r="EY55">
        <v>1</v>
      </c>
      <c r="GF55">
        <v>0</v>
      </c>
      <c r="HV55">
        <v>1</v>
      </c>
      <c r="HW55">
        <v>2</v>
      </c>
      <c r="IE55">
        <v>1</v>
      </c>
      <c r="IZ55">
        <v>1</v>
      </c>
      <c r="JM55">
        <v>13</v>
      </c>
      <c r="JN55">
        <v>10.87</v>
      </c>
      <c r="JO55">
        <v>9</v>
      </c>
      <c r="JP55">
        <v>12</v>
      </c>
      <c r="JQ55">
        <v>10</v>
      </c>
      <c r="JW55">
        <f t="shared" si="1"/>
        <v>10.974</v>
      </c>
    </row>
    <row r="56" spans="1:283" x14ac:dyDescent="0.2">
      <c r="A56" s="10">
        <v>54</v>
      </c>
      <c r="B56">
        <v>2</v>
      </c>
      <c r="G56">
        <v>1</v>
      </c>
      <c r="J56">
        <v>1</v>
      </c>
      <c r="V56">
        <v>1</v>
      </c>
      <c r="BP56">
        <v>1</v>
      </c>
      <c r="BX56">
        <v>1</v>
      </c>
      <c r="BY56">
        <v>1</v>
      </c>
      <c r="CE56">
        <v>1</v>
      </c>
      <c r="CF56">
        <v>2</v>
      </c>
      <c r="CG56">
        <v>5</v>
      </c>
      <c r="CH56">
        <v>1</v>
      </c>
      <c r="CI56">
        <v>2</v>
      </c>
      <c r="CJ56">
        <v>3</v>
      </c>
      <c r="CP56">
        <v>1</v>
      </c>
      <c r="CQ56">
        <v>3</v>
      </c>
      <c r="CR56">
        <v>2</v>
      </c>
      <c r="CS56">
        <v>4</v>
      </c>
      <c r="CT56">
        <v>3</v>
      </c>
      <c r="CZ56">
        <v>0</v>
      </c>
      <c r="EP56">
        <v>0</v>
      </c>
      <c r="GF56">
        <v>1</v>
      </c>
      <c r="GG56">
        <v>6</v>
      </c>
      <c r="HP56">
        <v>1</v>
      </c>
      <c r="HV56">
        <v>1</v>
      </c>
      <c r="HW56">
        <v>10</v>
      </c>
      <c r="IW56">
        <v>1</v>
      </c>
      <c r="JM56">
        <v>19</v>
      </c>
      <c r="JN56">
        <v>12.61</v>
      </c>
      <c r="JO56">
        <v>5</v>
      </c>
      <c r="JP56">
        <v>15</v>
      </c>
      <c r="JQ56">
        <v>10.5</v>
      </c>
      <c r="JW56">
        <f t="shared" si="1"/>
        <v>12.422000000000001</v>
      </c>
    </row>
    <row r="57" spans="1:283" x14ac:dyDescent="0.2">
      <c r="A57" s="10">
        <v>55</v>
      </c>
      <c r="B57">
        <v>1</v>
      </c>
      <c r="J57">
        <v>1</v>
      </c>
      <c r="S57">
        <v>1</v>
      </c>
      <c r="V57">
        <v>1</v>
      </c>
      <c r="AR57">
        <v>1</v>
      </c>
      <c r="BF57">
        <v>1</v>
      </c>
      <c r="CA57">
        <v>1</v>
      </c>
      <c r="CE57">
        <v>1</v>
      </c>
      <c r="CF57">
        <v>3</v>
      </c>
      <c r="CG57">
        <v>5</v>
      </c>
      <c r="CH57">
        <v>2</v>
      </c>
      <c r="CI57">
        <v>4</v>
      </c>
      <c r="CJ57">
        <v>3</v>
      </c>
      <c r="CP57">
        <v>2</v>
      </c>
      <c r="CQ57">
        <v>2</v>
      </c>
      <c r="CR57">
        <v>4</v>
      </c>
      <c r="CS57">
        <v>3</v>
      </c>
      <c r="CT57">
        <v>2</v>
      </c>
      <c r="CZ57">
        <v>0</v>
      </c>
      <c r="EP57">
        <v>1</v>
      </c>
      <c r="ES57">
        <v>1</v>
      </c>
      <c r="FG57">
        <v>1</v>
      </c>
      <c r="GB57">
        <v>1</v>
      </c>
      <c r="GF57">
        <v>0</v>
      </c>
      <c r="HV57">
        <v>1</v>
      </c>
      <c r="JM57">
        <v>12</v>
      </c>
      <c r="JN57">
        <v>7.83</v>
      </c>
      <c r="JO57">
        <v>5.5</v>
      </c>
      <c r="JP57">
        <v>10</v>
      </c>
      <c r="JQ57">
        <v>9</v>
      </c>
      <c r="JW57">
        <f t="shared" si="1"/>
        <v>8.8659999999999997</v>
      </c>
    </row>
    <row r="58" spans="1:283" x14ac:dyDescent="0.2">
      <c r="A58" s="10">
        <v>56</v>
      </c>
      <c r="B58">
        <v>1</v>
      </c>
      <c r="J58">
        <v>1</v>
      </c>
      <c r="S58">
        <v>1</v>
      </c>
      <c r="V58">
        <v>1</v>
      </c>
      <c r="BE58">
        <v>1</v>
      </c>
      <c r="BF58">
        <v>1</v>
      </c>
      <c r="BJ58">
        <v>1</v>
      </c>
      <c r="BM58">
        <v>1</v>
      </c>
      <c r="CE58">
        <v>1</v>
      </c>
      <c r="CF58">
        <v>3</v>
      </c>
      <c r="CG58">
        <v>5</v>
      </c>
      <c r="CH58">
        <v>3</v>
      </c>
      <c r="CI58">
        <v>3</v>
      </c>
      <c r="CJ58">
        <v>4</v>
      </c>
      <c r="CP58">
        <v>2</v>
      </c>
      <c r="CQ58">
        <v>3</v>
      </c>
      <c r="CR58">
        <v>5</v>
      </c>
      <c r="CS58">
        <v>2</v>
      </c>
      <c r="CT58">
        <v>4</v>
      </c>
      <c r="CZ58">
        <v>0</v>
      </c>
      <c r="EP58">
        <v>1</v>
      </c>
      <c r="EQ58">
        <v>5</v>
      </c>
      <c r="FG58">
        <v>1</v>
      </c>
      <c r="FK58">
        <v>1</v>
      </c>
      <c r="FN58">
        <v>1</v>
      </c>
      <c r="GF58">
        <v>0</v>
      </c>
      <c r="HV58">
        <v>1</v>
      </c>
      <c r="JM58">
        <v>18</v>
      </c>
      <c r="JN58">
        <v>13.04</v>
      </c>
      <c r="JO58">
        <v>9.5</v>
      </c>
      <c r="JP58">
        <v>14</v>
      </c>
      <c r="JQ58">
        <v>8.5</v>
      </c>
      <c r="JW58">
        <f t="shared" si="1"/>
        <v>12.608000000000001</v>
      </c>
    </row>
    <row r="59" spans="1:283" x14ac:dyDescent="0.2">
      <c r="A59" s="10">
        <v>57</v>
      </c>
      <c r="B59">
        <v>1</v>
      </c>
      <c r="J59">
        <v>1</v>
      </c>
      <c r="S59">
        <v>1</v>
      </c>
      <c r="AK59">
        <v>1</v>
      </c>
      <c r="BD59">
        <v>1</v>
      </c>
      <c r="BS59">
        <v>1</v>
      </c>
      <c r="CA59">
        <v>1</v>
      </c>
      <c r="CE59">
        <v>1</v>
      </c>
      <c r="CF59">
        <v>4</v>
      </c>
      <c r="CG59">
        <v>5</v>
      </c>
      <c r="CI59">
        <v>2</v>
      </c>
      <c r="CJ59">
        <v>5</v>
      </c>
      <c r="CP59">
        <v>2</v>
      </c>
      <c r="CQ59">
        <v>3</v>
      </c>
      <c r="CR59">
        <v>1</v>
      </c>
      <c r="CS59">
        <v>2</v>
      </c>
      <c r="CT59">
        <v>4</v>
      </c>
      <c r="CZ59">
        <v>0</v>
      </c>
      <c r="EP59">
        <v>1</v>
      </c>
      <c r="EQ59">
        <v>2</v>
      </c>
      <c r="FE59">
        <v>1</v>
      </c>
      <c r="GB59">
        <v>1</v>
      </c>
      <c r="GF59">
        <v>0</v>
      </c>
      <c r="HV59">
        <v>1</v>
      </c>
      <c r="JM59">
        <v>14</v>
      </c>
      <c r="JN59">
        <v>6.52</v>
      </c>
      <c r="JO59">
        <v>10</v>
      </c>
      <c r="JP59">
        <v>17</v>
      </c>
      <c r="JQ59">
        <v>8</v>
      </c>
      <c r="JW59">
        <f t="shared" si="1"/>
        <v>11.103999999999999</v>
      </c>
    </row>
    <row r="60" spans="1:283" x14ac:dyDescent="0.2">
      <c r="A60" s="10">
        <v>58</v>
      </c>
      <c r="B60">
        <v>1</v>
      </c>
      <c r="I60">
        <v>1</v>
      </c>
      <c r="J60">
        <v>1</v>
      </c>
      <c r="S60">
        <v>1</v>
      </c>
      <c r="BJ60">
        <v>1</v>
      </c>
      <c r="BS60">
        <v>1</v>
      </c>
      <c r="BV60">
        <v>1</v>
      </c>
      <c r="BW60">
        <v>1</v>
      </c>
      <c r="CE60">
        <v>1</v>
      </c>
      <c r="CF60">
        <v>2</v>
      </c>
      <c r="CG60">
        <v>5</v>
      </c>
      <c r="CH60">
        <v>2</v>
      </c>
      <c r="CI60">
        <v>2</v>
      </c>
      <c r="CJ60">
        <v>4</v>
      </c>
      <c r="CP60">
        <v>2</v>
      </c>
      <c r="CQ60">
        <v>3</v>
      </c>
      <c r="CR60">
        <v>4</v>
      </c>
      <c r="CS60">
        <v>2</v>
      </c>
      <c r="CT60">
        <v>2</v>
      </c>
      <c r="CZ60">
        <v>1</v>
      </c>
      <c r="DA60">
        <v>2</v>
      </c>
      <c r="ED60">
        <v>1</v>
      </c>
      <c r="EP60">
        <v>0</v>
      </c>
      <c r="GF60">
        <v>0</v>
      </c>
      <c r="HV60">
        <v>1</v>
      </c>
      <c r="JM60">
        <v>16</v>
      </c>
      <c r="JN60">
        <v>14.35</v>
      </c>
      <c r="JO60">
        <v>3.5</v>
      </c>
      <c r="JP60">
        <v>9</v>
      </c>
      <c r="JQ60">
        <v>7</v>
      </c>
      <c r="JW60">
        <f t="shared" si="1"/>
        <v>9.9700000000000006</v>
      </c>
    </row>
    <row r="61" spans="1:283" x14ac:dyDescent="0.2">
      <c r="A61" s="10">
        <v>59</v>
      </c>
      <c r="B61">
        <v>2</v>
      </c>
      <c r="O61">
        <v>1</v>
      </c>
      <c r="T61">
        <v>1</v>
      </c>
      <c r="U61">
        <v>1</v>
      </c>
      <c r="AH61">
        <v>1</v>
      </c>
      <c r="AU61">
        <v>1</v>
      </c>
      <c r="CA61">
        <v>1</v>
      </c>
      <c r="CB61">
        <v>1</v>
      </c>
      <c r="CE61">
        <v>1</v>
      </c>
      <c r="CF61">
        <v>2</v>
      </c>
      <c r="CG61">
        <v>2</v>
      </c>
      <c r="CH61">
        <v>3</v>
      </c>
      <c r="CI61">
        <v>4</v>
      </c>
      <c r="CJ61">
        <v>3</v>
      </c>
      <c r="CP61">
        <v>2</v>
      </c>
      <c r="CQ61">
        <v>2</v>
      </c>
      <c r="CR61">
        <v>3</v>
      </c>
      <c r="CS61">
        <v>2</v>
      </c>
      <c r="CT61">
        <v>2</v>
      </c>
      <c r="CZ61">
        <v>1</v>
      </c>
      <c r="DA61">
        <v>1</v>
      </c>
      <c r="EL61">
        <v>1</v>
      </c>
      <c r="EP61">
        <v>1</v>
      </c>
      <c r="EQ61">
        <v>1</v>
      </c>
      <c r="GB61">
        <v>1</v>
      </c>
      <c r="GF61">
        <v>1</v>
      </c>
      <c r="GG61">
        <v>5</v>
      </c>
      <c r="GY61">
        <v>1</v>
      </c>
      <c r="HM61">
        <v>1</v>
      </c>
      <c r="HV61">
        <v>1</v>
      </c>
      <c r="HW61">
        <v>4</v>
      </c>
      <c r="JH61">
        <v>1</v>
      </c>
      <c r="JM61">
        <v>14</v>
      </c>
      <c r="JN61">
        <v>12.61</v>
      </c>
      <c r="JO61">
        <v>7.5</v>
      </c>
      <c r="JP61">
        <v>9</v>
      </c>
      <c r="JQ61">
        <v>10.5</v>
      </c>
      <c r="JW61">
        <f t="shared" si="1"/>
        <v>10.722</v>
      </c>
    </row>
    <row r="62" spans="1:283" x14ac:dyDescent="0.2">
      <c r="A62" s="10">
        <v>60</v>
      </c>
      <c r="B62">
        <v>1</v>
      </c>
      <c r="J62">
        <v>1</v>
      </c>
      <c r="S62">
        <v>1</v>
      </c>
      <c r="AK62">
        <v>1</v>
      </c>
      <c r="BN62">
        <v>1</v>
      </c>
      <c r="BP62">
        <v>1</v>
      </c>
      <c r="BW62">
        <v>1</v>
      </c>
      <c r="CE62">
        <v>1</v>
      </c>
      <c r="CF62">
        <v>2</v>
      </c>
      <c r="CG62">
        <v>4</v>
      </c>
      <c r="CH62">
        <v>2</v>
      </c>
      <c r="CI62">
        <v>3</v>
      </c>
      <c r="CJ62">
        <v>5</v>
      </c>
      <c r="JM62">
        <v>17</v>
      </c>
      <c r="JN62">
        <v>12.17</v>
      </c>
      <c r="JO62">
        <v>6</v>
      </c>
      <c r="JP62">
        <v>16</v>
      </c>
      <c r="JQ62">
        <v>8.5</v>
      </c>
      <c r="JW62">
        <f t="shared" si="1"/>
        <v>11.934000000000001</v>
      </c>
    </row>
    <row r="63" spans="1:283" x14ac:dyDescent="0.2">
      <c r="A63" s="10">
        <v>61</v>
      </c>
      <c r="B63">
        <v>2</v>
      </c>
      <c r="G63">
        <v>1</v>
      </c>
      <c r="O63">
        <v>1</v>
      </c>
      <c r="AR63">
        <v>1</v>
      </c>
      <c r="AU63">
        <v>1</v>
      </c>
      <c r="BA63">
        <v>1</v>
      </c>
      <c r="BE63">
        <v>1</v>
      </c>
      <c r="BJ63">
        <v>1</v>
      </c>
      <c r="CC63">
        <v>1</v>
      </c>
      <c r="CD63">
        <v>1</v>
      </c>
      <c r="CE63">
        <v>1</v>
      </c>
      <c r="CF63">
        <v>2</v>
      </c>
      <c r="CG63">
        <v>3</v>
      </c>
      <c r="CH63">
        <v>2</v>
      </c>
      <c r="CI63">
        <v>4</v>
      </c>
      <c r="CJ63">
        <v>4</v>
      </c>
      <c r="CP63">
        <v>2</v>
      </c>
      <c r="CQ63">
        <v>2</v>
      </c>
      <c r="CR63">
        <v>1</v>
      </c>
      <c r="CS63">
        <v>4</v>
      </c>
      <c r="CT63">
        <v>4</v>
      </c>
      <c r="CZ63">
        <v>1</v>
      </c>
      <c r="DA63">
        <v>1</v>
      </c>
      <c r="DF63">
        <v>1</v>
      </c>
      <c r="EP63">
        <v>0</v>
      </c>
      <c r="GF63">
        <v>1</v>
      </c>
      <c r="HV63">
        <v>1</v>
      </c>
      <c r="IB63">
        <v>1</v>
      </c>
      <c r="JM63">
        <v>18</v>
      </c>
      <c r="JN63">
        <v>13.48</v>
      </c>
      <c r="JO63">
        <v>9</v>
      </c>
      <c r="JP63">
        <v>10</v>
      </c>
      <c r="JQ63">
        <v>5</v>
      </c>
      <c r="JW63">
        <f t="shared" si="1"/>
        <v>11.096</v>
      </c>
    </row>
    <row r="64" spans="1:283" x14ac:dyDescent="0.2">
      <c r="A64" s="10">
        <v>62</v>
      </c>
      <c r="B64">
        <v>1</v>
      </c>
      <c r="I64">
        <v>1</v>
      </c>
      <c r="Q64">
        <v>1</v>
      </c>
      <c r="Z64">
        <v>1</v>
      </c>
      <c r="AR64">
        <v>1</v>
      </c>
      <c r="AU64">
        <v>1</v>
      </c>
      <c r="BW64">
        <v>1</v>
      </c>
      <c r="CE64">
        <v>1</v>
      </c>
      <c r="CF64">
        <v>2</v>
      </c>
      <c r="CG64">
        <v>5</v>
      </c>
      <c r="CH64">
        <v>2</v>
      </c>
      <c r="CI64">
        <v>2</v>
      </c>
      <c r="CJ64">
        <v>5</v>
      </c>
      <c r="CP64">
        <v>2</v>
      </c>
      <c r="CQ64">
        <v>2</v>
      </c>
      <c r="CR64">
        <v>2</v>
      </c>
      <c r="CS64">
        <v>2</v>
      </c>
      <c r="CT64">
        <v>2</v>
      </c>
      <c r="CZ64">
        <v>0</v>
      </c>
      <c r="EP64">
        <v>1</v>
      </c>
      <c r="EQ64">
        <v>5</v>
      </c>
      <c r="ES64">
        <v>1</v>
      </c>
      <c r="EV64">
        <v>1</v>
      </c>
      <c r="FX64">
        <v>1</v>
      </c>
      <c r="GF64">
        <v>1</v>
      </c>
      <c r="GL64">
        <v>1</v>
      </c>
      <c r="GV64">
        <v>1</v>
      </c>
      <c r="HE64">
        <v>1</v>
      </c>
      <c r="HN64">
        <v>1</v>
      </c>
      <c r="HV64">
        <v>1</v>
      </c>
      <c r="HY64">
        <v>1</v>
      </c>
      <c r="IB64">
        <v>1</v>
      </c>
      <c r="IU64">
        <v>1</v>
      </c>
      <c r="JD64">
        <v>1</v>
      </c>
      <c r="JL64">
        <v>10.28</v>
      </c>
      <c r="JM64">
        <v>14</v>
      </c>
      <c r="JN64">
        <v>13.91</v>
      </c>
      <c r="JO64">
        <v>5</v>
      </c>
      <c r="JP64">
        <v>14</v>
      </c>
      <c r="JQ64">
        <v>4.5</v>
      </c>
      <c r="JW64">
        <f t="shared" si="1"/>
        <v>10.282</v>
      </c>
    </row>
    <row r="65" spans="1:283" x14ac:dyDescent="0.2">
      <c r="A65" s="10">
        <v>63</v>
      </c>
      <c r="B65">
        <v>1</v>
      </c>
      <c r="I65">
        <v>1</v>
      </c>
      <c r="Q65">
        <v>1</v>
      </c>
      <c r="Z65">
        <v>1</v>
      </c>
      <c r="BH65">
        <v>1</v>
      </c>
      <c r="BI65">
        <v>1</v>
      </c>
      <c r="BN65">
        <v>1</v>
      </c>
      <c r="BZ65">
        <v>1</v>
      </c>
      <c r="CE65">
        <v>1</v>
      </c>
      <c r="CF65">
        <v>3</v>
      </c>
      <c r="CG65">
        <v>4</v>
      </c>
      <c r="CH65">
        <v>3</v>
      </c>
      <c r="CI65">
        <v>3</v>
      </c>
      <c r="CJ65">
        <v>5</v>
      </c>
      <c r="CP65">
        <v>2</v>
      </c>
      <c r="CQ65">
        <v>2</v>
      </c>
      <c r="CR65">
        <v>3</v>
      </c>
      <c r="CS65">
        <v>2</v>
      </c>
      <c r="CT65">
        <v>3</v>
      </c>
      <c r="CZ65">
        <v>0</v>
      </c>
      <c r="EP65">
        <v>1</v>
      </c>
      <c r="FI65">
        <v>1</v>
      </c>
      <c r="FJ65">
        <v>1</v>
      </c>
      <c r="GA65">
        <v>1</v>
      </c>
      <c r="GF65">
        <v>1</v>
      </c>
      <c r="HV65">
        <v>1</v>
      </c>
      <c r="IU65">
        <v>1</v>
      </c>
      <c r="JL65">
        <v>13.87</v>
      </c>
      <c r="JM65">
        <v>16</v>
      </c>
      <c r="JN65">
        <v>14.35</v>
      </c>
      <c r="JO65">
        <v>12</v>
      </c>
      <c r="JP65">
        <v>16</v>
      </c>
      <c r="JQ65">
        <v>11</v>
      </c>
      <c r="JW65">
        <f t="shared" si="1"/>
        <v>13.87</v>
      </c>
    </row>
    <row r="66" spans="1:283" x14ac:dyDescent="0.2">
      <c r="A66" s="10">
        <v>64</v>
      </c>
      <c r="B66">
        <v>2</v>
      </c>
      <c r="Q66">
        <v>1</v>
      </c>
      <c r="Z66">
        <v>1</v>
      </c>
      <c r="AG66">
        <v>1</v>
      </c>
      <c r="AT66">
        <v>1</v>
      </c>
      <c r="BD66">
        <v>1</v>
      </c>
      <c r="BZ66">
        <v>1</v>
      </c>
      <c r="CE66">
        <v>1</v>
      </c>
      <c r="CF66">
        <v>3</v>
      </c>
      <c r="CG66">
        <v>4</v>
      </c>
      <c r="CH66">
        <v>3</v>
      </c>
      <c r="CI66">
        <v>3</v>
      </c>
      <c r="CJ66">
        <v>4</v>
      </c>
      <c r="CP66">
        <v>2</v>
      </c>
      <c r="CQ66">
        <v>2</v>
      </c>
      <c r="CR66">
        <v>3</v>
      </c>
      <c r="CS66">
        <v>2</v>
      </c>
      <c r="CT66">
        <v>2</v>
      </c>
      <c r="CZ66">
        <v>0</v>
      </c>
      <c r="EP66">
        <v>1</v>
      </c>
      <c r="EQ66">
        <v>1</v>
      </c>
      <c r="GA66">
        <v>1</v>
      </c>
      <c r="GF66">
        <v>1</v>
      </c>
      <c r="GV66">
        <v>1</v>
      </c>
      <c r="HQ66">
        <v>1</v>
      </c>
      <c r="HV66">
        <v>1</v>
      </c>
      <c r="JB66">
        <v>1</v>
      </c>
      <c r="JC66">
        <v>1</v>
      </c>
      <c r="JL66">
        <v>12.56</v>
      </c>
      <c r="JM66">
        <v>15</v>
      </c>
      <c r="JN66">
        <v>11.3</v>
      </c>
      <c r="JO66">
        <v>5.5</v>
      </c>
      <c r="JP66">
        <v>18</v>
      </c>
      <c r="JQ66">
        <v>13</v>
      </c>
      <c r="JW66">
        <f t="shared" si="1"/>
        <v>12.559999999999999</v>
      </c>
    </row>
    <row r="67" spans="1:283" x14ac:dyDescent="0.2">
      <c r="A67" s="10">
        <v>65</v>
      </c>
      <c r="B67">
        <v>1</v>
      </c>
      <c r="Q67">
        <v>1</v>
      </c>
      <c r="Z67">
        <v>1</v>
      </c>
      <c r="AG67">
        <v>1</v>
      </c>
      <c r="BA67">
        <v>1</v>
      </c>
      <c r="BH67">
        <v>1</v>
      </c>
      <c r="BW67">
        <v>1</v>
      </c>
      <c r="CE67">
        <v>1</v>
      </c>
      <c r="CF67">
        <v>3</v>
      </c>
      <c r="CG67">
        <v>4</v>
      </c>
      <c r="CH67">
        <v>2</v>
      </c>
      <c r="CI67">
        <v>3</v>
      </c>
      <c r="CJ67">
        <v>4</v>
      </c>
      <c r="CP67">
        <v>1</v>
      </c>
      <c r="CQ67">
        <v>1</v>
      </c>
      <c r="CR67">
        <v>4</v>
      </c>
      <c r="CS67">
        <v>1</v>
      </c>
      <c r="CT67">
        <v>1</v>
      </c>
      <c r="CZ67">
        <v>1</v>
      </c>
      <c r="DS67">
        <v>1</v>
      </c>
      <c r="EP67">
        <v>1</v>
      </c>
      <c r="FB67">
        <v>1</v>
      </c>
      <c r="FI67">
        <v>1</v>
      </c>
      <c r="FX67">
        <v>1</v>
      </c>
      <c r="GF67">
        <v>1</v>
      </c>
      <c r="HV67">
        <v>1</v>
      </c>
      <c r="IH67">
        <v>1</v>
      </c>
      <c r="JD67">
        <v>1</v>
      </c>
      <c r="JL67">
        <v>10.72</v>
      </c>
      <c r="JM67">
        <v>18</v>
      </c>
      <c r="JN67">
        <v>6.09</v>
      </c>
      <c r="JO67">
        <v>5.5</v>
      </c>
      <c r="JP67">
        <v>15.5</v>
      </c>
      <c r="JQ67">
        <v>8.5</v>
      </c>
      <c r="JW67">
        <f t="shared" ref="JW67:JW98" si="2">AVERAGE(JM67:JV67)</f>
        <v>10.718</v>
      </c>
    </row>
    <row r="68" spans="1:283" x14ac:dyDescent="0.2">
      <c r="A68" s="10">
        <v>66</v>
      </c>
      <c r="B68">
        <v>1</v>
      </c>
      <c r="I68">
        <v>1</v>
      </c>
      <c r="Z68">
        <v>1</v>
      </c>
      <c r="AX68">
        <v>1</v>
      </c>
      <c r="BV68">
        <v>1</v>
      </c>
      <c r="BY68">
        <v>1</v>
      </c>
      <c r="CE68">
        <v>1</v>
      </c>
      <c r="CF68">
        <v>2</v>
      </c>
      <c r="CG68">
        <v>4</v>
      </c>
      <c r="CH68">
        <v>1</v>
      </c>
      <c r="CI68">
        <v>3</v>
      </c>
      <c r="CJ68">
        <v>4</v>
      </c>
      <c r="CP68">
        <v>2</v>
      </c>
      <c r="CQ68">
        <v>2</v>
      </c>
      <c r="CR68">
        <v>2</v>
      </c>
      <c r="CS68">
        <v>2</v>
      </c>
      <c r="CT68">
        <v>2</v>
      </c>
      <c r="CZ68">
        <v>1</v>
      </c>
      <c r="DA68">
        <v>3</v>
      </c>
      <c r="EG68">
        <v>1</v>
      </c>
      <c r="EP68">
        <v>1</v>
      </c>
      <c r="EQ68">
        <v>1</v>
      </c>
      <c r="FW68">
        <v>1</v>
      </c>
      <c r="GF68">
        <v>1</v>
      </c>
      <c r="HV68">
        <v>1</v>
      </c>
      <c r="JL68">
        <v>11.47</v>
      </c>
      <c r="JM68">
        <v>14</v>
      </c>
      <c r="JN68">
        <v>14.35</v>
      </c>
      <c r="JO68">
        <v>6.5</v>
      </c>
      <c r="JP68">
        <v>15</v>
      </c>
      <c r="JQ68">
        <v>7.5</v>
      </c>
      <c r="JW68">
        <f t="shared" si="2"/>
        <v>11.47</v>
      </c>
    </row>
    <row r="69" spans="1:283" x14ac:dyDescent="0.2">
      <c r="A69" s="10">
        <v>67</v>
      </c>
      <c r="B69">
        <v>2</v>
      </c>
      <c r="Q69">
        <v>1</v>
      </c>
      <c r="Z69">
        <v>1</v>
      </c>
      <c r="AD69">
        <v>1</v>
      </c>
      <c r="AR69">
        <v>1</v>
      </c>
      <c r="BN69">
        <v>1</v>
      </c>
      <c r="BW69">
        <v>1</v>
      </c>
      <c r="CA69">
        <v>1</v>
      </c>
      <c r="CE69">
        <v>1</v>
      </c>
      <c r="CF69">
        <v>3</v>
      </c>
      <c r="CG69">
        <v>4</v>
      </c>
      <c r="CH69">
        <v>1</v>
      </c>
      <c r="CI69">
        <v>2</v>
      </c>
      <c r="CJ69">
        <v>3</v>
      </c>
      <c r="CP69">
        <v>1</v>
      </c>
      <c r="CQ69">
        <v>4</v>
      </c>
      <c r="CR69">
        <v>1</v>
      </c>
      <c r="CS69">
        <v>1</v>
      </c>
      <c r="CT69">
        <v>2</v>
      </c>
      <c r="CZ69">
        <v>1</v>
      </c>
      <c r="DA69">
        <v>2</v>
      </c>
      <c r="EH69">
        <v>1</v>
      </c>
      <c r="EL69">
        <v>1</v>
      </c>
      <c r="EP69">
        <v>1</v>
      </c>
      <c r="EQ69">
        <v>2</v>
      </c>
      <c r="FX69">
        <v>1</v>
      </c>
      <c r="GB69">
        <v>1</v>
      </c>
      <c r="GF69">
        <v>1</v>
      </c>
      <c r="HE69">
        <v>1</v>
      </c>
      <c r="HN69">
        <v>1</v>
      </c>
      <c r="HR69">
        <v>1</v>
      </c>
      <c r="HV69">
        <v>1</v>
      </c>
      <c r="HW69">
        <v>17</v>
      </c>
      <c r="JD69">
        <v>1</v>
      </c>
      <c r="JH69">
        <v>1</v>
      </c>
      <c r="JL69">
        <v>14.12</v>
      </c>
      <c r="JM69">
        <v>20</v>
      </c>
      <c r="JN69">
        <v>12.61</v>
      </c>
      <c r="JO69">
        <v>8.5</v>
      </c>
      <c r="JP69">
        <v>18</v>
      </c>
      <c r="JQ69">
        <v>11.5</v>
      </c>
      <c r="JW69">
        <f t="shared" si="2"/>
        <v>14.122</v>
      </c>
    </row>
    <row r="70" spans="1:283" x14ac:dyDescent="0.2">
      <c r="A70" s="10">
        <v>68</v>
      </c>
      <c r="B70">
        <v>2</v>
      </c>
      <c r="BB70">
        <v>1</v>
      </c>
      <c r="BD70">
        <v>1</v>
      </c>
      <c r="BE70">
        <v>1</v>
      </c>
      <c r="CA70">
        <v>1</v>
      </c>
      <c r="CE70">
        <v>1</v>
      </c>
      <c r="CF70">
        <v>3</v>
      </c>
      <c r="CG70">
        <v>4</v>
      </c>
      <c r="CH70">
        <v>2</v>
      </c>
      <c r="CI70">
        <v>2</v>
      </c>
      <c r="CJ70">
        <v>2</v>
      </c>
      <c r="CP70">
        <v>2</v>
      </c>
      <c r="CQ70">
        <v>2</v>
      </c>
      <c r="CR70">
        <v>4</v>
      </c>
      <c r="CS70">
        <v>2</v>
      </c>
      <c r="CT70">
        <v>2</v>
      </c>
      <c r="CZ70">
        <v>0</v>
      </c>
      <c r="EP70">
        <v>1</v>
      </c>
      <c r="EQ70">
        <v>4</v>
      </c>
      <c r="FC70">
        <v>1</v>
      </c>
      <c r="FE70">
        <v>1</v>
      </c>
      <c r="GB70">
        <v>1</v>
      </c>
      <c r="GF70">
        <v>0</v>
      </c>
      <c r="HV70">
        <v>1</v>
      </c>
      <c r="HW70">
        <v>3</v>
      </c>
      <c r="II70">
        <v>1</v>
      </c>
      <c r="IK70">
        <v>1</v>
      </c>
      <c r="JH70">
        <v>1</v>
      </c>
      <c r="JL70">
        <v>11.18</v>
      </c>
      <c r="JM70">
        <v>13</v>
      </c>
      <c r="JN70">
        <v>7.39</v>
      </c>
      <c r="JO70">
        <v>7</v>
      </c>
      <c r="JP70">
        <v>18</v>
      </c>
      <c r="JQ70">
        <v>10.5</v>
      </c>
      <c r="JW70">
        <f t="shared" si="2"/>
        <v>11.178000000000001</v>
      </c>
    </row>
    <row r="71" spans="1:283" x14ac:dyDescent="0.2">
      <c r="A71" s="10">
        <v>69</v>
      </c>
      <c r="B71">
        <v>2</v>
      </c>
      <c r="Q71">
        <v>1</v>
      </c>
      <c r="AA71">
        <v>1</v>
      </c>
      <c r="AD71">
        <v>1</v>
      </c>
      <c r="AX71">
        <v>1</v>
      </c>
      <c r="BT71">
        <v>1</v>
      </c>
      <c r="BX71">
        <v>1</v>
      </c>
      <c r="CB71">
        <v>1</v>
      </c>
      <c r="CE71">
        <v>1</v>
      </c>
      <c r="CF71">
        <v>2</v>
      </c>
      <c r="CG71">
        <v>3</v>
      </c>
      <c r="CH71">
        <v>2</v>
      </c>
      <c r="CI71">
        <v>3</v>
      </c>
      <c r="CJ71">
        <v>2</v>
      </c>
      <c r="CP71">
        <v>2</v>
      </c>
      <c r="CQ71">
        <v>2</v>
      </c>
      <c r="CR71">
        <v>4</v>
      </c>
      <c r="CS71">
        <v>2</v>
      </c>
      <c r="CT71">
        <v>2</v>
      </c>
      <c r="CZ71">
        <v>0</v>
      </c>
      <c r="EP71">
        <v>0</v>
      </c>
      <c r="GF71">
        <v>1</v>
      </c>
      <c r="GO71">
        <v>1</v>
      </c>
      <c r="GV71">
        <v>1</v>
      </c>
      <c r="HF71">
        <v>1</v>
      </c>
      <c r="HJ71">
        <v>1</v>
      </c>
      <c r="HT71">
        <v>1</v>
      </c>
      <c r="HV71">
        <v>1</v>
      </c>
      <c r="HW71">
        <v>20</v>
      </c>
      <c r="IE71">
        <v>1</v>
      </c>
      <c r="JE71">
        <v>1</v>
      </c>
      <c r="JL71">
        <v>10.130000000000001</v>
      </c>
      <c r="JM71">
        <v>15</v>
      </c>
      <c r="JN71">
        <v>5.65</v>
      </c>
      <c r="JO71">
        <v>7.5</v>
      </c>
      <c r="JP71">
        <v>10.5</v>
      </c>
      <c r="JQ71">
        <v>12</v>
      </c>
      <c r="JW71">
        <f t="shared" si="2"/>
        <v>10.129999999999999</v>
      </c>
    </row>
    <row r="72" spans="1:283" x14ac:dyDescent="0.2">
      <c r="A72" s="10">
        <v>70</v>
      </c>
      <c r="B72">
        <v>2</v>
      </c>
      <c r="Q72">
        <v>1</v>
      </c>
      <c r="AA72">
        <v>1</v>
      </c>
      <c r="AD72">
        <v>1</v>
      </c>
      <c r="BX72">
        <v>1</v>
      </c>
      <c r="BY72">
        <v>1</v>
      </c>
      <c r="CA72">
        <v>1</v>
      </c>
      <c r="CE72">
        <v>1</v>
      </c>
      <c r="CF72">
        <v>2</v>
      </c>
      <c r="CG72">
        <v>4</v>
      </c>
      <c r="CH72">
        <v>2</v>
      </c>
      <c r="CI72">
        <v>2</v>
      </c>
      <c r="CJ72">
        <v>3</v>
      </c>
      <c r="CP72">
        <v>1</v>
      </c>
      <c r="CQ72">
        <v>4</v>
      </c>
      <c r="CR72">
        <v>3</v>
      </c>
      <c r="CS72">
        <v>1</v>
      </c>
      <c r="CT72">
        <v>1</v>
      </c>
      <c r="CZ72">
        <v>0</v>
      </c>
      <c r="EP72">
        <v>1</v>
      </c>
      <c r="EQ72">
        <v>2</v>
      </c>
      <c r="FY72">
        <v>1</v>
      </c>
      <c r="GB72">
        <v>1</v>
      </c>
      <c r="GF72">
        <v>1</v>
      </c>
      <c r="HO72">
        <v>1</v>
      </c>
      <c r="HP72">
        <v>1</v>
      </c>
      <c r="HR72">
        <v>1</v>
      </c>
      <c r="HV72">
        <v>1</v>
      </c>
      <c r="HW72">
        <v>1</v>
      </c>
      <c r="JE72">
        <v>1</v>
      </c>
      <c r="JL72">
        <v>11.5</v>
      </c>
      <c r="JM72">
        <v>14</v>
      </c>
      <c r="JN72">
        <v>13.48</v>
      </c>
      <c r="JO72">
        <v>7.5</v>
      </c>
      <c r="JP72">
        <v>13</v>
      </c>
      <c r="JQ72">
        <v>9.5</v>
      </c>
      <c r="JW72">
        <f t="shared" si="2"/>
        <v>11.496</v>
      </c>
    </row>
    <row r="73" spans="1:283" x14ac:dyDescent="0.2">
      <c r="A73" s="10">
        <v>71</v>
      </c>
      <c r="B73">
        <v>1</v>
      </c>
      <c r="V73">
        <v>1</v>
      </c>
      <c r="Z73">
        <v>1</v>
      </c>
      <c r="AO73">
        <v>1</v>
      </c>
      <c r="AY73">
        <v>1</v>
      </c>
      <c r="BE73">
        <v>1</v>
      </c>
      <c r="BO73">
        <v>1</v>
      </c>
      <c r="CE73">
        <v>2</v>
      </c>
      <c r="CK73">
        <v>3</v>
      </c>
      <c r="CL73">
        <v>3</v>
      </c>
      <c r="CM73">
        <v>2</v>
      </c>
      <c r="CN73">
        <v>3</v>
      </c>
      <c r="CO73">
        <v>5</v>
      </c>
      <c r="CU73">
        <v>4</v>
      </c>
      <c r="CV73">
        <v>1</v>
      </c>
      <c r="CW73">
        <v>1</v>
      </c>
      <c r="CX73">
        <v>2</v>
      </c>
      <c r="CY73">
        <v>5</v>
      </c>
      <c r="CZ73">
        <v>1</v>
      </c>
      <c r="DA73">
        <v>2</v>
      </c>
      <c r="EN73">
        <v>1</v>
      </c>
      <c r="EP73">
        <v>1</v>
      </c>
      <c r="EQ73">
        <v>2</v>
      </c>
      <c r="GE73">
        <v>1</v>
      </c>
      <c r="GF73">
        <v>0</v>
      </c>
      <c r="HV73">
        <v>1</v>
      </c>
      <c r="JR73">
        <v>9</v>
      </c>
      <c r="JS73">
        <v>14.5</v>
      </c>
      <c r="JT73">
        <v>16.399999999999999</v>
      </c>
      <c r="JU73">
        <v>10</v>
      </c>
      <c r="JV73">
        <v>12</v>
      </c>
      <c r="JW73">
        <f t="shared" si="2"/>
        <v>12.379999999999999</v>
      </c>
    </row>
    <row r="74" spans="1:283" x14ac:dyDescent="0.2">
      <c r="A74" s="10">
        <v>72</v>
      </c>
      <c r="B74">
        <v>1</v>
      </c>
      <c r="K74">
        <v>1</v>
      </c>
      <c r="Q74">
        <v>1</v>
      </c>
      <c r="AA74">
        <v>1</v>
      </c>
      <c r="AX74">
        <v>1</v>
      </c>
      <c r="BF74">
        <v>1</v>
      </c>
      <c r="BZ74">
        <v>1</v>
      </c>
      <c r="CA74">
        <v>1</v>
      </c>
      <c r="CE74">
        <v>2</v>
      </c>
      <c r="CK74">
        <v>3</v>
      </c>
      <c r="CL74">
        <v>4</v>
      </c>
      <c r="CM74">
        <v>2</v>
      </c>
      <c r="CN74">
        <v>3</v>
      </c>
      <c r="CO74">
        <v>5</v>
      </c>
      <c r="CU74">
        <v>2</v>
      </c>
      <c r="CV74">
        <v>2</v>
      </c>
      <c r="CW74">
        <v>1</v>
      </c>
      <c r="CX74">
        <v>1</v>
      </c>
      <c r="CY74">
        <v>2</v>
      </c>
      <c r="CZ74">
        <v>0</v>
      </c>
      <c r="EP74">
        <v>1</v>
      </c>
      <c r="EQ74">
        <v>6</v>
      </c>
      <c r="EY74">
        <v>1</v>
      </c>
      <c r="GA74">
        <v>1</v>
      </c>
      <c r="GB74">
        <v>1</v>
      </c>
      <c r="GF74">
        <v>0</v>
      </c>
      <c r="HV74">
        <v>0</v>
      </c>
      <c r="JR74">
        <v>11.6</v>
      </c>
      <c r="JS74">
        <v>13</v>
      </c>
      <c r="JT74">
        <v>17.399999999999999</v>
      </c>
      <c r="JU74">
        <v>10</v>
      </c>
      <c r="JV74">
        <v>9</v>
      </c>
      <c r="JW74">
        <f t="shared" si="2"/>
        <v>12.2</v>
      </c>
    </row>
    <row r="75" spans="1:283" x14ac:dyDescent="0.2">
      <c r="A75" s="10">
        <v>73</v>
      </c>
      <c r="B75">
        <v>1</v>
      </c>
      <c r="K75">
        <v>1</v>
      </c>
      <c r="Q75">
        <v>1</v>
      </c>
      <c r="AA75">
        <v>1</v>
      </c>
      <c r="AV75">
        <v>1</v>
      </c>
      <c r="BA75">
        <v>1</v>
      </c>
      <c r="BB75">
        <v>1</v>
      </c>
      <c r="CE75">
        <v>2</v>
      </c>
      <c r="CK75">
        <v>3</v>
      </c>
      <c r="CL75">
        <v>2</v>
      </c>
      <c r="CM75">
        <v>3</v>
      </c>
      <c r="CN75">
        <v>1</v>
      </c>
      <c r="CO75">
        <v>5</v>
      </c>
      <c r="CU75">
        <v>3</v>
      </c>
      <c r="CV75">
        <v>2</v>
      </c>
      <c r="CW75">
        <v>4</v>
      </c>
      <c r="CX75">
        <v>1</v>
      </c>
      <c r="CY75">
        <v>5</v>
      </c>
      <c r="CZ75">
        <v>1</v>
      </c>
      <c r="DA75">
        <v>4</v>
      </c>
      <c r="EP75">
        <v>1</v>
      </c>
      <c r="GF75">
        <v>0</v>
      </c>
      <c r="HV75">
        <v>1</v>
      </c>
      <c r="JR75">
        <v>8.4</v>
      </c>
      <c r="JS75">
        <v>12</v>
      </c>
      <c r="JT75">
        <v>11.8</v>
      </c>
      <c r="JU75">
        <v>11.33</v>
      </c>
      <c r="JV75">
        <v>8</v>
      </c>
      <c r="JW75">
        <f t="shared" si="2"/>
        <v>10.306000000000001</v>
      </c>
    </row>
    <row r="76" spans="1:283" x14ac:dyDescent="0.2">
      <c r="A76" s="10">
        <v>74</v>
      </c>
      <c r="B76">
        <v>2</v>
      </c>
      <c r="M76">
        <v>1</v>
      </c>
      <c r="P76">
        <v>1</v>
      </c>
      <c r="AA76">
        <v>1</v>
      </c>
      <c r="AU76">
        <v>1</v>
      </c>
      <c r="BB76">
        <v>1</v>
      </c>
      <c r="BJ76">
        <v>1</v>
      </c>
      <c r="CE76">
        <v>2</v>
      </c>
      <c r="CK76">
        <v>4</v>
      </c>
      <c r="CL76">
        <v>2</v>
      </c>
      <c r="CM76">
        <v>1</v>
      </c>
      <c r="CN76">
        <v>3</v>
      </c>
      <c r="CO76">
        <v>5</v>
      </c>
      <c r="CU76">
        <v>2</v>
      </c>
      <c r="CV76">
        <v>2</v>
      </c>
      <c r="CW76">
        <v>5</v>
      </c>
      <c r="CX76">
        <v>1</v>
      </c>
      <c r="CY76">
        <v>4</v>
      </c>
      <c r="CZ76">
        <v>1</v>
      </c>
      <c r="DA76">
        <v>2</v>
      </c>
      <c r="DM76">
        <v>1</v>
      </c>
      <c r="DU76">
        <v>1</v>
      </c>
      <c r="EP76">
        <v>1</v>
      </c>
      <c r="GF76">
        <v>0</v>
      </c>
      <c r="HV76">
        <v>1</v>
      </c>
      <c r="IB76">
        <v>1</v>
      </c>
      <c r="II76">
        <v>1</v>
      </c>
      <c r="IQ76">
        <v>1</v>
      </c>
      <c r="JR76">
        <v>10.8</v>
      </c>
      <c r="JS76">
        <v>11</v>
      </c>
      <c r="JT76">
        <v>13.4</v>
      </c>
      <c r="JU76">
        <v>6.67</v>
      </c>
      <c r="JV76">
        <v>10</v>
      </c>
      <c r="JW76">
        <f t="shared" si="2"/>
        <v>10.374000000000001</v>
      </c>
    </row>
    <row r="77" spans="1:283" x14ac:dyDescent="0.2">
      <c r="A77" s="10">
        <v>75</v>
      </c>
      <c r="B77">
        <v>1</v>
      </c>
      <c r="M77">
        <v>1</v>
      </c>
      <c r="P77">
        <v>1</v>
      </c>
      <c r="AH77">
        <v>1</v>
      </c>
      <c r="AU77">
        <v>1</v>
      </c>
      <c r="BI77">
        <v>1</v>
      </c>
      <c r="CC77">
        <v>1</v>
      </c>
      <c r="CE77">
        <v>2</v>
      </c>
      <c r="CK77">
        <v>3</v>
      </c>
      <c r="CL77">
        <v>2</v>
      </c>
      <c r="CM77">
        <v>2</v>
      </c>
      <c r="CN77">
        <v>3</v>
      </c>
      <c r="CO77">
        <v>4</v>
      </c>
      <c r="CU77">
        <v>1</v>
      </c>
      <c r="CV77">
        <v>2</v>
      </c>
      <c r="CW77">
        <v>1</v>
      </c>
      <c r="CX77">
        <v>3</v>
      </c>
      <c r="CY77">
        <v>5</v>
      </c>
      <c r="CZ77">
        <v>1</v>
      </c>
      <c r="DA77">
        <v>2</v>
      </c>
      <c r="EN77">
        <v>1</v>
      </c>
      <c r="EP77">
        <v>1</v>
      </c>
      <c r="EQ77">
        <v>6</v>
      </c>
      <c r="EV77">
        <v>1</v>
      </c>
      <c r="FJ77">
        <v>1</v>
      </c>
      <c r="GE77">
        <v>1</v>
      </c>
      <c r="GF77">
        <v>0</v>
      </c>
      <c r="HV77">
        <v>1</v>
      </c>
      <c r="IB77">
        <v>1</v>
      </c>
      <c r="IP77">
        <v>1</v>
      </c>
      <c r="JR77">
        <v>14.6</v>
      </c>
      <c r="JS77">
        <v>16.5</v>
      </c>
      <c r="JT77">
        <v>16.399999999999999</v>
      </c>
      <c r="JU77">
        <v>8.67</v>
      </c>
      <c r="JV77">
        <v>15</v>
      </c>
      <c r="JW77">
        <f t="shared" si="2"/>
        <v>14.234</v>
      </c>
    </row>
    <row r="78" spans="1:283" x14ac:dyDescent="0.2">
      <c r="A78" s="10">
        <v>76</v>
      </c>
      <c r="B78">
        <v>1</v>
      </c>
      <c r="M78">
        <v>1</v>
      </c>
      <c r="P78">
        <v>1</v>
      </c>
      <c r="AH78">
        <v>1</v>
      </c>
      <c r="AU78">
        <v>1</v>
      </c>
      <c r="BH78">
        <v>1</v>
      </c>
      <c r="BN78">
        <v>1</v>
      </c>
      <c r="BO78">
        <v>1</v>
      </c>
      <c r="CE78">
        <v>2</v>
      </c>
      <c r="CK78">
        <v>4</v>
      </c>
      <c r="CL78">
        <v>3</v>
      </c>
      <c r="CM78">
        <v>2</v>
      </c>
      <c r="CN78">
        <v>3</v>
      </c>
      <c r="CO78">
        <v>5</v>
      </c>
      <c r="CU78">
        <v>2</v>
      </c>
      <c r="CV78">
        <v>2</v>
      </c>
      <c r="CW78">
        <v>3</v>
      </c>
      <c r="CX78">
        <v>3</v>
      </c>
      <c r="CY78">
        <v>4</v>
      </c>
      <c r="CZ78">
        <v>1</v>
      </c>
      <c r="DA78">
        <v>2</v>
      </c>
      <c r="DF78">
        <v>1</v>
      </c>
      <c r="DS78">
        <v>1</v>
      </c>
      <c r="EP78">
        <v>1</v>
      </c>
      <c r="EQ78">
        <v>1</v>
      </c>
      <c r="EV78">
        <v>1</v>
      </c>
      <c r="GF78">
        <v>1</v>
      </c>
      <c r="HV78">
        <v>0</v>
      </c>
      <c r="JR78">
        <v>10.199999999999999</v>
      </c>
      <c r="JS78">
        <v>13</v>
      </c>
      <c r="JT78">
        <v>12.2</v>
      </c>
      <c r="JU78">
        <v>11.33</v>
      </c>
      <c r="JV78">
        <v>11.5</v>
      </c>
      <c r="JW78">
        <f t="shared" si="2"/>
        <v>11.645999999999999</v>
      </c>
    </row>
    <row r="79" spans="1:283" x14ac:dyDescent="0.2">
      <c r="A79" s="10">
        <v>77</v>
      </c>
      <c r="B79">
        <v>1</v>
      </c>
      <c r="N79">
        <v>1</v>
      </c>
      <c r="P79">
        <v>1</v>
      </c>
      <c r="AH79">
        <v>1</v>
      </c>
      <c r="AU79">
        <v>1</v>
      </c>
      <c r="BF79">
        <v>1</v>
      </c>
      <c r="BN79">
        <v>1</v>
      </c>
      <c r="CE79">
        <v>2</v>
      </c>
      <c r="CK79">
        <v>3</v>
      </c>
      <c r="CL79">
        <v>3</v>
      </c>
      <c r="CM79">
        <v>2</v>
      </c>
      <c r="CN79">
        <v>3</v>
      </c>
      <c r="CO79">
        <v>3</v>
      </c>
      <c r="CU79">
        <v>2</v>
      </c>
      <c r="CV79">
        <v>2</v>
      </c>
      <c r="CW79">
        <v>2</v>
      </c>
      <c r="CX79">
        <v>2</v>
      </c>
      <c r="CY79">
        <v>2</v>
      </c>
      <c r="CZ79">
        <v>0</v>
      </c>
      <c r="EP79">
        <v>1</v>
      </c>
      <c r="EQ79">
        <v>2</v>
      </c>
      <c r="EV79">
        <v>1</v>
      </c>
      <c r="GF79">
        <v>0</v>
      </c>
      <c r="HV79">
        <v>1</v>
      </c>
      <c r="IB79">
        <v>1</v>
      </c>
      <c r="II79">
        <v>1</v>
      </c>
      <c r="IK79">
        <v>1</v>
      </c>
      <c r="IM79">
        <v>1</v>
      </c>
      <c r="IU79">
        <v>1</v>
      </c>
      <c r="JR79">
        <v>5.4</v>
      </c>
      <c r="JS79">
        <v>9</v>
      </c>
      <c r="JT79">
        <v>15.6</v>
      </c>
      <c r="JU79">
        <v>12.67</v>
      </c>
      <c r="JV79">
        <v>13</v>
      </c>
      <c r="JW79">
        <f t="shared" si="2"/>
        <v>11.134</v>
      </c>
    </row>
    <row r="80" spans="1:283" x14ac:dyDescent="0.2">
      <c r="A80" s="10">
        <v>78</v>
      </c>
      <c r="B80">
        <v>1</v>
      </c>
      <c r="N80">
        <v>1</v>
      </c>
      <c r="P80">
        <v>1</v>
      </c>
      <c r="AH80">
        <v>1</v>
      </c>
      <c r="AQ80">
        <v>1</v>
      </c>
      <c r="BI80">
        <v>1</v>
      </c>
      <c r="BS80">
        <v>1</v>
      </c>
      <c r="CB80">
        <v>1</v>
      </c>
      <c r="CE80">
        <v>2</v>
      </c>
      <c r="CK80">
        <v>3</v>
      </c>
      <c r="CL80">
        <v>3</v>
      </c>
      <c r="CM80">
        <v>2</v>
      </c>
      <c r="CN80">
        <v>3</v>
      </c>
      <c r="CO80">
        <v>5</v>
      </c>
      <c r="CU80">
        <v>2</v>
      </c>
      <c r="CV80">
        <v>2</v>
      </c>
      <c r="CW80">
        <v>2</v>
      </c>
      <c r="CX80">
        <v>2</v>
      </c>
      <c r="CY80">
        <v>2</v>
      </c>
      <c r="CZ80">
        <v>0</v>
      </c>
      <c r="EP80">
        <v>1</v>
      </c>
      <c r="EQ80">
        <v>2</v>
      </c>
      <c r="FJ80">
        <v>1</v>
      </c>
      <c r="FT80">
        <v>1</v>
      </c>
      <c r="GF80">
        <v>0</v>
      </c>
      <c r="HV80">
        <v>1</v>
      </c>
      <c r="HW80">
        <v>5</v>
      </c>
      <c r="JR80">
        <v>10.199999999999999</v>
      </c>
      <c r="JS80">
        <v>12.5</v>
      </c>
      <c r="JT80">
        <v>13.4</v>
      </c>
      <c r="JU80">
        <v>8.67</v>
      </c>
      <c r="JV80">
        <v>5.5</v>
      </c>
      <c r="JW80">
        <f t="shared" si="2"/>
        <v>10.054</v>
      </c>
    </row>
    <row r="81" spans="1:283" x14ac:dyDescent="0.2">
      <c r="A81" s="10">
        <v>79</v>
      </c>
      <c r="B81">
        <v>1</v>
      </c>
      <c r="N81">
        <v>1</v>
      </c>
      <c r="AK81">
        <v>1</v>
      </c>
      <c r="AO81">
        <v>1</v>
      </c>
      <c r="BE81">
        <v>1</v>
      </c>
      <c r="BJ81">
        <v>1</v>
      </c>
      <c r="BO81">
        <v>1</v>
      </c>
      <c r="BY81">
        <v>1</v>
      </c>
      <c r="CE81">
        <v>2</v>
      </c>
      <c r="CK81">
        <v>5</v>
      </c>
      <c r="CL81">
        <v>5</v>
      </c>
      <c r="CM81">
        <v>5</v>
      </c>
      <c r="CN81">
        <v>5</v>
      </c>
      <c r="CO81">
        <v>5</v>
      </c>
      <c r="CU81">
        <v>2</v>
      </c>
      <c r="CV81">
        <v>2</v>
      </c>
      <c r="CW81">
        <v>4</v>
      </c>
      <c r="CX81">
        <v>2</v>
      </c>
      <c r="CY81">
        <v>2</v>
      </c>
      <c r="CZ81">
        <v>1</v>
      </c>
      <c r="DA81">
        <v>5</v>
      </c>
      <c r="EJ81">
        <v>1</v>
      </c>
      <c r="EN81">
        <v>1</v>
      </c>
      <c r="EP81">
        <v>1</v>
      </c>
      <c r="EQ81">
        <v>1</v>
      </c>
      <c r="GE81">
        <v>1</v>
      </c>
      <c r="GF81">
        <v>0</v>
      </c>
      <c r="HV81">
        <v>1</v>
      </c>
      <c r="JR81">
        <v>5.2</v>
      </c>
      <c r="JS81">
        <v>13.5</v>
      </c>
      <c r="JT81">
        <v>16.8</v>
      </c>
      <c r="JU81">
        <v>13.33</v>
      </c>
      <c r="JV81">
        <v>10</v>
      </c>
      <c r="JW81">
        <f t="shared" si="2"/>
        <v>11.766</v>
      </c>
    </row>
    <row r="82" spans="1:283" x14ac:dyDescent="0.2">
      <c r="A82" s="10">
        <v>80</v>
      </c>
      <c r="B82">
        <v>2</v>
      </c>
      <c r="N82">
        <v>1</v>
      </c>
      <c r="AK82">
        <v>1</v>
      </c>
      <c r="AO82">
        <v>1</v>
      </c>
      <c r="AV82">
        <v>1</v>
      </c>
      <c r="AX82">
        <v>1</v>
      </c>
      <c r="BZ82">
        <v>1</v>
      </c>
      <c r="CA82">
        <v>1</v>
      </c>
      <c r="CE82">
        <v>2</v>
      </c>
      <c r="CK82">
        <v>1</v>
      </c>
      <c r="CL82">
        <v>2</v>
      </c>
      <c r="CM82">
        <v>2</v>
      </c>
      <c r="CN82">
        <v>4</v>
      </c>
      <c r="CO82">
        <v>5</v>
      </c>
      <c r="CU82">
        <v>2</v>
      </c>
      <c r="CV82">
        <v>2</v>
      </c>
      <c r="CW82">
        <v>2</v>
      </c>
      <c r="CX82">
        <v>2</v>
      </c>
      <c r="CY82">
        <v>4</v>
      </c>
      <c r="CZ82">
        <v>1</v>
      </c>
      <c r="DA82">
        <v>2</v>
      </c>
      <c r="EK82">
        <v>1</v>
      </c>
      <c r="EL82">
        <v>1</v>
      </c>
      <c r="EP82">
        <v>0</v>
      </c>
      <c r="GF82">
        <v>0</v>
      </c>
      <c r="HV82">
        <v>1</v>
      </c>
      <c r="JR82">
        <v>17</v>
      </c>
      <c r="JS82">
        <v>16.5</v>
      </c>
      <c r="JT82">
        <v>12.8</v>
      </c>
      <c r="JU82">
        <v>9.33</v>
      </c>
      <c r="JV82">
        <v>8</v>
      </c>
      <c r="JW82">
        <f t="shared" si="2"/>
        <v>12.725999999999999</v>
      </c>
    </row>
    <row r="83" spans="1:283" x14ac:dyDescent="0.2">
      <c r="A83" s="10">
        <v>81</v>
      </c>
      <c r="B83">
        <v>2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1</v>
      </c>
      <c r="P83">
        <v>0</v>
      </c>
      <c r="Q83">
        <v>0</v>
      </c>
      <c r="R83">
        <v>1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1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1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1</v>
      </c>
      <c r="BQ83">
        <v>0</v>
      </c>
      <c r="BR83">
        <v>0</v>
      </c>
      <c r="BS83">
        <v>0</v>
      </c>
      <c r="BV83">
        <v>1</v>
      </c>
      <c r="BW83">
        <v>0</v>
      </c>
      <c r="BX83">
        <v>0</v>
      </c>
      <c r="BY83">
        <v>1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2</v>
      </c>
      <c r="CK83">
        <v>4</v>
      </c>
      <c r="CL83">
        <v>3</v>
      </c>
      <c r="CM83">
        <v>3</v>
      </c>
      <c r="CN83">
        <v>2</v>
      </c>
      <c r="CO83">
        <v>5</v>
      </c>
      <c r="CU83">
        <v>2</v>
      </c>
      <c r="CV83">
        <v>2</v>
      </c>
      <c r="CW83">
        <v>2</v>
      </c>
      <c r="CX83">
        <v>1</v>
      </c>
      <c r="CY83">
        <v>3</v>
      </c>
      <c r="CZ83">
        <v>1</v>
      </c>
      <c r="DA83">
        <v>3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G83">
        <v>1</v>
      </c>
      <c r="EI83">
        <v>0</v>
      </c>
      <c r="EJ83">
        <v>1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1</v>
      </c>
      <c r="EQ83">
        <v>2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0</v>
      </c>
      <c r="FE83">
        <v>0</v>
      </c>
      <c r="FF83">
        <v>0</v>
      </c>
      <c r="FG83">
        <v>0</v>
      </c>
      <c r="FH83">
        <v>0</v>
      </c>
      <c r="FI83">
        <v>0</v>
      </c>
      <c r="FJ83">
        <v>0</v>
      </c>
      <c r="FK83">
        <v>0</v>
      </c>
      <c r="FL83">
        <v>0</v>
      </c>
      <c r="FM83">
        <v>0</v>
      </c>
      <c r="FN83">
        <v>0</v>
      </c>
      <c r="FO83">
        <v>0</v>
      </c>
      <c r="FP83">
        <v>0</v>
      </c>
      <c r="FQ83">
        <v>0</v>
      </c>
      <c r="FR83">
        <v>0</v>
      </c>
      <c r="FS83">
        <v>0</v>
      </c>
      <c r="FT83">
        <v>0</v>
      </c>
      <c r="FW83">
        <v>1</v>
      </c>
      <c r="FX83">
        <v>0</v>
      </c>
      <c r="FY83">
        <v>0</v>
      </c>
      <c r="FZ83">
        <v>1</v>
      </c>
      <c r="GA83">
        <v>0</v>
      </c>
      <c r="GB83">
        <v>0</v>
      </c>
      <c r="GC83">
        <v>0</v>
      </c>
      <c r="GD83">
        <v>0</v>
      </c>
      <c r="GE83">
        <v>0</v>
      </c>
      <c r="GF83">
        <v>0</v>
      </c>
      <c r="HV83">
        <v>1</v>
      </c>
      <c r="HW83">
        <v>1</v>
      </c>
      <c r="HX83">
        <v>0</v>
      </c>
      <c r="HY83">
        <v>0</v>
      </c>
      <c r="HZ83">
        <v>0</v>
      </c>
      <c r="IA83">
        <v>0</v>
      </c>
      <c r="IB83">
        <v>0</v>
      </c>
      <c r="IC83">
        <v>0</v>
      </c>
      <c r="ID83">
        <v>0</v>
      </c>
      <c r="IE83">
        <v>0</v>
      </c>
      <c r="IF83">
        <v>0</v>
      </c>
      <c r="IG83">
        <v>0</v>
      </c>
      <c r="IH83">
        <v>0</v>
      </c>
      <c r="II83">
        <v>0</v>
      </c>
      <c r="IJ83">
        <v>0</v>
      </c>
      <c r="IK83">
        <v>0</v>
      </c>
      <c r="IL83">
        <v>0</v>
      </c>
      <c r="IM83">
        <v>0</v>
      </c>
      <c r="IN83">
        <v>0</v>
      </c>
      <c r="IO83">
        <v>0</v>
      </c>
      <c r="IP83">
        <v>0</v>
      </c>
      <c r="IQ83">
        <v>0</v>
      </c>
      <c r="IR83">
        <v>0</v>
      </c>
      <c r="IS83">
        <v>0</v>
      </c>
      <c r="IT83">
        <v>0</v>
      </c>
      <c r="IU83">
        <v>0</v>
      </c>
      <c r="IV83">
        <v>0</v>
      </c>
      <c r="IW83">
        <v>1</v>
      </c>
      <c r="IX83">
        <v>0</v>
      </c>
      <c r="IY83">
        <v>0</v>
      </c>
      <c r="IZ83">
        <v>0</v>
      </c>
      <c r="JC83">
        <v>0</v>
      </c>
      <c r="JD83">
        <v>0</v>
      </c>
      <c r="JE83">
        <v>0</v>
      </c>
      <c r="JF83">
        <v>0</v>
      </c>
      <c r="JG83">
        <v>0</v>
      </c>
      <c r="JH83">
        <v>0</v>
      </c>
      <c r="JI83">
        <v>0</v>
      </c>
      <c r="JJ83">
        <v>0</v>
      </c>
      <c r="JK83">
        <v>0</v>
      </c>
      <c r="JN83" s="9"/>
      <c r="JO83" s="9"/>
      <c r="JR83">
        <v>8</v>
      </c>
      <c r="JS83">
        <v>9.5</v>
      </c>
      <c r="JT83">
        <v>9.8000000000000007</v>
      </c>
      <c r="JU83">
        <v>8</v>
      </c>
      <c r="JV83">
        <v>9</v>
      </c>
      <c r="JW83">
        <f t="shared" si="2"/>
        <v>8.86</v>
      </c>
    </row>
    <row r="84" spans="1:283" x14ac:dyDescent="0.2">
      <c r="A84" s="10">
        <v>82</v>
      </c>
      <c r="B84">
        <v>1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1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1</v>
      </c>
      <c r="BQ84">
        <v>0</v>
      </c>
      <c r="BR84">
        <v>0</v>
      </c>
      <c r="BS84">
        <v>1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2</v>
      </c>
      <c r="CK84">
        <v>2</v>
      </c>
      <c r="CL84">
        <v>3</v>
      </c>
      <c r="CM84">
        <v>3</v>
      </c>
      <c r="CN84">
        <v>4</v>
      </c>
      <c r="CO84">
        <v>4</v>
      </c>
      <c r="CU84">
        <v>1</v>
      </c>
      <c r="CV84">
        <v>4</v>
      </c>
      <c r="CW84">
        <v>4</v>
      </c>
      <c r="CX84">
        <v>2</v>
      </c>
      <c r="CY84">
        <v>2</v>
      </c>
      <c r="CZ84">
        <v>0</v>
      </c>
      <c r="EP84">
        <v>1</v>
      </c>
      <c r="EQ84">
        <v>2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0</v>
      </c>
      <c r="FC84">
        <v>0</v>
      </c>
      <c r="FD84">
        <v>0</v>
      </c>
      <c r="FE84">
        <v>1</v>
      </c>
      <c r="FF84">
        <v>0</v>
      </c>
      <c r="FG84">
        <v>0</v>
      </c>
      <c r="FH84">
        <v>0</v>
      </c>
      <c r="FI84">
        <v>0</v>
      </c>
      <c r="FJ84">
        <v>0</v>
      </c>
      <c r="FK84">
        <v>0</v>
      </c>
      <c r="FL84">
        <v>0</v>
      </c>
      <c r="FM84">
        <v>0</v>
      </c>
      <c r="FN84">
        <v>0</v>
      </c>
      <c r="FO84">
        <v>0</v>
      </c>
      <c r="FP84">
        <v>0</v>
      </c>
      <c r="FQ84">
        <v>0</v>
      </c>
      <c r="FR84">
        <v>0</v>
      </c>
      <c r="FS84">
        <v>0</v>
      </c>
      <c r="FT84">
        <v>0</v>
      </c>
      <c r="FW84">
        <v>0</v>
      </c>
      <c r="FX84">
        <v>0</v>
      </c>
      <c r="FY84">
        <v>0</v>
      </c>
      <c r="FZ84">
        <v>0</v>
      </c>
      <c r="GA84">
        <v>0</v>
      </c>
      <c r="GB84">
        <v>0</v>
      </c>
      <c r="GC84">
        <v>0</v>
      </c>
      <c r="GD84">
        <v>0</v>
      </c>
      <c r="GE84">
        <v>0</v>
      </c>
      <c r="GF84">
        <v>0</v>
      </c>
      <c r="HV84">
        <v>1</v>
      </c>
      <c r="JN84" s="9"/>
      <c r="JO84" s="9"/>
      <c r="JR84">
        <v>11.6</v>
      </c>
      <c r="JS84">
        <v>12.5</v>
      </c>
      <c r="JT84">
        <v>12.8</v>
      </c>
      <c r="JU84">
        <v>6</v>
      </c>
      <c r="JV84">
        <v>10</v>
      </c>
      <c r="JW84">
        <f t="shared" si="2"/>
        <v>10.580000000000002</v>
      </c>
    </row>
    <row r="85" spans="1:283" x14ac:dyDescent="0.2">
      <c r="A85" s="10">
        <v>83</v>
      </c>
      <c r="B85">
        <v>1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1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1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H85">
        <v>0</v>
      </c>
      <c r="AI85">
        <v>1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1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1</v>
      </c>
      <c r="BF85">
        <v>0</v>
      </c>
      <c r="BG85">
        <v>0</v>
      </c>
      <c r="BH85">
        <v>0</v>
      </c>
      <c r="BI85">
        <v>1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1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2</v>
      </c>
      <c r="CK85">
        <v>3</v>
      </c>
      <c r="CL85">
        <v>3</v>
      </c>
      <c r="CM85">
        <v>3</v>
      </c>
      <c r="CN85">
        <v>4</v>
      </c>
      <c r="CO85">
        <v>5</v>
      </c>
      <c r="CU85">
        <v>1</v>
      </c>
      <c r="CV85">
        <v>1</v>
      </c>
      <c r="CW85">
        <v>3</v>
      </c>
      <c r="CX85">
        <v>2</v>
      </c>
      <c r="CY85">
        <v>2</v>
      </c>
      <c r="CZ85">
        <v>0</v>
      </c>
      <c r="EP85">
        <v>1</v>
      </c>
      <c r="EQ85">
        <v>2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F85">
        <v>1</v>
      </c>
      <c r="FG85">
        <v>0</v>
      </c>
      <c r="FH85">
        <v>0</v>
      </c>
      <c r="FI85">
        <v>0</v>
      </c>
      <c r="FJ85">
        <v>1</v>
      </c>
      <c r="FK85">
        <v>0</v>
      </c>
      <c r="FL85">
        <v>0</v>
      </c>
      <c r="FM85">
        <v>0</v>
      </c>
      <c r="FN85">
        <v>0</v>
      </c>
      <c r="FO85">
        <v>0</v>
      </c>
      <c r="FP85">
        <v>0</v>
      </c>
      <c r="FQ85">
        <v>0</v>
      </c>
      <c r="FR85">
        <v>0</v>
      </c>
      <c r="FS85">
        <v>0</v>
      </c>
      <c r="FT85">
        <v>0</v>
      </c>
      <c r="FW85">
        <v>0</v>
      </c>
      <c r="FX85">
        <v>0</v>
      </c>
      <c r="FY85">
        <v>0</v>
      </c>
      <c r="FZ85">
        <v>0</v>
      </c>
      <c r="GA85">
        <v>0</v>
      </c>
      <c r="GB85">
        <v>0</v>
      </c>
      <c r="GC85">
        <v>0</v>
      </c>
      <c r="GD85">
        <v>0</v>
      </c>
      <c r="GE85">
        <v>0</v>
      </c>
      <c r="GF85">
        <v>0</v>
      </c>
      <c r="HV85">
        <v>1</v>
      </c>
      <c r="HW85">
        <v>2</v>
      </c>
      <c r="JN85" s="9"/>
      <c r="JO85" s="9"/>
      <c r="JR85">
        <v>11.2</v>
      </c>
      <c r="JS85">
        <v>9.5</v>
      </c>
      <c r="JT85">
        <v>10.6</v>
      </c>
      <c r="JU85">
        <v>14.67</v>
      </c>
      <c r="JV85">
        <v>8</v>
      </c>
      <c r="JW85">
        <f t="shared" si="2"/>
        <v>10.794</v>
      </c>
    </row>
    <row r="86" spans="1:283" x14ac:dyDescent="0.2">
      <c r="A86" s="10">
        <v>84</v>
      </c>
      <c r="B86">
        <v>1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1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1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H86">
        <v>0</v>
      </c>
      <c r="AI86">
        <v>1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1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1</v>
      </c>
      <c r="BG86">
        <v>0</v>
      </c>
      <c r="BH86">
        <v>1</v>
      </c>
      <c r="BI86">
        <v>0</v>
      </c>
      <c r="BJ86">
        <v>1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2</v>
      </c>
      <c r="CK86">
        <v>3</v>
      </c>
      <c r="CL86">
        <v>3</v>
      </c>
      <c r="CM86">
        <v>2</v>
      </c>
      <c r="CN86">
        <v>4</v>
      </c>
      <c r="CO86">
        <v>5</v>
      </c>
      <c r="CU86">
        <v>2</v>
      </c>
      <c r="CV86">
        <v>2</v>
      </c>
      <c r="CW86">
        <v>4</v>
      </c>
      <c r="CX86">
        <v>2</v>
      </c>
      <c r="CY86">
        <v>4</v>
      </c>
      <c r="CZ86">
        <v>1</v>
      </c>
      <c r="DA86">
        <v>2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1</v>
      </c>
      <c r="DT86">
        <v>0</v>
      </c>
      <c r="DU86">
        <v>1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G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GF86">
        <v>0</v>
      </c>
      <c r="HV86">
        <v>1</v>
      </c>
      <c r="JN86" s="9"/>
      <c r="JO86" s="9"/>
      <c r="JR86">
        <v>10.8</v>
      </c>
      <c r="JS86">
        <v>12</v>
      </c>
      <c r="JT86">
        <v>13.6</v>
      </c>
      <c r="JU86">
        <v>5.33</v>
      </c>
      <c r="JV86">
        <v>8.5</v>
      </c>
      <c r="JW86">
        <f t="shared" si="2"/>
        <v>10.045999999999999</v>
      </c>
    </row>
    <row r="87" spans="1:283" x14ac:dyDescent="0.2">
      <c r="A87" s="10">
        <v>85</v>
      </c>
      <c r="B87">
        <v>1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1</v>
      </c>
      <c r="T87">
        <v>0</v>
      </c>
      <c r="U87">
        <v>0</v>
      </c>
      <c r="V87">
        <v>0</v>
      </c>
      <c r="W87">
        <v>0</v>
      </c>
      <c r="X87">
        <v>0</v>
      </c>
      <c r="Y87">
        <v>1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H87">
        <v>0</v>
      </c>
      <c r="AI87">
        <v>1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1</v>
      </c>
      <c r="BF87">
        <v>0</v>
      </c>
      <c r="BG87">
        <v>0</v>
      </c>
      <c r="BH87">
        <v>1</v>
      </c>
      <c r="BI87">
        <v>0</v>
      </c>
      <c r="BJ87">
        <v>1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1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2</v>
      </c>
      <c r="CK87">
        <v>2</v>
      </c>
      <c r="CL87">
        <v>3</v>
      </c>
      <c r="CM87">
        <v>2</v>
      </c>
      <c r="CN87">
        <v>3</v>
      </c>
      <c r="CO87">
        <v>5</v>
      </c>
      <c r="CU87">
        <v>2</v>
      </c>
      <c r="CV87">
        <v>3</v>
      </c>
      <c r="CW87">
        <v>2</v>
      </c>
      <c r="CX87">
        <v>3</v>
      </c>
      <c r="CY87">
        <v>5</v>
      </c>
      <c r="CZ87">
        <v>0</v>
      </c>
      <c r="EP87">
        <v>1</v>
      </c>
      <c r="EQ87">
        <v>4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1</v>
      </c>
      <c r="FG87">
        <v>0</v>
      </c>
      <c r="FH87">
        <v>0</v>
      </c>
      <c r="FI87">
        <v>1</v>
      </c>
      <c r="FJ87">
        <v>0</v>
      </c>
      <c r="FK87">
        <v>1</v>
      </c>
      <c r="FL87">
        <v>0</v>
      </c>
      <c r="FM87">
        <v>0</v>
      </c>
      <c r="FN87">
        <v>0</v>
      </c>
      <c r="FO87">
        <v>0</v>
      </c>
      <c r="FP87">
        <v>0</v>
      </c>
      <c r="FQ87">
        <v>0</v>
      </c>
      <c r="FR87">
        <v>0</v>
      </c>
      <c r="FS87">
        <v>0</v>
      </c>
      <c r="FT87">
        <v>0</v>
      </c>
      <c r="FW87">
        <v>0</v>
      </c>
      <c r="FX87">
        <v>0</v>
      </c>
      <c r="FY87">
        <v>0</v>
      </c>
      <c r="FZ87">
        <v>0</v>
      </c>
      <c r="GA87">
        <v>0</v>
      </c>
      <c r="GB87">
        <v>0</v>
      </c>
      <c r="GC87">
        <v>0</v>
      </c>
      <c r="GD87">
        <v>0</v>
      </c>
      <c r="GE87">
        <v>0</v>
      </c>
      <c r="GF87">
        <v>1</v>
      </c>
      <c r="GG87">
        <v>2</v>
      </c>
      <c r="GH87">
        <v>0</v>
      </c>
      <c r="GI87">
        <v>0</v>
      </c>
      <c r="GJ87">
        <v>0</v>
      </c>
      <c r="GK87">
        <v>0</v>
      </c>
      <c r="GL87">
        <v>0</v>
      </c>
      <c r="GM87">
        <v>0</v>
      </c>
      <c r="GN87">
        <v>0</v>
      </c>
      <c r="GO87">
        <v>0</v>
      </c>
      <c r="GP87">
        <v>0</v>
      </c>
      <c r="GQ87">
        <v>0</v>
      </c>
      <c r="GR87">
        <v>0</v>
      </c>
      <c r="GS87">
        <v>0</v>
      </c>
      <c r="GU87">
        <v>0</v>
      </c>
      <c r="GV87">
        <v>1</v>
      </c>
      <c r="GW87">
        <v>0</v>
      </c>
      <c r="GX87">
        <v>0</v>
      </c>
      <c r="GY87">
        <v>0</v>
      </c>
      <c r="GZ87">
        <v>0</v>
      </c>
      <c r="HA87">
        <v>1</v>
      </c>
      <c r="HB87">
        <v>0</v>
      </c>
      <c r="HC87">
        <v>0</v>
      </c>
      <c r="HD87">
        <v>0</v>
      </c>
      <c r="HE87">
        <v>0</v>
      </c>
      <c r="HF87">
        <v>0</v>
      </c>
      <c r="HG87">
        <v>0</v>
      </c>
      <c r="HH87">
        <v>0</v>
      </c>
      <c r="HI87">
        <v>0</v>
      </c>
      <c r="HJ87">
        <v>0</v>
      </c>
      <c r="HM87">
        <v>0</v>
      </c>
      <c r="HN87">
        <v>0</v>
      </c>
      <c r="HO87">
        <v>0</v>
      </c>
      <c r="HP87">
        <v>0</v>
      </c>
      <c r="HQ87">
        <v>0</v>
      </c>
      <c r="HR87">
        <v>0</v>
      </c>
      <c r="HS87">
        <v>0</v>
      </c>
      <c r="HT87">
        <v>0</v>
      </c>
      <c r="HU87">
        <v>0</v>
      </c>
      <c r="HV87">
        <v>0</v>
      </c>
      <c r="JO87" s="9"/>
      <c r="JR87">
        <v>8.8000000000000007</v>
      </c>
      <c r="JS87">
        <v>12.5</v>
      </c>
      <c r="JT87">
        <v>10.4</v>
      </c>
      <c r="JU87">
        <v>10.67</v>
      </c>
      <c r="JV87">
        <v>8.5</v>
      </c>
      <c r="JW87">
        <f t="shared" si="2"/>
        <v>10.174000000000001</v>
      </c>
    </row>
    <row r="88" spans="1:283" x14ac:dyDescent="0.2">
      <c r="A88" s="10">
        <v>86</v>
      </c>
      <c r="B88">
        <v>1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1</v>
      </c>
      <c r="S88">
        <v>0</v>
      </c>
      <c r="T88">
        <v>0</v>
      </c>
      <c r="U88">
        <v>1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H88">
        <v>0</v>
      </c>
      <c r="AI88">
        <v>1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1</v>
      </c>
      <c r="BD88">
        <v>0</v>
      </c>
      <c r="BE88">
        <v>1</v>
      </c>
      <c r="BF88">
        <v>0</v>
      </c>
      <c r="BG88">
        <v>0</v>
      </c>
      <c r="BH88">
        <v>0</v>
      </c>
      <c r="BI88">
        <v>0</v>
      </c>
      <c r="BJ88">
        <v>1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V88">
        <v>1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2</v>
      </c>
      <c r="CK88">
        <v>3</v>
      </c>
      <c r="CL88">
        <v>4</v>
      </c>
      <c r="CM88">
        <v>3</v>
      </c>
      <c r="CN88">
        <v>3</v>
      </c>
      <c r="CO88">
        <v>5</v>
      </c>
      <c r="CU88">
        <v>1</v>
      </c>
      <c r="CV88">
        <v>1</v>
      </c>
      <c r="CW88">
        <v>3</v>
      </c>
      <c r="CX88">
        <v>2</v>
      </c>
      <c r="CY88">
        <v>2</v>
      </c>
      <c r="CZ88">
        <v>1</v>
      </c>
      <c r="DA88">
        <v>3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G88">
        <v>1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1</v>
      </c>
      <c r="EQ88">
        <v>5</v>
      </c>
      <c r="ER88">
        <v>0</v>
      </c>
      <c r="ES88">
        <v>0</v>
      </c>
      <c r="ET88">
        <v>0</v>
      </c>
      <c r="EU88">
        <v>0</v>
      </c>
      <c r="EV88">
        <v>0</v>
      </c>
      <c r="EW88">
        <v>0</v>
      </c>
      <c r="EX88">
        <v>0</v>
      </c>
      <c r="EY88">
        <v>0</v>
      </c>
      <c r="EZ88">
        <v>0</v>
      </c>
      <c r="FA88">
        <v>0</v>
      </c>
      <c r="FB88">
        <v>0</v>
      </c>
      <c r="FC88">
        <v>0</v>
      </c>
      <c r="FD88">
        <v>1</v>
      </c>
      <c r="FE88">
        <v>0</v>
      </c>
      <c r="FF88">
        <v>1</v>
      </c>
      <c r="FG88">
        <v>0</v>
      </c>
      <c r="FH88">
        <v>0</v>
      </c>
      <c r="FI88">
        <v>0</v>
      </c>
      <c r="FJ88">
        <v>0</v>
      </c>
      <c r="FK88">
        <v>1</v>
      </c>
      <c r="FL88">
        <v>0</v>
      </c>
      <c r="FM88">
        <v>0</v>
      </c>
      <c r="FN88">
        <v>0</v>
      </c>
      <c r="FO88">
        <v>0</v>
      </c>
      <c r="FP88">
        <v>0</v>
      </c>
      <c r="FQ88">
        <v>0</v>
      </c>
      <c r="FR88">
        <v>0</v>
      </c>
      <c r="FS88">
        <v>0</v>
      </c>
      <c r="FT88">
        <v>0</v>
      </c>
      <c r="FW88">
        <v>1</v>
      </c>
      <c r="FX88">
        <v>0</v>
      </c>
      <c r="FY88">
        <v>0</v>
      </c>
      <c r="FZ88">
        <v>0</v>
      </c>
      <c r="GA88">
        <v>0</v>
      </c>
      <c r="GB88">
        <v>0</v>
      </c>
      <c r="GC88">
        <v>0</v>
      </c>
      <c r="GD88">
        <v>0</v>
      </c>
      <c r="GE88">
        <v>0</v>
      </c>
      <c r="GF88">
        <v>1</v>
      </c>
      <c r="GG88">
        <v>3</v>
      </c>
      <c r="GH88">
        <v>0</v>
      </c>
      <c r="GI88">
        <v>0</v>
      </c>
      <c r="GJ88">
        <v>0</v>
      </c>
      <c r="GK88">
        <v>0</v>
      </c>
      <c r="GL88">
        <v>0</v>
      </c>
      <c r="GM88">
        <v>0</v>
      </c>
      <c r="GN88">
        <v>0</v>
      </c>
      <c r="GO88">
        <v>0</v>
      </c>
      <c r="GP88">
        <v>0</v>
      </c>
      <c r="GQ88">
        <v>0</v>
      </c>
      <c r="GR88">
        <v>0</v>
      </c>
      <c r="GS88">
        <v>0</v>
      </c>
      <c r="GU88">
        <v>0</v>
      </c>
      <c r="GV88">
        <v>0</v>
      </c>
      <c r="GW88">
        <v>0</v>
      </c>
      <c r="GX88">
        <v>0</v>
      </c>
      <c r="GY88">
        <v>0</v>
      </c>
      <c r="GZ88">
        <v>0</v>
      </c>
      <c r="HA88">
        <v>1</v>
      </c>
      <c r="HB88">
        <v>0</v>
      </c>
      <c r="HC88">
        <v>0</v>
      </c>
      <c r="HD88">
        <v>0</v>
      </c>
      <c r="HE88">
        <v>0</v>
      </c>
      <c r="HF88">
        <v>0</v>
      </c>
      <c r="HG88">
        <v>0</v>
      </c>
      <c r="HH88">
        <v>0</v>
      </c>
      <c r="HI88">
        <v>0</v>
      </c>
      <c r="HJ88">
        <v>0</v>
      </c>
      <c r="HM88">
        <v>1</v>
      </c>
      <c r="HN88">
        <v>0</v>
      </c>
      <c r="HO88">
        <v>0</v>
      </c>
      <c r="HP88">
        <v>0</v>
      </c>
      <c r="HQ88">
        <v>0</v>
      </c>
      <c r="HR88">
        <v>0</v>
      </c>
      <c r="HS88">
        <v>0</v>
      </c>
      <c r="HT88">
        <v>1</v>
      </c>
      <c r="HU88">
        <v>0</v>
      </c>
      <c r="HV88">
        <v>0</v>
      </c>
      <c r="JO88" s="9"/>
      <c r="JR88">
        <v>14.8</v>
      </c>
      <c r="JS88">
        <v>13</v>
      </c>
      <c r="JT88">
        <v>10.199999999999999</v>
      </c>
      <c r="JU88">
        <v>8</v>
      </c>
      <c r="JV88">
        <v>7.5</v>
      </c>
      <c r="JW88">
        <f t="shared" si="2"/>
        <v>10.7</v>
      </c>
    </row>
    <row r="89" spans="1:283" x14ac:dyDescent="0.2">
      <c r="A89" s="10">
        <v>87</v>
      </c>
      <c r="B89">
        <v>1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1</v>
      </c>
      <c r="V89">
        <v>0</v>
      </c>
      <c r="W89">
        <v>0</v>
      </c>
      <c r="X89">
        <v>1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H89">
        <v>0</v>
      </c>
      <c r="AI89">
        <v>1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1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1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1</v>
      </c>
      <c r="BQ89">
        <v>0</v>
      </c>
      <c r="BR89">
        <v>0</v>
      </c>
      <c r="BS89">
        <v>0</v>
      </c>
      <c r="BV89">
        <v>1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2</v>
      </c>
      <c r="CK89">
        <v>3</v>
      </c>
      <c r="CL89">
        <v>3</v>
      </c>
      <c r="CM89">
        <v>3</v>
      </c>
      <c r="CN89">
        <v>4</v>
      </c>
      <c r="CO89">
        <v>5</v>
      </c>
      <c r="CU89">
        <v>1</v>
      </c>
      <c r="CV89">
        <v>1</v>
      </c>
      <c r="CW89">
        <v>1</v>
      </c>
      <c r="CX89">
        <v>1</v>
      </c>
      <c r="CY89">
        <v>1</v>
      </c>
      <c r="CZ89">
        <v>1</v>
      </c>
      <c r="DA89">
        <v>4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G89">
        <v>1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1</v>
      </c>
      <c r="EQ89">
        <v>2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EZ89">
        <v>0</v>
      </c>
      <c r="FA89">
        <v>0</v>
      </c>
      <c r="FB89">
        <v>0</v>
      </c>
      <c r="FC89">
        <v>0</v>
      </c>
      <c r="FD89">
        <v>0</v>
      </c>
      <c r="FE89">
        <v>1</v>
      </c>
      <c r="FF89">
        <v>0</v>
      </c>
      <c r="FG89">
        <v>0</v>
      </c>
      <c r="FH89">
        <v>0</v>
      </c>
      <c r="FI89">
        <v>0</v>
      </c>
      <c r="FJ89">
        <v>0</v>
      </c>
      <c r="FK89">
        <v>0</v>
      </c>
      <c r="FL89">
        <v>0</v>
      </c>
      <c r="FM89">
        <v>0</v>
      </c>
      <c r="FN89">
        <v>0</v>
      </c>
      <c r="FO89">
        <v>0</v>
      </c>
      <c r="FP89">
        <v>0</v>
      </c>
      <c r="FQ89">
        <v>0</v>
      </c>
      <c r="FR89">
        <v>0</v>
      </c>
      <c r="FS89">
        <v>0</v>
      </c>
      <c r="FT89">
        <v>0</v>
      </c>
      <c r="FW89">
        <v>1</v>
      </c>
      <c r="FX89">
        <v>0</v>
      </c>
      <c r="FY89">
        <v>0</v>
      </c>
      <c r="FZ89">
        <v>0</v>
      </c>
      <c r="GA89">
        <v>0</v>
      </c>
      <c r="GB89">
        <v>0</v>
      </c>
      <c r="GC89">
        <v>0</v>
      </c>
      <c r="GD89">
        <v>0</v>
      </c>
      <c r="GE89">
        <v>0</v>
      </c>
      <c r="GF89">
        <v>1</v>
      </c>
      <c r="HV89">
        <v>1</v>
      </c>
      <c r="JO89" s="9"/>
      <c r="JR89">
        <v>8.4</v>
      </c>
      <c r="JS89">
        <v>14</v>
      </c>
      <c r="JT89">
        <v>14.6</v>
      </c>
      <c r="JU89">
        <v>8</v>
      </c>
      <c r="JV89">
        <v>9</v>
      </c>
      <c r="JW89">
        <f t="shared" si="2"/>
        <v>10.8</v>
      </c>
    </row>
    <row r="90" spans="1:283" x14ac:dyDescent="0.2">
      <c r="A90" s="10">
        <v>88</v>
      </c>
      <c r="B90">
        <v>1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1</v>
      </c>
      <c r="V90">
        <v>0</v>
      </c>
      <c r="W90">
        <v>0</v>
      </c>
      <c r="X90">
        <v>1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H90">
        <v>0</v>
      </c>
      <c r="AI90">
        <v>1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1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1</v>
      </c>
      <c r="BQ90">
        <v>0</v>
      </c>
      <c r="BR90">
        <v>0</v>
      </c>
      <c r="BS90">
        <v>0</v>
      </c>
      <c r="BV90">
        <v>0</v>
      </c>
      <c r="BW90">
        <v>0</v>
      </c>
      <c r="BX90">
        <v>0</v>
      </c>
      <c r="BY90">
        <v>0</v>
      </c>
      <c r="BZ90">
        <v>1</v>
      </c>
      <c r="CA90">
        <v>0</v>
      </c>
      <c r="CB90">
        <v>0</v>
      </c>
      <c r="CC90">
        <v>0</v>
      </c>
      <c r="CD90">
        <v>0</v>
      </c>
      <c r="CE90">
        <v>2</v>
      </c>
      <c r="CK90">
        <v>3</v>
      </c>
      <c r="CL90">
        <v>4</v>
      </c>
      <c r="CM90">
        <v>3</v>
      </c>
      <c r="CN90">
        <v>4</v>
      </c>
      <c r="CO90">
        <v>5</v>
      </c>
      <c r="CU90">
        <v>3</v>
      </c>
      <c r="CV90">
        <v>2</v>
      </c>
      <c r="CW90">
        <v>1</v>
      </c>
      <c r="CX90">
        <v>2</v>
      </c>
      <c r="CY90">
        <v>4</v>
      </c>
      <c r="CZ90">
        <v>0</v>
      </c>
      <c r="EP90">
        <v>1</v>
      </c>
      <c r="EQ90">
        <v>2</v>
      </c>
      <c r="ER90">
        <v>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0</v>
      </c>
      <c r="FA90">
        <v>0</v>
      </c>
      <c r="FB90">
        <v>0</v>
      </c>
      <c r="FC90">
        <v>0</v>
      </c>
      <c r="FD90">
        <v>0</v>
      </c>
      <c r="FE90">
        <v>1</v>
      </c>
      <c r="FF90">
        <v>0</v>
      </c>
      <c r="FG90">
        <v>0</v>
      </c>
      <c r="FH90">
        <v>0</v>
      </c>
      <c r="FI90">
        <v>0</v>
      </c>
      <c r="FJ90">
        <v>0</v>
      </c>
      <c r="FK90">
        <v>0</v>
      </c>
      <c r="FL90">
        <v>0</v>
      </c>
      <c r="FM90">
        <v>0</v>
      </c>
      <c r="FN90">
        <v>0</v>
      </c>
      <c r="FO90">
        <v>0</v>
      </c>
      <c r="FP90">
        <v>0</v>
      </c>
      <c r="FQ90">
        <v>0</v>
      </c>
      <c r="FR90">
        <v>0</v>
      </c>
      <c r="FS90">
        <v>0</v>
      </c>
      <c r="FT90">
        <v>0</v>
      </c>
      <c r="FW90">
        <v>0</v>
      </c>
      <c r="FX90">
        <v>0</v>
      </c>
      <c r="FY90">
        <v>0</v>
      </c>
      <c r="FZ90">
        <v>0</v>
      </c>
      <c r="GA90">
        <v>1</v>
      </c>
      <c r="GB90">
        <v>0</v>
      </c>
      <c r="GC90">
        <v>0</v>
      </c>
      <c r="GD90">
        <v>0</v>
      </c>
      <c r="GE90">
        <v>0</v>
      </c>
      <c r="GF90">
        <v>1</v>
      </c>
      <c r="HV90">
        <v>1</v>
      </c>
      <c r="HW90">
        <v>0</v>
      </c>
      <c r="HX90">
        <v>0</v>
      </c>
      <c r="HY90">
        <v>0</v>
      </c>
      <c r="HZ90">
        <v>0</v>
      </c>
      <c r="IA90">
        <v>0</v>
      </c>
      <c r="IB90">
        <v>0</v>
      </c>
      <c r="IC90">
        <v>0</v>
      </c>
      <c r="ID90">
        <v>0</v>
      </c>
      <c r="IE90">
        <v>0</v>
      </c>
      <c r="IF90">
        <v>0</v>
      </c>
      <c r="IG90">
        <v>0</v>
      </c>
      <c r="IH90">
        <v>0</v>
      </c>
      <c r="II90">
        <v>0</v>
      </c>
      <c r="IJ90">
        <v>0</v>
      </c>
      <c r="IK90">
        <v>1</v>
      </c>
      <c r="IL90">
        <v>0</v>
      </c>
      <c r="IM90">
        <v>0</v>
      </c>
      <c r="IN90">
        <v>0</v>
      </c>
      <c r="IO90">
        <v>0</v>
      </c>
      <c r="IP90">
        <v>0</v>
      </c>
      <c r="IQ90">
        <v>0</v>
      </c>
      <c r="IR90">
        <v>0</v>
      </c>
      <c r="IS90">
        <v>0</v>
      </c>
      <c r="IT90">
        <v>0</v>
      </c>
      <c r="IU90">
        <v>0</v>
      </c>
      <c r="IV90">
        <v>0</v>
      </c>
      <c r="IW90">
        <v>1</v>
      </c>
      <c r="IX90">
        <v>0</v>
      </c>
      <c r="IY90">
        <v>0</v>
      </c>
      <c r="IZ90">
        <v>0</v>
      </c>
      <c r="JC90">
        <v>0</v>
      </c>
      <c r="JD90">
        <v>0</v>
      </c>
      <c r="JE90">
        <v>0</v>
      </c>
      <c r="JF90">
        <v>0</v>
      </c>
      <c r="JG90">
        <v>0</v>
      </c>
      <c r="JH90">
        <v>0</v>
      </c>
      <c r="JI90">
        <v>0</v>
      </c>
      <c r="JJ90">
        <v>0</v>
      </c>
      <c r="JK90">
        <v>0</v>
      </c>
      <c r="JO90" s="9"/>
      <c r="JR90">
        <v>10.4</v>
      </c>
      <c r="JS90">
        <v>14</v>
      </c>
      <c r="JT90">
        <v>14.6</v>
      </c>
      <c r="JU90">
        <v>12.67</v>
      </c>
      <c r="JV90">
        <v>14</v>
      </c>
      <c r="JW90">
        <f t="shared" si="2"/>
        <v>13.134</v>
      </c>
    </row>
    <row r="91" spans="1:283" x14ac:dyDescent="0.2">
      <c r="A91" s="10">
        <v>89</v>
      </c>
      <c r="B91">
        <v>2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1</v>
      </c>
      <c r="V91">
        <v>0</v>
      </c>
      <c r="W91">
        <v>0</v>
      </c>
      <c r="X91">
        <v>1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H91">
        <v>0</v>
      </c>
      <c r="AI91">
        <v>1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1</v>
      </c>
      <c r="BJ91">
        <v>1</v>
      </c>
      <c r="BK91">
        <v>0</v>
      </c>
      <c r="BL91">
        <v>0</v>
      </c>
      <c r="BM91">
        <v>0</v>
      </c>
      <c r="BN91">
        <v>0</v>
      </c>
      <c r="BO91">
        <v>1</v>
      </c>
      <c r="BP91">
        <v>0</v>
      </c>
      <c r="BQ91">
        <v>0</v>
      </c>
      <c r="BR91">
        <v>0</v>
      </c>
      <c r="BS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2</v>
      </c>
      <c r="CK91">
        <v>4</v>
      </c>
      <c r="CL91">
        <v>4</v>
      </c>
      <c r="CM91">
        <v>2</v>
      </c>
      <c r="CN91">
        <v>4</v>
      </c>
      <c r="CO91">
        <v>5</v>
      </c>
      <c r="CU91">
        <v>2</v>
      </c>
      <c r="CV91">
        <v>2</v>
      </c>
      <c r="CW91">
        <v>1</v>
      </c>
      <c r="CX91">
        <v>3</v>
      </c>
      <c r="CY91">
        <v>4</v>
      </c>
      <c r="CZ91">
        <v>0</v>
      </c>
      <c r="EP91">
        <v>1</v>
      </c>
      <c r="GF91">
        <v>0</v>
      </c>
      <c r="HV91">
        <v>0</v>
      </c>
      <c r="JO91" s="9"/>
      <c r="JR91">
        <v>7.8</v>
      </c>
      <c r="JS91">
        <v>9.5</v>
      </c>
      <c r="JT91">
        <v>12</v>
      </c>
      <c r="JU91">
        <v>9.33</v>
      </c>
      <c r="JV91">
        <v>4.5</v>
      </c>
      <c r="JW91">
        <f t="shared" si="2"/>
        <v>8.6260000000000012</v>
      </c>
    </row>
    <row r="92" spans="1:283" x14ac:dyDescent="0.2">
      <c r="A92" s="10">
        <v>90</v>
      </c>
      <c r="B92">
        <v>1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1</v>
      </c>
      <c r="V92">
        <v>0</v>
      </c>
      <c r="W92">
        <v>0</v>
      </c>
      <c r="X92">
        <v>1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1</v>
      </c>
      <c r="AN92">
        <v>0</v>
      </c>
      <c r="AO92">
        <v>0</v>
      </c>
      <c r="AP92">
        <v>0</v>
      </c>
      <c r="AQ92">
        <v>0</v>
      </c>
      <c r="AR92">
        <v>1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1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2</v>
      </c>
      <c r="CK92">
        <v>3</v>
      </c>
      <c r="CL92">
        <v>3</v>
      </c>
      <c r="CM92">
        <v>3</v>
      </c>
      <c r="CN92">
        <v>4</v>
      </c>
      <c r="CO92">
        <v>5</v>
      </c>
      <c r="CU92">
        <v>1</v>
      </c>
      <c r="CV92">
        <v>1</v>
      </c>
      <c r="CW92">
        <v>2</v>
      </c>
      <c r="CX92">
        <v>1</v>
      </c>
      <c r="CY92">
        <v>1</v>
      </c>
      <c r="CZ92">
        <v>0</v>
      </c>
      <c r="EP92">
        <v>1</v>
      </c>
      <c r="EQ92">
        <v>1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0</v>
      </c>
      <c r="EZ92">
        <v>0</v>
      </c>
      <c r="FA92">
        <v>0</v>
      </c>
      <c r="FB92">
        <v>0</v>
      </c>
      <c r="FC92">
        <v>0</v>
      </c>
      <c r="FD92">
        <v>0</v>
      </c>
      <c r="FE92">
        <v>0</v>
      </c>
      <c r="FF92">
        <v>0</v>
      </c>
      <c r="FG92">
        <v>0</v>
      </c>
      <c r="FH92">
        <v>0</v>
      </c>
      <c r="FI92">
        <v>0</v>
      </c>
      <c r="FJ92">
        <v>0</v>
      </c>
      <c r="FK92">
        <v>1</v>
      </c>
      <c r="FL92">
        <v>0</v>
      </c>
      <c r="FM92">
        <v>0</v>
      </c>
      <c r="FN92">
        <v>0</v>
      </c>
      <c r="FO92">
        <v>0</v>
      </c>
      <c r="FP92">
        <v>0</v>
      </c>
      <c r="FQ92">
        <v>0</v>
      </c>
      <c r="FR92">
        <v>0</v>
      </c>
      <c r="FS92">
        <v>0</v>
      </c>
      <c r="FT92">
        <v>0</v>
      </c>
      <c r="FW92">
        <v>0</v>
      </c>
      <c r="FX92">
        <v>0</v>
      </c>
      <c r="FY92">
        <v>0</v>
      </c>
      <c r="FZ92">
        <v>0</v>
      </c>
      <c r="GA92">
        <v>0</v>
      </c>
      <c r="GB92">
        <v>0</v>
      </c>
      <c r="GC92">
        <v>0</v>
      </c>
      <c r="GD92">
        <v>0</v>
      </c>
      <c r="GE92">
        <v>0</v>
      </c>
      <c r="GF92">
        <v>1</v>
      </c>
      <c r="HV92">
        <v>1</v>
      </c>
      <c r="JN92" s="9"/>
      <c r="JO92" s="9"/>
      <c r="JR92">
        <v>15.8</v>
      </c>
      <c r="JS92">
        <v>12.5</v>
      </c>
      <c r="JT92">
        <v>12</v>
      </c>
      <c r="JU92">
        <v>10.67</v>
      </c>
      <c r="JV92">
        <v>4.5</v>
      </c>
      <c r="JW92">
        <f t="shared" si="2"/>
        <v>11.093999999999999</v>
      </c>
    </row>
    <row r="93" spans="1:283" x14ac:dyDescent="0.2">
      <c r="A93" s="10">
        <v>91</v>
      </c>
      <c r="B93">
        <v>1</v>
      </c>
      <c r="C93">
        <v>0</v>
      </c>
      <c r="D93">
        <v>0</v>
      </c>
      <c r="E93">
        <v>0</v>
      </c>
      <c r="F93">
        <v>0</v>
      </c>
      <c r="G93">
        <v>0</v>
      </c>
      <c r="H93">
        <v>1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1</v>
      </c>
      <c r="AC93">
        <v>0</v>
      </c>
      <c r="AD93">
        <v>0</v>
      </c>
      <c r="AE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1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1</v>
      </c>
      <c r="AY93">
        <v>0</v>
      </c>
      <c r="AZ93">
        <v>0</v>
      </c>
      <c r="BA93">
        <v>0</v>
      </c>
      <c r="BB93">
        <v>0</v>
      </c>
      <c r="BC93">
        <v>1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1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V93">
        <v>1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2</v>
      </c>
      <c r="CK93">
        <v>3</v>
      </c>
      <c r="CL93">
        <v>4</v>
      </c>
      <c r="CM93">
        <v>3</v>
      </c>
      <c r="CN93">
        <v>4</v>
      </c>
      <c r="CO93">
        <v>5</v>
      </c>
      <c r="CU93">
        <v>1</v>
      </c>
      <c r="CV93">
        <v>1</v>
      </c>
      <c r="CW93">
        <v>1</v>
      </c>
      <c r="CX93">
        <v>1</v>
      </c>
      <c r="CY93">
        <v>1</v>
      </c>
      <c r="CZ93">
        <v>1</v>
      </c>
      <c r="DA93">
        <v>3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G93">
        <v>1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1</v>
      </c>
      <c r="EQ93">
        <v>2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0</v>
      </c>
      <c r="EZ93">
        <v>0</v>
      </c>
      <c r="FA93">
        <v>0</v>
      </c>
      <c r="FB93">
        <v>0</v>
      </c>
      <c r="FC93">
        <v>0</v>
      </c>
      <c r="FD93">
        <v>0</v>
      </c>
      <c r="FE93">
        <v>0</v>
      </c>
      <c r="FF93">
        <v>0</v>
      </c>
      <c r="FG93">
        <v>0</v>
      </c>
      <c r="FH93">
        <v>0</v>
      </c>
      <c r="FI93">
        <v>0</v>
      </c>
      <c r="FJ93">
        <v>0</v>
      </c>
      <c r="FK93">
        <v>1</v>
      </c>
      <c r="FL93">
        <v>0</v>
      </c>
      <c r="FM93">
        <v>0</v>
      </c>
      <c r="FN93">
        <v>0</v>
      </c>
      <c r="FO93">
        <v>0</v>
      </c>
      <c r="FP93">
        <v>0</v>
      </c>
      <c r="FQ93">
        <v>0</v>
      </c>
      <c r="FR93">
        <v>0</v>
      </c>
      <c r="FS93">
        <v>0</v>
      </c>
      <c r="FT93">
        <v>0</v>
      </c>
      <c r="FW93">
        <v>1</v>
      </c>
      <c r="FX93">
        <v>0</v>
      </c>
      <c r="FY93">
        <v>0</v>
      </c>
      <c r="FZ93">
        <v>0</v>
      </c>
      <c r="GA93">
        <v>0</v>
      </c>
      <c r="GB93">
        <v>0</v>
      </c>
      <c r="GC93">
        <v>0</v>
      </c>
      <c r="GD93">
        <v>0</v>
      </c>
      <c r="GE93">
        <v>0</v>
      </c>
      <c r="GF93">
        <v>0</v>
      </c>
      <c r="HV93">
        <v>1</v>
      </c>
      <c r="HW93">
        <v>2</v>
      </c>
      <c r="HX93">
        <v>0</v>
      </c>
      <c r="HY93">
        <v>0</v>
      </c>
      <c r="HZ93">
        <v>0</v>
      </c>
      <c r="IA93">
        <v>0</v>
      </c>
      <c r="IB93">
        <v>0</v>
      </c>
      <c r="IC93">
        <v>0</v>
      </c>
      <c r="ID93">
        <v>0</v>
      </c>
      <c r="IE93">
        <v>1</v>
      </c>
      <c r="IF93">
        <v>0</v>
      </c>
      <c r="IG93">
        <v>0</v>
      </c>
      <c r="IH93">
        <v>0</v>
      </c>
      <c r="II93">
        <v>0</v>
      </c>
      <c r="IJ93">
        <v>1</v>
      </c>
      <c r="IK93">
        <v>0</v>
      </c>
      <c r="IL93">
        <v>0</v>
      </c>
      <c r="IM93">
        <v>0</v>
      </c>
      <c r="IN93">
        <v>0</v>
      </c>
      <c r="IO93">
        <v>0</v>
      </c>
      <c r="IP93">
        <v>0</v>
      </c>
      <c r="IQ93">
        <v>0</v>
      </c>
      <c r="IR93">
        <v>0</v>
      </c>
      <c r="IS93">
        <v>0</v>
      </c>
      <c r="IT93">
        <v>0</v>
      </c>
      <c r="IU93">
        <v>0</v>
      </c>
      <c r="IV93">
        <v>0</v>
      </c>
      <c r="IW93">
        <v>0</v>
      </c>
      <c r="IX93">
        <v>0</v>
      </c>
      <c r="IY93">
        <v>0</v>
      </c>
      <c r="IZ93">
        <v>0</v>
      </c>
      <c r="JC93">
        <v>0</v>
      </c>
      <c r="JD93">
        <v>0</v>
      </c>
      <c r="JE93">
        <v>0</v>
      </c>
      <c r="JF93">
        <v>0</v>
      </c>
      <c r="JG93">
        <v>0</v>
      </c>
      <c r="JH93">
        <v>0</v>
      </c>
      <c r="JI93">
        <v>0</v>
      </c>
      <c r="JJ93">
        <v>0</v>
      </c>
      <c r="JK93">
        <v>0</v>
      </c>
      <c r="JO93" s="9"/>
      <c r="JR93">
        <v>14</v>
      </c>
      <c r="JS93">
        <v>16</v>
      </c>
      <c r="JT93">
        <v>13</v>
      </c>
      <c r="JU93">
        <v>10.67</v>
      </c>
      <c r="JV93">
        <v>13</v>
      </c>
      <c r="JW93">
        <f t="shared" si="2"/>
        <v>13.334</v>
      </c>
    </row>
    <row r="94" spans="1:283" x14ac:dyDescent="0.2">
      <c r="A94" s="10">
        <v>92</v>
      </c>
      <c r="B94">
        <v>2</v>
      </c>
      <c r="H94">
        <v>1</v>
      </c>
      <c r="AB94">
        <v>1</v>
      </c>
      <c r="AM94">
        <v>1</v>
      </c>
      <c r="AX94">
        <v>1</v>
      </c>
      <c r="BE94">
        <v>1</v>
      </c>
      <c r="BP94">
        <v>1</v>
      </c>
      <c r="BY94">
        <v>1</v>
      </c>
      <c r="CE94">
        <v>1</v>
      </c>
      <c r="CF94">
        <v>2</v>
      </c>
      <c r="CG94">
        <v>5</v>
      </c>
      <c r="CH94">
        <v>2</v>
      </c>
      <c r="CI94">
        <v>3</v>
      </c>
      <c r="CJ94">
        <v>3</v>
      </c>
      <c r="CP94">
        <v>2</v>
      </c>
      <c r="CQ94">
        <v>3</v>
      </c>
      <c r="CR94">
        <v>5</v>
      </c>
      <c r="CS94">
        <v>2</v>
      </c>
      <c r="CT94">
        <v>3</v>
      </c>
      <c r="CZ94">
        <v>1</v>
      </c>
      <c r="DA94">
        <v>1</v>
      </c>
      <c r="DP94">
        <v>1</v>
      </c>
      <c r="EP94">
        <v>0</v>
      </c>
      <c r="GF94">
        <v>0</v>
      </c>
      <c r="HV94">
        <v>1</v>
      </c>
      <c r="IE94">
        <v>1</v>
      </c>
      <c r="IW94">
        <v>1</v>
      </c>
      <c r="JM94">
        <v>16</v>
      </c>
      <c r="JN94">
        <v>13.04</v>
      </c>
      <c r="JO94">
        <v>10</v>
      </c>
      <c r="JP94">
        <v>11</v>
      </c>
      <c r="JQ94">
        <v>12.5</v>
      </c>
      <c r="JW94">
        <f t="shared" si="2"/>
        <v>12.507999999999999</v>
      </c>
    </row>
    <row r="95" spans="1:283" x14ac:dyDescent="0.2">
      <c r="A95" s="10">
        <v>93</v>
      </c>
      <c r="B95">
        <v>1</v>
      </c>
      <c r="H95">
        <v>1</v>
      </c>
      <c r="AB95">
        <v>1</v>
      </c>
      <c r="AM95">
        <v>1</v>
      </c>
      <c r="AR95">
        <v>1</v>
      </c>
      <c r="AV95">
        <v>1</v>
      </c>
      <c r="BO95">
        <v>1</v>
      </c>
      <c r="BP95">
        <v>1</v>
      </c>
      <c r="CE95">
        <v>1</v>
      </c>
      <c r="CF95">
        <v>4</v>
      </c>
      <c r="CG95">
        <v>4</v>
      </c>
      <c r="CH95">
        <v>2</v>
      </c>
      <c r="CI95">
        <v>3</v>
      </c>
      <c r="CJ95">
        <v>5</v>
      </c>
      <c r="CP95">
        <v>4</v>
      </c>
      <c r="CQ95">
        <v>1</v>
      </c>
      <c r="CR95">
        <v>5</v>
      </c>
      <c r="CS95">
        <v>1</v>
      </c>
      <c r="CT95">
        <v>2</v>
      </c>
      <c r="CZ95">
        <v>1</v>
      </c>
      <c r="DA95">
        <v>1</v>
      </c>
      <c r="DZ95">
        <v>1</v>
      </c>
      <c r="EP95">
        <v>0</v>
      </c>
      <c r="GF95">
        <v>1</v>
      </c>
      <c r="GM95">
        <v>1</v>
      </c>
      <c r="HF95">
        <v>1</v>
      </c>
      <c r="HV95">
        <v>1</v>
      </c>
      <c r="IC95">
        <v>1</v>
      </c>
      <c r="IW95">
        <v>1</v>
      </c>
      <c r="JM95">
        <v>18</v>
      </c>
      <c r="JN95">
        <v>9.1300000000000008</v>
      </c>
      <c r="JO95">
        <v>11.5</v>
      </c>
      <c r="JP95">
        <v>14</v>
      </c>
      <c r="JQ95">
        <v>9.5</v>
      </c>
      <c r="JW95">
        <f t="shared" si="2"/>
        <v>12.426</v>
      </c>
    </row>
    <row r="96" spans="1:283" x14ac:dyDescent="0.2">
      <c r="A96" s="10">
        <v>94</v>
      </c>
      <c r="B96">
        <v>2</v>
      </c>
      <c r="H96">
        <v>1</v>
      </c>
      <c r="AB96">
        <v>1</v>
      </c>
      <c r="AM96">
        <v>1</v>
      </c>
      <c r="AR96">
        <v>1</v>
      </c>
      <c r="AW96">
        <v>1</v>
      </c>
      <c r="BD96">
        <v>1</v>
      </c>
      <c r="BY96">
        <v>1</v>
      </c>
      <c r="CE96">
        <v>1</v>
      </c>
      <c r="CF96">
        <v>2</v>
      </c>
      <c r="CG96">
        <v>5</v>
      </c>
      <c r="CH96">
        <v>2</v>
      </c>
      <c r="CI96">
        <v>4</v>
      </c>
      <c r="CJ96">
        <v>4</v>
      </c>
      <c r="CP96">
        <v>2</v>
      </c>
      <c r="CQ96">
        <v>4</v>
      </c>
      <c r="CR96">
        <v>2</v>
      </c>
      <c r="CS96">
        <v>2</v>
      </c>
      <c r="CT96">
        <v>2</v>
      </c>
      <c r="CZ96">
        <v>0</v>
      </c>
      <c r="EP96">
        <v>1</v>
      </c>
      <c r="EQ96">
        <v>3</v>
      </c>
      <c r="FE96">
        <v>1</v>
      </c>
      <c r="FZ96">
        <v>1</v>
      </c>
      <c r="GF96">
        <v>1</v>
      </c>
      <c r="HV96">
        <v>1</v>
      </c>
      <c r="JM96">
        <v>17</v>
      </c>
      <c r="JN96">
        <v>13.91</v>
      </c>
      <c r="JO96">
        <v>7</v>
      </c>
      <c r="JP96">
        <v>11</v>
      </c>
      <c r="JQ96">
        <v>11</v>
      </c>
      <c r="JW96">
        <f t="shared" si="2"/>
        <v>11.981999999999999</v>
      </c>
    </row>
    <row r="97" spans="1:283" x14ac:dyDescent="0.2">
      <c r="A97" s="10">
        <v>95</v>
      </c>
      <c r="B97">
        <v>1</v>
      </c>
      <c r="H97">
        <v>1</v>
      </c>
      <c r="AB97">
        <v>1</v>
      </c>
      <c r="AM97">
        <v>1</v>
      </c>
      <c r="AU97">
        <v>1</v>
      </c>
      <c r="BD97">
        <v>1</v>
      </c>
      <c r="BI97">
        <v>1</v>
      </c>
      <c r="CE97">
        <v>1</v>
      </c>
      <c r="CF97">
        <v>3</v>
      </c>
      <c r="CG97">
        <v>4</v>
      </c>
      <c r="CH97">
        <v>2</v>
      </c>
      <c r="CI97">
        <v>3</v>
      </c>
      <c r="CJ97">
        <v>3</v>
      </c>
      <c r="CP97">
        <v>2</v>
      </c>
      <c r="CQ97">
        <v>2</v>
      </c>
      <c r="CR97">
        <v>4</v>
      </c>
      <c r="CS97">
        <v>2</v>
      </c>
      <c r="CT97">
        <v>2</v>
      </c>
      <c r="CZ97">
        <v>0</v>
      </c>
      <c r="EP97">
        <v>1</v>
      </c>
      <c r="EQ97">
        <v>3</v>
      </c>
      <c r="EV97">
        <v>1</v>
      </c>
      <c r="FE97">
        <v>1</v>
      </c>
      <c r="FJ97">
        <v>1</v>
      </c>
      <c r="GF97">
        <v>1</v>
      </c>
      <c r="GG97">
        <v>1</v>
      </c>
      <c r="GL97">
        <v>1</v>
      </c>
      <c r="HV97">
        <v>1</v>
      </c>
      <c r="HW97">
        <v>2</v>
      </c>
      <c r="IB97">
        <v>1</v>
      </c>
      <c r="IK97">
        <v>1</v>
      </c>
      <c r="JM97">
        <v>15</v>
      </c>
      <c r="JN97">
        <v>9.1300000000000008</v>
      </c>
      <c r="JO97">
        <v>10</v>
      </c>
      <c r="JP97">
        <v>14</v>
      </c>
      <c r="JQ97">
        <v>13</v>
      </c>
      <c r="JW97">
        <f t="shared" si="2"/>
        <v>12.226000000000001</v>
      </c>
    </row>
    <row r="98" spans="1:283" x14ac:dyDescent="0.2">
      <c r="A98" s="10">
        <v>96</v>
      </c>
      <c r="B98">
        <v>1</v>
      </c>
      <c r="R98">
        <v>1</v>
      </c>
      <c r="AA98">
        <v>1</v>
      </c>
      <c r="AC98">
        <v>1</v>
      </c>
      <c r="AL98">
        <v>1</v>
      </c>
      <c r="AX98">
        <v>1</v>
      </c>
      <c r="CD98">
        <v>1</v>
      </c>
      <c r="CE98">
        <v>1</v>
      </c>
      <c r="CF98">
        <v>2</v>
      </c>
      <c r="CG98">
        <v>3</v>
      </c>
      <c r="CH98">
        <v>3</v>
      </c>
      <c r="CI98">
        <v>3</v>
      </c>
      <c r="CJ98">
        <v>4</v>
      </c>
      <c r="CP98">
        <v>2</v>
      </c>
      <c r="CQ98">
        <v>2</v>
      </c>
      <c r="CR98">
        <v>4</v>
      </c>
      <c r="CS98">
        <v>2</v>
      </c>
      <c r="CT98">
        <v>3</v>
      </c>
      <c r="CZ98">
        <v>0</v>
      </c>
      <c r="EP98">
        <v>1</v>
      </c>
      <c r="EQ98">
        <v>3</v>
      </c>
      <c r="EV98">
        <v>1</v>
      </c>
      <c r="EY98">
        <v>1</v>
      </c>
      <c r="GF98">
        <v>0</v>
      </c>
      <c r="HV98">
        <v>1</v>
      </c>
      <c r="IB98">
        <v>1</v>
      </c>
      <c r="IE98">
        <v>1</v>
      </c>
      <c r="JM98">
        <v>14</v>
      </c>
      <c r="JN98">
        <v>12.17</v>
      </c>
      <c r="JO98">
        <v>11</v>
      </c>
      <c r="JP98">
        <v>15</v>
      </c>
      <c r="JQ98">
        <v>7.5</v>
      </c>
      <c r="JW98">
        <f t="shared" si="2"/>
        <v>11.934000000000001</v>
      </c>
    </row>
    <row r="99" spans="1:283" x14ac:dyDescent="0.2">
      <c r="A99" s="10">
        <v>97</v>
      </c>
      <c r="B99">
        <v>1</v>
      </c>
      <c r="H99">
        <v>1</v>
      </c>
      <c r="T99">
        <v>1</v>
      </c>
      <c r="AB99">
        <v>1</v>
      </c>
      <c r="AV99">
        <v>1</v>
      </c>
      <c r="BD99">
        <v>1</v>
      </c>
      <c r="BP99">
        <v>1</v>
      </c>
      <c r="CD99">
        <v>1</v>
      </c>
      <c r="CE99">
        <v>1</v>
      </c>
      <c r="CF99">
        <v>3</v>
      </c>
      <c r="CG99">
        <v>5</v>
      </c>
      <c r="CH99">
        <v>2</v>
      </c>
      <c r="CI99">
        <v>3</v>
      </c>
      <c r="CJ99">
        <v>4</v>
      </c>
      <c r="CP99">
        <v>2</v>
      </c>
      <c r="CQ99">
        <v>2</v>
      </c>
      <c r="CR99">
        <v>3</v>
      </c>
      <c r="CS99">
        <v>2</v>
      </c>
      <c r="CT99">
        <v>4</v>
      </c>
      <c r="CZ99">
        <v>0</v>
      </c>
      <c r="EP99">
        <v>1</v>
      </c>
      <c r="EQ99">
        <v>1</v>
      </c>
      <c r="FE99">
        <v>1</v>
      </c>
      <c r="GF99">
        <v>0</v>
      </c>
      <c r="HV99">
        <v>1</v>
      </c>
      <c r="JM99">
        <v>16</v>
      </c>
      <c r="JN99">
        <v>16.09</v>
      </c>
      <c r="JO99">
        <v>7</v>
      </c>
      <c r="JP99">
        <v>14</v>
      </c>
      <c r="JQ99">
        <v>12.5</v>
      </c>
      <c r="JW99">
        <f t="shared" ref="JW99:JW130" si="3">AVERAGE(JM99:JV99)</f>
        <v>13.118</v>
      </c>
    </row>
    <row r="100" spans="1:283" x14ac:dyDescent="0.2">
      <c r="A100" s="10">
        <v>98</v>
      </c>
      <c r="B100">
        <v>2</v>
      </c>
      <c r="H100">
        <v>1</v>
      </c>
      <c r="T100">
        <v>1</v>
      </c>
      <c r="AJ100">
        <v>1</v>
      </c>
      <c r="AU100">
        <v>1</v>
      </c>
      <c r="AV100">
        <v>1</v>
      </c>
      <c r="BD100">
        <v>1</v>
      </c>
      <c r="BI100">
        <v>1</v>
      </c>
      <c r="CE100">
        <v>1</v>
      </c>
      <c r="CF100">
        <v>3</v>
      </c>
      <c r="CG100">
        <v>3</v>
      </c>
      <c r="CH100">
        <v>1</v>
      </c>
      <c r="CI100">
        <v>4</v>
      </c>
      <c r="CJ100">
        <v>5</v>
      </c>
      <c r="CP100">
        <v>2</v>
      </c>
      <c r="CQ100">
        <v>3</v>
      </c>
      <c r="CR100">
        <v>2</v>
      </c>
      <c r="CS100">
        <v>2</v>
      </c>
      <c r="CT100">
        <v>2</v>
      </c>
      <c r="CZ100">
        <v>0</v>
      </c>
      <c r="EP100">
        <v>1</v>
      </c>
      <c r="EQ100">
        <v>3</v>
      </c>
      <c r="GF100">
        <v>1</v>
      </c>
      <c r="HV100">
        <v>1</v>
      </c>
      <c r="JM100">
        <v>18</v>
      </c>
      <c r="JN100">
        <v>16.96</v>
      </c>
      <c r="JO100">
        <v>11.5</v>
      </c>
      <c r="JP100">
        <v>15</v>
      </c>
      <c r="JQ100">
        <v>11</v>
      </c>
      <c r="JW100">
        <f t="shared" si="3"/>
        <v>14.492000000000001</v>
      </c>
    </row>
    <row r="101" spans="1:283" x14ac:dyDescent="0.2">
      <c r="A101" s="10">
        <v>99</v>
      </c>
      <c r="B101">
        <v>2</v>
      </c>
      <c r="T101">
        <v>1</v>
      </c>
      <c r="AE101">
        <v>1</v>
      </c>
      <c r="AJ101">
        <v>1</v>
      </c>
      <c r="AQ101">
        <v>1</v>
      </c>
      <c r="AX101">
        <v>1</v>
      </c>
      <c r="BO101">
        <v>1</v>
      </c>
      <c r="CE101">
        <v>1</v>
      </c>
      <c r="CF101">
        <v>1</v>
      </c>
      <c r="CG101">
        <v>5</v>
      </c>
      <c r="CH101">
        <v>1</v>
      </c>
      <c r="CI101">
        <v>2</v>
      </c>
      <c r="CJ101">
        <v>3</v>
      </c>
      <c r="CP101">
        <v>1</v>
      </c>
      <c r="CQ101">
        <v>5</v>
      </c>
      <c r="CR101">
        <v>2</v>
      </c>
      <c r="CS101">
        <v>1</v>
      </c>
      <c r="CT101">
        <v>2</v>
      </c>
      <c r="CZ101">
        <v>0</v>
      </c>
      <c r="EP101">
        <v>1</v>
      </c>
      <c r="EQ101">
        <v>1</v>
      </c>
      <c r="EY101">
        <v>1</v>
      </c>
      <c r="GF101">
        <v>1</v>
      </c>
      <c r="GG101">
        <v>2</v>
      </c>
      <c r="GO101">
        <v>1</v>
      </c>
      <c r="HF101">
        <v>1</v>
      </c>
      <c r="HV101">
        <v>1</v>
      </c>
      <c r="IE101">
        <v>1</v>
      </c>
      <c r="JM101">
        <v>17</v>
      </c>
      <c r="JN101">
        <v>13.48</v>
      </c>
      <c r="JO101">
        <v>9</v>
      </c>
      <c r="JP101">
        <v>18</v>
      </c>
      <c r="JQ101">
        <v>13.5</v>
      </c>
      <c r="JW101">
        <f t="shared" si="3"/>
        <v>14.196000000000002</v>
      </c>
    </row>
    <row r="102" spans="1:283" x14ac:dyDescent="0.2">
      <c r="A102" s="10">
        <v>100</v>
      </c>
      <c r="B102">
        <v>1</v>
      </c>
      <c r="T102">
        <v>1</v>
      </c>
      <c r="AE102">
        <v>1</v>
      </c>
      <c r="AJ102">
        <v>1</v>
      </c>
      <c r="BF102">
        <v>1</v>
      </c>
      <c r="BJ102">
        <v>1</v>
      </c>
      <c r="CC102">
        <v>1</v>
      </c>
      <c r="CD102">
        <v>1</v>
      </c>
      <c r="CE102">
        <v>1</v>
      </c>
      <c r="CF102">
        <v>3</v>
      </c>
      <c r="CG102">
        <v>4</v>
      </c>
      <c r="CH102">
        <v>2</v>
      </c>
      <c r="CI102">
        <v>2</v>
      </c>
      <c r="CJ102">
        <v>4</v>
      </c>
      <c r="CP102">
        <v>2</v>
      </c>
      <c r="CQ102">
        <v>2</v>
      </c>
      <c r="CR102">
        <v>2</v>
      </c>
      <c r="CS102">
        <v>3</v>
      </c>
      <c r="CT102">
        <v>3</v>
      </c>
      <c r="CZ102">
        <v>0</v>
      </c>
      <c r="EP102">
        <v>1</v>
      </c>
      <c r="EQ102">
        <v>1</v>
      </c>
      <c r="FK102">
        <v>1</v>
      </c>
      <c r="GF102">
        <v>1</v>
      </c>
      <c r="HT102">
        <v>1</v>
      </c>
      <c r="HV102">
        <v>1</v>
      </c>
      <c r="HW102">
        <v>2</v>
      </c>
      <c r="IM102">
        <v>1</v>
      </c>
      <c r="JM102">
        <v>16</v>
      </c>
      <c r="JN102">
        <v>14.35</v>
      </c>
      <c r="JO102">
        <v>10.5</v>
      </c>
      <c r="JP102">
        <v>18</v>
      </c>
      <c r="JQ102">
        <v>15</v>
      </c>
      <c r="JW102">
        <f t="shared" si="3"/>
        <v>14.77</v>
      </c>
    </row>
    <row r="103" spans="1:283" x14ac:dyDescent="0.2">
      <c r="A103" s="10">
        <v>101</v>
      </c>
      <c r="B103">
        <v>2</v>
      </c>
      <c r="T103">
        <v>1</v>
      </c>
      <c r="AE103">
        <v>1</v>
      </c>
      <c r="AJ103">
        <v>1</v>
      </c>
      <c r="AV103">
        <v>1</v>
      </c>
      <c r="AW103">
        <v>1</v>
      </c>
      <c r="BP103">
        <v>1</v>
      </c>
      <c r="BY103">
        <v>1</v>
      </c>
      <c r="CE103">
        <v>1</v>
      </c>
      <c r="CF103">
        <v>3</v>
      </c>
      <c r="CG103">
        <v>4</v>
      </c>
      <c r="CH103">
        <v>2</v>
      </c>
      <c r="CI103">
        <v>3</v>
      </c>
      <c r="CJ103">
        <v>5</v>
      </c>
      <c r="CP103">
        <v>1</v>
      </c>
      <c r="CQ103">
        <v>2</v>
      </c>
      <c r="CR103">
        <v>1</v>
      </c>
      <c r="CS103">
        <v>1</v>
      </c>
      <c r="CT103">
        <v>1</v>
      </c>
      <c r="CZ103">
        <v>1</v>
      </c>
      <c r="DA103">
        <v>3</v>
      </c>
      <c r="DG103">
        <v>1</v>
      </c>
      <c r="EJ103">
        <v>1</v>
      </c>
      <c r="EP103">
        <v>1</v>
      </c>
      <c r="EQ103">
        <v>3</v>
      </c>
      <c r="EW103">
        <v>1</v>
      </c>
      <c r="FZ103">
        <v>1</v>
      </c>
      <c r="GF103">
        <v>1</v>
      </c>
      <c r="HV103">
        <v>1</v>
      </c>
      <c r="JM103">
        <v>19</v>
      </c>
      <c r="JN103">
        <v>14.35</v>
      </c>
      <c r="JO103">
        <v>12</v>
      </c>
      <c r="JP103">
        <v>17</v>
      </c>
      <c r="JQ103">
        <v>13</v>
      </c>
      <c r="JW103">
        <f t="shared" si="3"/>
        <v>15.069999999999999</v>
      </c>
    </row>
    <row r="104" spans="1:283" x14ac:dyDescent="0.2">
      <c r="A104" s="10">
        <v>102</v>
      </c>
      <c r="B104">
        <v>1</v>
      </c>
      <c r="G104">
        <v>1</v>
      </c>
      <c r="AC104">
        <v>1</v>
      </c>
      <c r="AE104">
        <v>1</v>
      </c>
      <c r="BH104">
        <v>1</v>
      </c>
      <c r="BJ104">
        <v>1</v>
      </c>
      <c r="BM104">
        <v>1</v>
      </c>
      <c r="BW104">
        <v>1</v>
      </c>
      <c r="CE104">
        <v>1</v>
      </c>
      <c r="CF104">
        <v>2</v>
      </c>
      <c r="CG104">
        <v>4</v>
      </c>
      <c r="CH104">
        <v>1</v>
      </c>
      <c r="CI104">
        <v>2</v>
      </c>
      <c r="CJ104">
        <v>4</v>
      </c>
      <c r="CP104">
        <v>1</v>
      </c>
      <c r="CQ104">
        <v>4</v>
      </c>
      <c r="CR104">
        <v>1</v>
      </c>
      <c r="CS104">
        <v>2</v>
      </c>
      <c r="CT104">
        <v>2</v>
      </c>
      <c r="CZ104">
        <v>1</v>
      </c>
      <c r="DA104">
        <v>10</v>
      </c>
      <c r="DU104">
        <v>1</v>
      </c>
      <c r="DX104">
        <v>1</v>
      </c>
      <c r="EG104">
        <v>1</v>
      </c>
      <c r="EP104">
        <v>1</v>
      </c>
      <c r="EQ104">
        <v>10</v>
      </c>
      <c r="FK104">
        <v>1</v>
      </c>
      <c r="FN104">
        <v>1</v>
      </c>
      <c r="FU104">
        <v>1</v>
      </c>
      <c r="GF104">
        <v>0</v>
      </c>
      <c r="HV104">
        <v>1</v>
      </c>
      <c r="HW104">
        <v>7</v>
      </c>
      <c r="IT104">
        <v>1</v>
      </c>
      <c r="JM104">
        <v>18</v>
      </c>
      <c r="JN104">
        <v>16.52</v>
      </c>
      <c r="JO104">
        <v>12.5</v>
      </c>
      <c r="JP104">
        <v>13</v>
      </c>
      <c r="JQ104">
        <v>13</v>
      </c>
      <c r="JW104">
        <f t="shared" si="3"/>
        <v>14.603999999999999</v>
      </c>
    </row>
    <row r="105" spans="1:283" x14ac:dyDescent="0.2">
      <c r="A105" s="10">
        <v>103</v>
      </c>
      <c r="B105">
        <v>1</v>
      </c>
      <c r="AU105">
        <v>1</v>
      </c>
      <c r="AX105">
        <v>1</v>
      </c>
      <c r="BH105">
        <v>1</v>
      </c>
      <c r="BW105">
        <v>1</v>
      </c>
      <c r="CE105">
        <v>1</v>
      </c>
      <c r="CF105">
        <v>3</v>
      </c>
      <c r="CG105">
        <v>4</v>
      </c>
      <c r="CH105">
        <v>1</v>
      </c>
      <c r="CI105">
        <v>3</v>
      </c>
      <c r="CJ105">
        <v>2</v>
      </c>
      <c r="CP105">
        <v>1</v>
      </c>
      <c r="CQ105">
        <v>1</v>
      </c>
      <c r="CR105">
        <v>4</v>
      </c>
      <c r="CS105">
        <v>1</v>
      </c>
      <c r="CT105">
        <v>1</v>
      </c>
      <c r="CZ105">
        <v>1</v>
      </c>
      <c r="DA105">
        <v>2</v>
      </c>
      <c r="DI105">
        <v>1</v>
      </c>
      <c r="EP105">
        <v>1</v>
      </c>
      <c r="EQ105">
        <v>6</v>
      </c>
      <c r="FU105">
        <v>1</v>
      </c>
      <c r="GF105">
        <v>1</v>
      </c>
      <c r="HV105">
        <v>1</v>
      </c>
      <c r="IE105">
        <v>1</v>
      </c>
      <c r="JM105">
        <v>9</v>
      </c>
      <c r="JN105">
        <v>14.35</v>
      </c>
      <c r="JO105">
        <v>10</v>
      </c>
      <c r="JP105">
        <v>14</v>
      </c>
      <c r="JQ105">
        <v>15.5</v>
      </c>
      <c r="JW105">
        <f t="shared" si="3"/>
        <v>12.57</v>
      </c>
    </row>
    <row r="106" spans="1:283" x14ac:dyDescent="0.2">
      <c r="A106" s="10">
        <v>104</v>
      </c>
      <c r="B106">
        <v>1</v>
      </c>
      <c r="G106">
        <v>1</v>
      </c>
      <c r="AC106">
        <v>1</v>
      </c>
      <c r="AL106">
        <v>1</v>
      </c>
      <c r="AX106">
        <v>1</v>
      </c>
      <c r="BJ106">
        <v>1</v>
      </c>
      <c r="BV106">
        <v>1</v>
      </c>
      <c r="BW106">
        <v>1</v>
      </c>
      <c r="CE106">
        <v>1</v>
      </c>
      <c r="CF106">
        <v>3</v>
      </c>
      <c r="CG106">
        <v>5</v>
      </c>
      <c r="CH106">
        <v>2</v>
      </c>
      <c r="CI106">
        <v>3</v>
      </c>
      <c r="CJ106">
        <v>4</v>
      </c>
      <c r="CP106">
        <v>2</v>
      </c>
      <c r="CQ106">
        <v>4</v>
      </c>
      <c r="CR106">
        <v>1</v>
      </c>
      <c r="CS106">
        <v>3</v>
      </c>
      <c r="CT106">
        <v>3</v>
      </c>
      <c r="CZ106">
        <v>1</v>
      </c>
      <c r="DA106">
        <v>3</v>
      </c>
      <c r="DI106">
        <v>1</v>
      </c>
      <c r="DU106">
        <v>1</v>
      </c>
      <c r="EG106">
        <v>1</v>
      </c>
      <c r="EP106">
        <v>1</v>
      </c>
      <c r="EY106">
        <v>1</v>
      </c>
      <c r="FK106">
        <v>1</v>
      </c>
      <c r="FU106">
        <v>1</v>
      </c>
      <c r="GF106">
        <v>0</v>
      </c>
      <c r="HV106">
        <v>1</v>
      </c>
      <c r="JM106">
        <v>17</v>
      </c>
      <c r="JN106">
        <v>15.22</v>
      </c>
      <c r="JO106">
        <v>8</v>
      </c>
      <c r="JP106">
        <v>10</v>
      </c>
      <c r="JQ106">
        <v>13</v>
      </c>
      <c r="JW106">
        <f t="shared" si="3"/>
        <v>12.644</v>
      </c>
    </row>
    <row r="107" spans="1:283" x14ac:dyDescent="0.2">
      <c r="A107" s="10">
        <v>105</v>
      </c>
      <c r="B107">
        <v>1</v>
      </c>
      <c r="G107">
        <v>1</v>
      </c>
      <c r="AC107">
        <v>1</v>
      </c>
      <c r="AL107">
        <v>1</v>
      </c>
      <c r="AU107">
        <v>1</v>
      </c>
      <c r="AV107">
        <v>1</v>
      </c>
      <c r="BB107">
        <v>1</v>
      </c>
      <c r="BY107">
        <v>1</v>
      </c>
      <c r="CE107">
        <v>1</v>
      </c>
      <c r="CF107">
        <v>2</v>
      </c>
      <c r="CG107">
        <v>4</v>
      </c>
      <c r="CH107">
        <v>2</v>
      </c>
      <c r="CI107">
        <v>2</v>
      </c>
      <c r="CJ107">
        <v>4</v>
      </c>
      <c r="CP107">
        <v>1</v>
      </c>
      <c r="CQ107">
        <v>2</v>
      </c>
      <c r="CR107">
        <v>2</v>
      </c>
      <c r="CS107">
        <v>2</v>
      </c>
      <c r="CT107">
        <v>2</v>
      </c>
      <c r="CZ107">
        <v>0</v>
      </c>
      <c r="EP107">
        <v>1</v>
      </c>
      <c r="EQ107">
        <v>2</v>
      </c>
      <c r="EV107">
        <v>1</v>
      </c>
      <c r="EW107">
        <v>1</v>
      </c>
      <c r="GF107">
        <v>1</v>
      </c>
      <c r="HM107">
        <v>1</v>
      </c>
      <c r="HV107">
        <v>1</v>
      </c>
      <c r="IB107">
        <v>1</v>
      </c>
      <c r="JL107">
        <v>13.4</v>
      </c>
      <c r="JM107">
        <v>15</v>
      </c>
      <c r="JN107">
        <v>16.52</v>
      </c>
      <c r="JO107">
        <v>9.5</v>
      </c>
      <c r="JP107">
        <v>14</v>
      </c>
      <c r="JQ107">
        <v>12</v>
      </c>
      <c r="JW107">
        <f t="shared" si="3"/>
        <v>13.404</v>
      </c>
    </row>
    <row r="108" spans="1:283" x14ac:dyDescent="0.2">
      <c r="A108" s="10">
        <v>106</v>
      </c>
      <c r="B108">
        <v>2</v>
      </c>
      <c r="G108">
        <v>1</v>
      </c>
      <c r="AC108">
        <v>1</v>
      </c>
      <c r="BH108">
        <v>1</v>
      </c>
      <c r="BP108">
        <v>1</v>
      </c>
      <c r="BV108">
        <v>1</v>
      </c>
      <c r="BY108">
        <v>1</v>
      </c>
      <c r="CE108">
        <v>1</v>
      </c>
      <c r="CF108">
        <v>3</v>
      </c>
      <c r="CG108">
        <v>4</v>
      </c>
      <c r="CH108">
        <v>2</v>
      </c>
      <c r="CI108">
        <v>3</v>
      </c>
      <c r="CJ108">
        <v>4</v>
      </c>
      <c r="CP108">
        <v>2</v>
      </c>
      <c r="CQ108">
        <v>2</v>
      </c>
      <c r="CR108">
        <v>2</v>
      </c>
      <c r="CS108">
        <v>2</v>
      </c>
      <c r="CT108">
        <v>2</v>
      </c>
      <c r="CZ108">
        <v>1</v>
      </c>
      <c r="DA108">
        <v>1</v>
      </c>
      <c r="EG108">
        <v>1</v>
      </c>
      <c r="EP108">
        <v>1</v>
      </c>
      <c r="EQ108">
        <v>2</v>
      </c>
      <c r="FW108">
        <v>1</v>
      </c>
      <c r="FZ108">
        <v>1</v>
      </c>
      <c r="GF108">
        <v>1</v>
      </c>
      <c r="HV108">
        <v>1</v>
      </c>
      <c r="JL108">
        <v>13.91</v>
      </c>
      <c r="JM108">
        <v>17</v>
      </c>
      <c r="JN108">
        <v>13.04</v>
      </c>
      <c r="JO108">
        <v>8.5</v>
      </c>
      <c r="JP108">
        <v>17</v>
      </c>
      <c r="JQ108">
        <v>14</v>
      </c>
      <c r="JW108">
        <f t="shared" si="3"/>
        <v>13.907999999999998</v>
      </c>
    </row>
    <row r="109" spans="1:283" x14ac:dyDescent="0.2">
      <c r="A109" s="10">
        <v>107</v>
      </c>
      <c r="B109">
        <v>1</v>
      </c>
      <c r="G109">
        <v>1</v>
      </c>
      <c r="AC109">
        <v>1</v>
      </c>
      <c r="AL109">
        <v>1</v>
      </c>
      <c r="AV109">
        <v>1</v>
      </c>
      <c r="BB109">
        <v>1</v>
      </c>
      <c r="BE109">
        <v>0</v>
      </c>
      <c r="BP109">
        <v>1</v>
      </c>
      <c r="BV109">
        <v>0</v>
      </c>
      <c r="BY109">
        <v>1</v>
      </c>
      <c r="CE109">
        <v>1</v>
      </c>
      <c r="CF109">
        <v>2</v>
      </c>
      <c r="CG109">
        <v>5</v>
      </c>
      <c r="CH109">
        <v>2</v>
      </c>
      <c r="CI109">
        <v>2</v>
      </c>
      <c r="CJ109">
        <v>3</v>
      </c>
      <c r="CP109">
        <v>1</v>
      </c>
      <c r="CQ109">
        <v>3</v>
      </c>
      <c r="CR109">
        <v>1</v>
      </c>
      <c r="CS109">
        <v>2</v>
      </c>
      <c r="CT109">
        <v>2</v>
      </c>
      <c r="CZ109">
        <v>0</v>
      </c>
      <c r="EP109">
        <v>1</v>
      </c>
      <c r="EQ109">
        <v>2</v>
      </c>
      <c r="EW109">
        <v>1</v>
      </c>
      <c r="FZ109">
        <v>1</v>
      </c>
      <c r="GF109">
        <v>1</v>
      </c>
      <c r="GM109">
        <v>1</v>
      </c>
      <c r="HP109">
        <v>1</v>
      </c>
      <c r="HV109">
        <v>1</v>
      </c>
      <c r="IW109">
        <v>1</v>
      </c>
      <c r="JL109">
        <v>11.23</v>
      </c>
      <c r="JM109">
        <v>18</v>
      </c>
      <c r="JN109">
        <v>15.65</v>
      </c>
      <c r="JO109">
        <v>4</v>
      </c>
      <c r="JP109">
        <v>10</v>
      </c>
      <c r="JQ109">
        <v>8.5</v>
      </c>
      <c r="JW109">
        <f t="shared" si="3"/>
        <v>11.23</v>
      </c>
    </row>
    <row r="110" spans="1:283" x14ac:dyDescent="0.2">
      <c r="A110" s="10">
        <v>108</v>
      </c>
      <c r="B110">
        <v>1</v>
      </c>
      <c r="G110">
        <v>1</v>
      </c>
      <c r="AP110">
        <v>1</v>
      </c>
      <c r="AV110">
        <v>1</v>
      </c>
      <c r="AX110">
        <v>1</v>
      </c>
      <c r="BW110">
        <v>1</v>
      </c>
      <c r="CB110">
        <v>1</v>
      </c>
      <c r="CE110">
        <v>1</v>
      </c>
      <c r="CF110">
        <v>3</v>
      </c>
      <c r="CG110">
        <v>5</v>
      </c>
      <c r="CH110">
        <v>3</v>
      </c>
      <c r="CI110">
        <v>3</v>
      </c>
      <c r="CJ110">
        <v>4</v>
      </c>
      <c r="CP110">
        <v>2</v>
      </c>
      <c r="CQ110">
        <v>2</v>
      </c>
      <c r="CR110">
        <v>2</v>
      </c>
      <c r="CS110">
        <v>2</v>
      </c>
      <c r="CT110">
        <v>2</v>
      </c>
      <c r="CZ110">
        <v>1</v>
      </c>
      <c r="DA110">
        <v>2</v>
      </c>
      <c r="EP110">
        <v>1</v>
      </c>
      <c r="EQ110">
        <v>2</v>
      </c>
      <c r="GF110">
        <v>1</v>
      </c>
      <c r="HV110">
        <v>1</v>
      </c>
      <c r="JL110">
        <v>12.16</v>
      </c>
      <c r="JM110">
        <v>17</v>
      </c>
      <c r="JN110">
        <v>11.3</v>
      </c>
      <c r="JO110">
        <v>6.5</v>
      </c>
      <c r="JP110">
        <v>14</v>
      </c>
      <c r="JQ110">
        <v>12</v>
      </c>
      <c r="JW110">
        <f t="shared" si="3"/>
        <v>12.16</v>
      </c>
    </row>
    <row r="111" spans="1:283" x14ac:dyDescent="0.2">
      <c r="A111" s="10">
        <v>109</v>
      </c>
      <c r="B111">
        <v>1</v>
      </c>
      <c r="G111">
        <v>1</v>
      </c>
      <c r="AL111">
        <v>1</v>
      </c>
      <c r="AP111">
        <v>1</v>
      </c>
      <c r="AU111">
        <v>1</v>
      </c>
      <c r="AV111">
        <v>1</v>
      </c>
      <c r="BE111">
        <v>1</v>
      </c>
      <c r="BF111">
        <v>1</v>
      </c>
      <c r="CE111">
        <v>1</v>
      </c>
      <c r="CF111">
        <v>3</v>
      </c>
      <c r="CG111">
        <v>4</v>
      </c>
      <c r="CH111">
        <v>2</v>
      </c>
      <c r="CI111">
        <v>3</v>
      </c>
      <c r="CJ111">
        <v>4</v>
      </c>
      <c r="CP111">
        <v>2</v>
      </c>
      <c r="CQ111">
        <v>2</v>
      </c>
      <c r="CR111">
        <v>2</v>
      </c>
      <c r="CS111">
        <v>2</v>
      </c>
      <c r="CT111">
        <v>2</v>
      </c>
      <c r="CZ111">
        <v>0</v>
      </c>
      <c r="EP111">
        <v>1</v>
      </c>
      <c r="EQ111">
        <v>3</v>
      </c>
      <c r="EV111">
        <v>1</v>
      </c>
      <c r="EW111">
        <v>1</v>
      </c>
      <c r="FF111">
        <v>1</v>
      </c>
      <c r="GF111">
        <v>1</v>
      </c>
      <c r="GL111">
        <v>1</v>
      </c>
      <c r="GM111">
        <v>1</v>
      </c>
      <c r="GV111">
        <v>1</v>
      </c>
      <c r="HV111">
        <v>1</v>
      </c>
      <c r="IB111">
        <v>1</v>
      </c>
      <c r="JL111">
        <v>15.28</v>
      </c>
      <c r="JM111">
        <v>17</v>
      </c>
      <c r="JN111">
        <v>17.39</v>
      </c>
      <c r="JO111">
        <v>12.5</v>
      </c>
      <c r="JP111">
        <v>17</v>
      </c>
      <c r="JQ111">
        <v>12.5</v>
      </c>
      <c r="JW111">
        <f t="shared" si="3"/>
        <v>15.278</v>
      </c>
    </row>
    <row r="112" spans="1:283" x14ac:dyDescent="0.2">
      <c r="A112" s="10">
        <v>110</v>
      </c>
      <c r="B112">
        <v>1</v>
      </c>
      <c r="S112">
        <v>1</v>
      </c>
      <c r="AL112">
        <v>1</v>
      </c>
      <c r="AP112">
        <v>1</v>
      </c>
      <c r="AV112">
        <v>1</v>
      </c>
      <c r="BI112">
        <v>1</v>
      </c>
      <c r="CB112">
        <v>1</v>
      </c>
      <c r="CE112">
        <v>1</v>
      </c>
      <c r="CF112">
        <v>2</v>
      </c>
      <c r="CG112">
        <v>5</v>
      </c>
      <c r="CH112">
        <v>2</v>
      </c>
      <c r="CI112">
        <v>3</v>
      </c>
      <c r="CJ112">
        <v>4</v>
      </c>
      <c r="CP112">
        <v>1</v>
      </c>
      <c r="CQ112">
        <v>2</v>
      </c>
      <c r="CR112">
        <v>2</v>
      </c>
      <c r="CS112">
        <v>2</v>
      </c>
      <c r="CT112">
        <v>2</v>
      </c>
      <c r="CZ112">
        <v>0</v>
      </c>
      <c r="EP112">
        <v>1</v>
      </c>
      <c r="EQ112">
        <v>2</v>
      </c>
      <c r="EW112">
        <v>1</v>
      </c>
      <c r="FJ112">
        <v>1</v>
      </c>
      <c r="GF112">
        <v>0</v>
      </c>
      <c r="HV112">
        <v>1</v>
      </c>
      <c r="IN112">
        <v>1</v>
      </c>
      <c r="JK112">
        <v>1</v>
      </c>
      <c r="JL112">
        <v>13.53</v>
      </c>
      <c r="JM112">
        <v>17</v>
      </c>
      <c r="JN112">
        <v>15.65</v>
      </c>
      <c r="JO112">
        <v>10</v>
      </c>
      <c r="JP112">
        <v>12</v>
      </c>
      <c r="JQ112">
        <v>13</v>
      </c>
      <c r="JW112">
        <f t="shared" si="3"/>
        <v>13.530000000000001</v>
      </c>
    </row>
    <row r="113" spans="1:283" x14ac:dyDescent="0.2">
      <c r="A113" s="10">
        <v>111</v>
      </c>
      <c r="B113">
        <v>1</v>
      </c>
      <c r="G113">
        <v>1</v>
      </c>
      <c r="S113">
        <v>1</v>
      </c>
      <c r="V113">
        <v>1</v>
      </c>
      <c r="AP113">
        <v>1</v>
      </c>
      <c r="AU113">
        <v>1</v>
      </c>
      <c r="AV113">
        <v>1</v>
      </c>
      <c r="BI113">
        <v>1</v>
      </c>
      <c r="BT113">
        <v>1</v>
      </c>
      <c r="CE113">
        <v>1</v>
      </c>
      <c r="CF113">
        <v>2</v>
      </c>
      <c r="CG113">
        <v>5</v>
      </c>
      <c r="CH113">
        <v>2</v>
      </c>
      <c r="CI113">
        <v>3</v>
      </c>
      <c r="CJ113">
        <v>5</v>
      </c>
      <c r="CP113">
        <v>2</v>
      </c>
      <c r="CQ113">
        <v>2</v>
      </c>
      <c r="CR113">
        <v>2</v>
      </c>
      <c r="CS113">
        <v>2</v>
      </c>
      <c r="CT113">
        <v>2</v>
      </c>
      <c r="CZ113">
        <v>0</v>
      </c>
      <c r="EP113">
        <v>1</v>
      </c>
      <c r="EQ113">
        <v>3</v>
      </c>
      <c r="EV113">
        <v>1</v>
      </c>
      <c r="EW113">
        <v>1</v>
      </c>
      <c r="FJ113">
        <v>1</v>
      </c>
      <c r="GF113">
        <v>0</v>
      </c>
      <c r="HV113">
        <v>1</v>
      </c>
      <c r="IB113">
        <v>1</v>
      </c>
      <c r="IN113">
        <v>1</v>
      </c>
      <c r="JK113">
        <v>1</v>
      </c>
      <c r="JL113">
        <v>12.67</v>
      </c>
      <c r="JM113">
        <v>16</v>
      </c>
      <c r="JN113">
        <v>14.35</v>
      </c>
      <c r="JO113">
        <v>9.5</v>
      </c>
      <c r="JP113">
        <v>12</v>
      </c>
      <c r="JQ113">
        <v>11.5</v>
      </c>
      <c r="JW113">
        <f t="shared" si="3"/>
        <v>12.67</v>
      </c>
    </row>
    <row r="114" spans="1:283" x14ac:dyDescent="0.2">
      <c r="A114" s="10">
        <v>112</v>
      </c>
      <c r="B114">
        <v>2</v>
      </c>
      <c r="S114">
        <v>1</v>
      </c>
      <c r="V114">
        <v>1</v>
      </c>
      <c r="AP114">
        <v>1</v>
      </c>
      <c r="AX114">
        <v>1</v>
      </c>
      <c r="BP114">
        <v>1</v>
      </c>
      <c r="BV114">
        <v>1</v>
      </c>
      <c r="CB114">
        <v>1</v>
      </c>
      <c r="CE114">
        <v>1</v>
      </c>
      <c r="CF114">
        <v>2</v>
      </c>
      <c r="CG114">
        <v>5</v>
      </c>
      <c r="CH114">
        <v>2</v>
      </c>
      <c r="CI114">
        <v>3</v>
      </c>
      <c r="CJ114">
        <v>4</v>
      </c>
      <c r="CP114">
        <v>2</v>
      </c>
      <c r="CQ114">
        <v>3</v>
      </c>
      <c r="CR114">
        <v>1</v>
      </c>
      <c r="CS114">
        <v>3</v>
      </c>
      <c r="CT114">
        <v>2</v>
      </c>
      <c r="CZ114">
        <v>1</v>
      </c>
      <c r="DA114">
        <v>2</v>
      </c>
      <c r="EG114">
        <v>1</v>
      </c>
      <c r="EP114">
        <v>1</v>
      </c>
      <c r="EQ114">
        <v>2</v>
      </c>
      <c r="EY114">
        <v>1</v>
      </c>
      <c r="FW114">
        <v>1</v>
      </c>
      <c r="GF114">
        <v>1</v>
      </c>
      <c r="HG114">
        <v>1</v>
      </c>
      <c r="HM114">
        <v>1</v>
      </c>
      <c r="HV114">
        <v>1</v>
      </c>
      <c r="JK114">
        <v>1</v>
      </c>
      <c r="JL114">
        <v>9.5299999999999994</v>
      </c>
      <c r="JM114">
        <v>15</v>
      </c>
      <c r="JN114">
        <v>12.17</v>
      </c>
      <c r="JO114">
        <v>5.5</v>
      </c>
      <c r="JP114">
        <v>8</v>
      </c>
      <c r="JQ114">
        <v>7</v>
      </c>
      <c r="JW114">
        <f t="shared" si="3"/>
        <v>9.5340000000000007</v>
      </c>
    </row>
    <row r="115" spans="1:283" x14ac:dyDescent="0.2">
      <c r="A115" s="10">
        <v>113</v>
      </c>
      <c r="B115">
        <v>1</v>
      </c>
      <c r="S115">
        <v>1</v>
      </c>
      <c r="V115">
        <v>1</v>
      </c>
      <c r="AQ115">
        <v>1</v>
      </c>
      <c r="BK115">
        <v>1</v>
      </c>
      <c r="BW115">
        <v>1</v>
      </c>
      <c r="CE115">
        <v>1</v>
      </c>
      <c r="CF115">
        <v>5</v>
      </c>
      <c r="CG115">
        <v>5</v>
      </c>
      <c r="CH115">
        <v>5</v>
      </c>
      <c r="CI115">
        <v>5</v>
      </c>
      <c r="CJ115">
        <v>5</v>
      </c>
      <c r="CP115">
        <v>2</v>
      </c>
      <c r="CQ115">
        <v>3</v>
      </c>
      <c r="CR115">
        <v>4</v>
      </c>
      <c r="CS115">
        <v>2</v>
      </c>
      <c r="CT115">
        <v>3</v>
      </c>
      <c r="CZ115">
        <v>0</v>
      </c>
      <c r="EP115">
        <v>0</v>
      </c>
      <c r="GF115">
        <v>1</v>
      </c>
      <c r="HN115">
        <v>1</v>
      </c>
      <c r="HV115">
        <v>1</v>
      </c>
      <c r="IR115">
        <v>1</v>
      </c>
      <c r="JL115">
        <v>9.73</v>
      </c>
      <c r="JM115">
        <v>9</v>
      </c>
      <c r="JN115">
        <v>9.1300000000000008</v>
      </c>
      <c r="JO115">
        <v>9</v>
      </c>
      <c r="JP115">
        <v>9</v>
      </c>
      <c r="JQ115">
        <v>12.5</v>
      </c>
      <c r="JW115">
        <f t="shared" si="3"/>
        <v>9.7260000000000009</v>
      </c>
    </row>
    <row r="116" spans="1:283" x14ac:dyDescent="0.2">
      <c r="A116" s="10">
        <v>114</v>
      </c>
      <c r="B116">
        <v>1</v>
      </c>
      <c r="H116">
        <v>1</v>
      </c>
      <c r="Q116">
        <v>1</v>
      </c>
      <c r="R116">
        <v>1</v>
      </c>
      <c r="S116">
        <v>1</v>
      </c>
      <c r="U116">
        <v>1</v>
      </c>
      <c r="V116">
        <v>1</v>
      </c>
      <c r="AP116">
        <v>1</v>
      </c>
      <c r="CE116">
        <v>1</v>
      </c>
      <c r="CF116">
        <v>3</v>
      </c>
      <c r="CG116">
        <v>4</v>
      </c>
      <c r="CH116">
        <v>2</v>
      </c>
      <c r="CI116">
        <v>3</v>
      </c>
      <c r="CJ116">
        <v>4</v>
      </c>
      <c r="CP116">
        <v>2</v>
      </c>
      <c r="CQ116">
        <v>1</v>
      </c>
      <c r="CR116">
        <v>1</v>
      </c>
      <c r="CS116">
        <v>2</v>
      </c>
      <c r="CT116">
        <v>1</v>
      </c>
      <c r="CZ116">
        <v>1</v>
      </c>
      <c r="DA116">
        <v>3</v>
      </c>
      <c r="DG116">
        <v>1</v>
      </c>
      <c r="EP116">
        <v>1</v>
      </c>
      <c r="EQ116">
        <v>3</v>
      </c>
      <c r="FF116">
        <v>1</v>
      </c>
      <c r="FJ116">
        <v>1</v>
      </c>
      <c r="GF116">
        <v>1</v>
      </c>
      <c r="HV116">
        <v>1</v>
      </c>
      <c r="IM116">
        <v>1</v>
      </c>
      <c r="IN116">
        <v>1</v>
      </c>
      <c r="JK116">
        <v>1</v>
      </c>
      <c r="JL116">
        <v>9.42</v>
      </c>
      <c r="JM116">
        <v>13</v>
      </c>
      <c r="JN116">
        <v>6.09</v>
      </c>
      <c r="JO116">
        <v>7</v>
      </c>
      <c r="JP116">
        <v>11</v>
      </c>
      <c r="JQ116">
        <v>10</v>
      </c>
      <c r="JW116">
        <f t="shared" si="3"/>
        <v>9.418000000000001</v>
      </c>
    </row>
    <row r="117" spans="1:283" x14ac:dyDescent="0.2">
      <c r="A117" s="10">
        <v>115</v>
      </c>
      <c r="B117">
        <v>2</v>
      </c>
      <c r="J117">
        <v>1</v>
      </c>
      <c r="S117">
        <v>1</v>
      </c>
      <c r="V117">
        <v>1</v>
      </c>
      <c r="AW117">
        <v>1</v>
      </c>
      <c r="BJ117">
        <v>1</v>
      </c>
      <c r="CA117">
        <v>1</v>
      </c>
      <c r="CE117">
        <v>2</v>
      </c>
      <c r="CK117">
        <v>3</v>
      </c>
      <c r="CL117">
        <v>4</v>
      </c>
      <c r="CM117">
        <v>2</v>
      </c>
      <c r="CN117">
        <v>3</v>
      </c>
      <c r="CO117">
        <v>5</v>
      </c>
      <c r="CU117">
        <v>2</v>
      </c>
      <c r="CV117">
        <v>3</v>
      </c>
      <c r="CW117">
        <v>2</v>
      </c>
      <c r="CX117">
        <v>2</v>
      </c>
      <c r="CY117">
        <v>3</v>
      </c>
      <c r="CZ117">
        <v>0</v>
      </c>
      <c r="EP117">
        <v>1</v>
      </c>
      <c r="EQ117">
        <v>2</v>
      </c>
      <c r="FK117">
        <v>1</v>
      </c>
      <c r="GB117">
        <v>1</v>
      </c>
      <c r="GF117">
        <v>0</v>
      </c>
      <c r="HV117">
        <v>0</v>
      </c>
      <c r="JR117">
        <v>7.8</v>
      </c>
      <c r="JS117">
        <v>9.5</v>
      </c>
      <c r="JT117">
        <v>16</v>
      </c>
      <c r="JU117">
        <v>13.33</v>
      </c>
      <c r="JV117">
        <v>2</v>
      </c>
      <c r="JW117">
        <f t="shared" si="3"/>
        <v>9.7259999999999991</v>
      </c>
    </row>
    <row r="118" spans="1:283" x14ac:dyDescent="0.2">
      <c r="A118" s="10">
        <v>116</v>
      </c>
      <c r="B118">
        <v>2</v>
      </c>
      <c r="J118">
        <v>1</v>
      </c>
      <c r="V118">
        <v>1</v>
      </c>
      <c r="AK118">
        <v>1</v>
      </c>
      <c r="BA118">
        <v>1</v>
      </c>
      <c r="BO118">
        <v>1</v>
      </c>
      <c r="BP118">
        <v>1</v>
      </c>
      <c r="CE118">
        <v>2</v>
      </c>
      <c r="CK118">
        <v>3</v>
      </c>
      <c r="CL118">
        <v>3</v>
      </c>
      <c r="CM118">
        <v>2</v>
      </c>
      <c r="CN118">
        <v>4</v>
      </c>
      <c r="CO118">
        <v>5</v>
      </c>
      <c r="CU118">
        <v>2</v>
      </c>
      <c r="CV118">
        <v>2</v>
      </c>
      <c r="CW118">
        <v>2</v>
      </c>
      <c r="CX118">
        <v>2</v>
      </c>
      <c r="CY118">
        <v>2</v>
      </c>
      <c r="CZ118">
        <v>0</v>
      </c>
      <c r="EP118">
        <v>1</v>
      </c>
      <c r="EQ118">
        <v>1</v>
      </c>
      <c r="FP118">
        <v>1</v>
      </c>
      <c r="GF118">
        <v>1</v>
      </c>
      <c r="HV118">
        <v>1</v>
      </c>
      <c r="JR118">
        <v>3.8</v>
      </c>
      <c r="JS118">
        <v>11</v>
      </c>
      <c r="JT118">
        <v>9</v>
      </c>
      <c r="JU118">
        <v>8.67</v>
      </c>
      <c r="JV118">
        <v>0</v>
      </c>
      <c r="JW118">
        <f t="shared" si="3"/>
        <v>6.4939999999999998</v>
      </c>
    </row>
    <row r="119" spans="1:283" x14ac:dyDescent="0.2">
      <c r="A119" s="10">
        <v>117</v>
      </c>
      <c r="B119">
        <v>2</v>
      </c>
      <c r="J119">
        <v>1</v>
      </c>
      <c r="S119">
        <v>1</v>
      </c>
      <c r="V119">
        <v>1</v>
      </c>
      <c r="BS119">
        <v>1</v>
      </c>
      <c r="BV119">
        <v>1</v>
      </c>
      <c r="BY119">
        <v>1</v>
      </c>
      <c r="CE119">
        <v>2</v>
      </c>
      <c r="CK119">
        <v>3</v>
      </c>
      <c r="CL119">
        <v>4</v>
      </c>
      <c r="CM119">
        <v>2</v>
      </c>
      <c r="CN119">
        <v>3</v>
      </c>
      <c r="CO119">
        <v>4</v>
      </c>
      <c r="CU119">
        <v>2</v>
      </c>
      <c r="CV119">
        <v>3</v>
      </c>
      <c r="CW119">
        <v>2</v>
      </c>
      <c r="CX119">
        <v>1</v>
      </c>
      <c r="CY119">
        <v>2</v>
      </c>
      <c r="CZ119">
        <v>1</v>
      </c>
      <c r="DA119">
        <v>2</v>
      </c>
      <c r="EG119">
        <v>1</v>
      </c>
      <c r="EP119">
        <v>1</v>
      </c>
      <c r="EQ119">
        <v>3</v>
      </c>
      <c r="FT119">
        <v>1</v>
      </c>
      <c r="FW119">
        <v>1</v>
      </c>
      <c r="FZ119">
        <v>1</v>
      </c>
      <c r="GF119">
        <v>1</v>
      </c>
      <c r="HM119">
        <v>1</v>
      </c>
      <c r="HV119">
        <v>1</v>
      </c>
      <c r="IZ119">
        <v>1</v>
      </c>
      <c r="JR119">
        <v>2.8</v>
      </c>
      <c r="JS119">
        <v>8</v>
      </c>
      <c r="JT119">
        <v>10</v>
      </c>
      <c r="JU119">
        <v>10.67</v>
      </c>
      <c r="JV119">
        <v>10.5</v>
      </c>
      <c r="JW119">
        <f t="shared" si="3"/>
        <v>8.3940000000000001</v>
      </c>
    </row>
    <row r="120" spans="1:283" x14ac:dyDescent="0.2">
      <c r="A120" s="10">
        <v>118</v>
      </c>
      <c r="B120">
        <v>1</v>
      </c>
      <c r="J120">
        <v>1</v>
      </c>
      <c r="U120">
        <v>1</v>
      </c>
      <c r="AK120">
        <v>1</v>
      </c>
      <c r="BE120">
        <v>1</v>
      </c>
      <c r="BV120">
        <v>1</v>
      </c>
      <c r="CE120">
        <v>2</v>
      </c>
      <c r="CK120">
        <v>2</v>
      </c>
      <c r="CL120">
        <v>4</v>
      </c>
      <c r="CM120">
        <v>3</v>
      </c>
      <c r="CN120">
        <v>3</v>
      </c>
      <c r="CO120">
        <v>5</v>
      </c>
      <c r="CU120">
        <v>2</v>
      </c>
      <c r="CV120">
        <v>3</v>
      </c>
      <c r="CW120">
        <v>4</v>
      </c>
      <c r="CX120">
        <v>2</v>
      </c>
      <c r="CY120">
        <v>3</v>
      </c>
      <c r="CZ120">
        <v>1</v>
      </c>
      <c r="DA120">
        <v>2</v>
      </c>
      <c r="EG120">
        <v>1</v>
      </c>
      <c r="EP120">
        <v>1</v>
      </c>
      <c r="EQ120">
        <v>2</v>
      </c>
      <c r="FF120">
        <v>1</v>
      </c>
      <c r="FW120">
        <v>1</v>
      </c>
      <c r="GF120">
        <v>1</v>
      </c>
      <c r="HV120">
        <v>0</v>
      </c>
      <c r="JR120">
        <v>7.2</v>
      </c>
      <c r="JS120">
        <v>6.5</v>
      </c>
      <c r="JT120">
        <v>11</v>
      </c>
      <c r="JU120">
        <v>13.33</v>
      </c>
      <c r="JV120">
        <v>9</v>
      </c>
      <c r="JW120">
        <f t="shared" si="3"/>
        <v>9.4060000000000006</v>
      </c>
    </row>
    <row r="121" spans="1:283" x14ac:dyDescent="0.2">
      <c r="A121" s="10">
        <v>119</v>
      </c>
      <c r="B121">
        <v>1</v>
      </c>
      <c r="J121">
        <v>1</v>
      </c>
      <c r="AK121">
        <v>1</v>
      </c>
      <c r="AX121">
        <v>1</v>
      </c>
      <c r="BE121">
        <v>1</v>
      </c>
      <c r="BS121">
        <v>1</v>
      </c>
      <c r="CC121">
        <v>1</v>
      </c>
      <c r="CE121">
        <v>2</v>
      </c>
      <c r="CK121">
        <v>3</v>
      </c>
      <c r="CL121">
        <v>4</v>
      </c>
      <c r="CM121">
        <v>2</v>
      </c>
      <c r="CN121">
        <v>2</v>
      </c>
      <c r="CO121">
        <v>5</v>
      </c>
      <c r="CU121">
        <v>2</v>
      </c>
      <c r="CV121">
        <v>2</v>
      </c>
      <c r="CW121">
        <v>2</v>
      </c>
      <c r="CX121">
        <v>2</v>
      </c>
      <c r="CY121">
        <v>2</v>
      </c>
      <c r="CZ121">
        <v>1</v>
      </c>
      <c r="EP121">
        <v>1</v>
      </c>
      <c r="EQ121">
        <v>4</v>
      </c>
      <c r="EY121">
        <v>1</v>
      </c>
      <c r="FF121">
        <v>1</v>
      </c>
      <c r="GF121">
        <v>1</v>
      </c>
      <c r="HV121">
        <v>1</v>
      </c>
      <c r="JR121">
        <v>7.2</v>
      </c>
      <c r="JS121">
        <v>9</v>
      </c>
      <c r="JT121">
        <v>15</v>
      </c>
      <c r="JU121">
        <v>10.67</v>
      </c>
      <c r="JV121">
        <v>8.5</v>
      </c>
      <c r="JW121">
        <f t="shared" si="3"/>
        <v>10.074</v>
      </c>
    </row>
    <row r="122" spans="1:283" x14ac:dyDescent="0.2">
      <c r="A122" s="10">
        <v>120</v>
      </c>
      <c r="B122">
        <v>1</v>
      </c>
      <c r="J122">
        <v>1</v>
      </c>
      <c r="AD122">
        <v>1</v>
      </c>
      <c r="AK122">
        <v>1</v>
      </c>
      <c r="AU122">
        <v>1</v>
      </c>
      <c r="BN122">
        <v>1</v>
      </c>
      <c r="BO122">
        <v>1</v>
      </c>
      <c r="BZ122">
        <v>1</v>
      </c>
      <c r="CE122">
        <v>2</v>
      </c>
      <c r="CK122">
        <v>3</v>
      </c>
      <c r="CL122">
        <v>3</v>
      </c>
      <c r="CM122">
        <v>4</v>
      </c>
      <c r="CN122">
        <v>4</v>
      </c>
      <c r="CO122">
        <v>5</v>
      </c>
      <c r="CU122">
        <v>1</v>
      </c>
      <c r="CV122">
        <v>1</v>
      </c>
      <c r="CW122">
        <v>4</v>
      </c>
      <c r="CX122">
        <v>2</v>
      </c>
      <c r="CY122">
        <v>2</v>
      </c>
      <c r="CZ122">
        <v>0</v>
      </c>
      <c r="EP122">
        <v>1</v>
      </c>
      <c r="EQ122">
        <v>2</v>
      </c>
      <c r="EV122">
        <v>1</v>
      </c>
      <c r="FP122">
        <v>1</v>
      </c>
      <c r="GF122">
        <v>1</v>
      </c>
      <c r="HV122">
        <v>1</v>
      </c>
      <c r="JR122">
        <v>13.6</v>
      </c>
      <c r="JS122">
        <v>13.5</v>
      </c>
      <c r="JT122">
        <v>6</v>
      </c>
      <c r="JU122">
        <v>13.33</v>
      </c>
      <c r="JV122">
        <v>10</v>
      </c>
      <c r="JW122">
        <f t="shared" si="3"/>
        <v>11.286</v>
      </c>
    </row>
    <row r="123" spans="1:283" x14ac:dyDescent="0.2">
      <c r="A123" s="10">
        <v>121</v>
      </c>
      <c r="B123">
        <v>2</v>
      </c>
      <c r="J123">
        <v>1</v>
      </c>
      <c r="AD123">
        <v>1</v>
      </c>
      <c r="AK123">
        <v>1</v>
      </c>
      <c r="AU123">
        <v>1</v>
      </c>
      <c r="BN123">
        <v>1</v>
      </c>
      <c r="BO123">
        <v>1</v>
      </c>
      <c r="CE123">
        <v>2</v>
      </c>
      <c r="CK123">
        <v>4</v>
      </c>
      <c r="CL123">
        <v>4</v>
      </c>
      <c r="CM123">
        <v>4</v>
      </c>
      <c r="CN123">
        <v>3</v>
      </c>
      <c r="CO123">
        <v>5</v>
      </c>
      <c r="CU123">
        <v>3</v>
      </c>
      <c r="CV123">
        <v>2</v>
      </c>
      <c r="CW123">
        <v>2</v>
      </c>
      <c r="CX123">
        <v>3</v>
      </c>
      <c r="CY123">
        <v>3</v>
      </c>
      <c r="CZ123">
        <v>1</v>
      </c>
      <c r="DA123">
        <v>2</v>
      </c>
      <c r="DF123">
        <v>1</v>
      </c>
      <c r="DZ123">
        <v>1</v>
      </c>
      <c r="EP123">
        <v>0</v>
      </c>
      <c r="GF123">
        <v>1</v>
      </c>
      <c r="HV123">
        <v>1</v>
      </c>
      <c r="IU123">
        <v>1</v>
      </c>
      <c r="JR123">
        <v>10.6</v>
      </c>
      <c r="JS123">
        <v>6</v>
      </c>
      <c r="JT123">
        <v>12</v>
      </c>
      <c r="JU123">
        <v>14.67</v>
      </c>
      <c r="JV123">
        <v>9.5</v>
      </c>
      <c r="JW123">
        <f t="shared" si="3"/>
        <v>10.554</v>
      </c>
    </row>
    <row r="124" spans="1:283" x14ac:dyDescent="0.2">
      <c r="A124" s="10">
        <v>122</v>
      </c>
      <c r="B124">
        <v>2</v>
      </c>
      <c r="J124">
        <v>1</v>
      </c>
      <c r="AD124">
        <v>1</v>
      </c>
      <c r="AK124">
        <v>1</v>
      </c>
      <c r="AU124">
        <v>1</v>
      </c>
      <c r="AV124">
        <v>1</v>
      </c>
      <c r="CE124">
        <v>2</v>
      </c>
      <c r="CK124">
        <v>4</v>
      </c>
      <c r="CL124">
        <v>5</v>
      </c>
      <c r="CM124">
        <v>3</v>
      </c>
      <c r="CN124">
        <v>4</v>
      </c>
      <c r="CO124">
        <v>4</v>
      </c>
      <c r="CU124">
        <v>2</v>
      </c>
      <c r="CV124">
        <v>2</v>
      </c>
      <c r="CW124">
        <v>1</v>
      </c>
      <c r="CX124">
        <v>2</v>
      </c>
      <c r="CY124">
        <v>2</v>
      </c>
      <c r="CZ124">
        <v>0</v>
      </c>
      <c r="EP124">
        <v>1</v>
      </c>
      <c r="EQ124">
        <v>2</v>
      </c>
      <c r="EV124">
        <v>1</v>
      </c>
      <c r="EW124">
        <v>1</v>
      </c>
      <c r="HV124">
        <v>1</v>
      </c>
      <c r="IB124">
        <v>1</v>
      </c>
      <c r="JR124">
        <v>16.8</v>
      </c>
      <c r="JS124">
        <v>6.5</v>
      </c>
      <c r="JT124">
        <v>18</v>
      </c>
      <c r="JU124">
        <v>12</v>
      </c>
      <c r="JV124">
        <v>9</v>
      </c>
      <c r="JW124">
        <f t="shared" si="3"/>
        <v>12.459999999999999</v>
      </c>
    </row>
    <row r="125" spans="1:283" x14ac:dyDescent="0.2">
      <c r="A125" s="10">
        <v>123</v>
      </c>
      <c r="B125">
        <v>1</v>
      </c>
      <c r="I125">
        <v>1</v>
      </c>
      <c r="AD125">
        <v>1</v>
      </c>
      <c r="AK125">
        <v>1</v>
      </c>
      <c r="AX125">
        <v>1</v>
      </c>
      <c r="BN125">
        <v>1</v>
      </c>
      <c r="BO125">
        <v>1</v>
      </c>
      <c r="CE125">
        <v>2</v>
      </c>
      <c r="CK125">
        <v>3</v>
      </c>
      <c r="CL125">
        <v>4</v>
      </c>
      <c r="CM125">
        <v>4</v>
      </c>
      <c r="CN125">
        <v>3</v>
      </c>
      <c r="CO125">
        <v>5</v>
      </c>
      <c r="CU125">
        <v>2</v>
      </c>
      <c r="CV125">
        <v>2</v>
      </c>
      <c r="CW125">
        <v>1</v>
      </c>
      <c r="CX125">
        <v>2</v>
      </c>
      <c r="CY125">
        <v>2</v>
      </c>
      <c r="EP125">
        <v>1</v>
      </c>
      <c r="EQ125">
        <v>2</v>
      </c>
      <c r="EY125">
        <v>1</v>
      </c>
      <c r="FP125">
        <v>1</v>
      </c>
      <c r="GF125">
        <v>0</v>
      </c>
      <c r="HV125">
        <v>1</v>
      </c>
      <c r="IE125">
        <v>1</v>
      </c>
      <c r="IU125">
        <v>1</v>
      </c>
      <c r="IV125">
        <v>1</v>
      </c>
      <c r="JR125">
        <v>8.1999999999999993</v>
      </c>
      <c r="JS125">
        <v>6</v>
      </c>
      <c r="JT125">
        <v>4</v>
      </c>
      <c r="JU125">
        <v>14.67</v>
      </c>
      <c r="JV125">
        <v>7.5</v>
      </c>
      <c r="JW125">
        <f t="shared" si="3"/>
        <v>8.0739999999999998</v>
      </c>
    </row>
    <row r="126" spans="1:283" x14ac:dyDescent="0.2">
      <c r="A126" s="10">
        <v>124</v>
      </c>
      <c r="B126">
        <v>2</v>
      </c>
      <c r="I126">
        <v>1</v>
      </c>
      <c r="K126">
        <v>1</v>
      </c>
      <c r="AK126">
        <v>1</v>
      </c>
      <c r="BJ126">
        <v>1</v>
      </c>
      <c r="BM126">
        <v>1</v>
      </c>
      <c r="BO126">
        <v>1</v>
      </c>
      <c r="BR126">
        <v>1</v>
      </c>
      <c r="CE126">
        <v>2</v>
      </c>
      <c r="CK126">
        <v>4</v>
      </c>
      <c r="CL126">
        <v>5</v>
      </c>
      <c r="CM126">
        <v>2</v>
      </c>
      <c r="CN126">
        <v>2</v>
      </c>
      <c r="CO126">
        <v>5</v>
      </c>
      <c r="CU126">
        <v>5</v>
      </c>
      <c r="CV126">
        <v>5</v>
      </c>
      <c r="CW126">
        <v>5</v>
      </c>
      <c r="CX126">
        <v>5</v>
      </c>
      <c r="CY126">
        <v>5</v>
      </c>
      <c r="CZ126">
        <v>0</v>
      </c>
      <c r="EP126">
        <v>1</v>
      </c>
      <c r="EQ126">
        <v>3</v>
      </c>
      <c r="FK126">
        <v>1</v>
      </c>
      <c r="FN126">
        <v>1</v>
      </c>
      <c r="GF126">
        <v>0</v>
      </c>
      <c r="HV126">
        <v>1</v>
      </c>
      <c r="JR126">
        <v>6.8</v>
      </c>
      <c r="JS126">
        <v>9.8000000000000007</v>
      </c>
      <c r="JT126">
        <v>16</v>
      </c>
      <c r="JU126">
        <v>14.67</v>
      </c>
      <c r="JV126">
        <v>4.5</v>
      </c>
      <c r="JW126">
        <f t="shared" si="3"/>
        <v>10.354000000000001</v>
      </c>
    </row>
    <row r="127" spans="1:283" x14ac:dyDescent="0.2">
      <c r="A127" s="10">
        <v>125</v>
      </c>
      <c r="B127">
        <v>1</v>
      </c>
      <c r="I127">
        <v>1</v>
      </c>
      <c r="AD127">
        <v>1</v>
      </c>
      <c r="BF127">
        <v>1</v>
      </c>
      <c r="BS127">
        <v>1</v>
      </c>
      <c r="BY127">
        <v>1</v>
      </c>
      <c r="CE127">
        <v>2</v>
      </c>
      <c r="CK127">
        <v>4</v>
      </c>
      <c r="CL127">
        <v>3</v>
      </c>
      <c r="CM127">
        <v>3</v>
      </c>
      <c r="CN127">
        <v>3</v>
      </c>
      <c r="CO127">
        <v>5</v>
      </c>
      <c r="CU127">
        <v>2</v>
      </c>
      <c r="CV127">
        <v>2</v>
      </c>
      <c r="CW127">
        <v>4</v>
      </c>
      <c r="CX127">
        <v>2</v>
      </c>
      <c r="CY127">
        <v>5</v>
      </c>
      <c r="CZ127">
        <v>0</v>
      </c>
      <c r="EP127">
        <v>0</v>
      </c>
      <c r="GF127">
        <v>1</v>
      </c>
      <c r="HV127">
        <v>1</v>
      </c>
      <c r="JR127">
        <v>10.8</v>
      </c>
      <c r="JS127">
        <v>15</v>
      </c>
      <c r="JT127">
        <v>9</v>
      </c>
      <c r="JU127">
        <v>13.33</v>
      </c>
      <c r="JV127">
        <v>6</v>
      </c>
      <c r="JW127">
        <f t="shared" si="3"/>
        <v>10.825999999999999</v>
      </c>
    </row>
    <row r="128" spans="1:283" x14ac:dyDescent="0.2">
      <c r="A128" s="10">
        <v>126</v>
      </c>
      <c r="B128">
        <v>2</v>
      </c>
      <c r="M128">
        <v>1</v>
      </c>
      <c r="Q128">
        <v>1</v>
      </c>
      <c r="Z128">
        <v>1</v>
      </c>
      <c r="BD128">
        <v>1</v>
      </c>
      <c r="BO128">
        <v>1</v>
      </c>
      <c r="CD128">
        <v>1</v>
      </c>
      <c r="CE128">
        <v>2</v>
      </c>
      <c r="CK128">
        <v>3</v>
      </c>
      <c r="CL128">
        <v>4</v>
      </c>
      <c r="CM128">
        <v>2</v>
      </c>
      <c r="CN128">
        <v>3</v>
      </c>
      <c r="CO128">
        <v>5</v>
      </c>
      <c r="CU128">
        <v>2</v>
      </c>
      <c r="CV128">
        <v>3</v>
      </c>
      <c r="CW128">
        <v>1</v>
      </c>
      <c r="CX128">
        <v>2</v>
      </c>
      <c r="CY128">
        <v>3</v>
      </c>
      <c r="CZ128">
        <v>1</v>
      </c>
      <c r="DA128">
        <v>2</v>
      </c>
      <c r="DO128">
        <v>1</v>
      </c>
      <c r="DZ128">
        <v>1</v>
      </c>
      <c r="EP128">
        <v>0</v>
      </c>
      <c r="GF128">
        <v>1</v>
      </c>
      <c r="GG128">
        <v>1</v>
      </c>
      <c r="HF128">
        <v>1</v>
      </c>
      <c r="HV128">
        <v>1</v>
      </c>
      <c r="HW128">
        <v>5</v>
      </c>
      <c r="IK128">
        <v>1</v>
      </c>
      <c r="JR128">
        <v>8.8000000000000007</v>
      </c>
      <c r="JS128">
        <v>7</v>
      </c>
      <c r="JT128">
        <v>15</v>
      </c>
      <c r="JU128">
        <v>14</v>
      </c>
      <c r="JV128">
        <v>8.5</v>
      </c>
      <c r="JW128">
        <f t="shared" si="3"/>
        <v>10.66</v>
      </c>
    </row>
    <row r="129" spans="1:283" x14ac:dyDescent="0.2">
      <c r="A129" s="10">
        <v>127</v>
      </c>
      <c r="B129">
        <v>1</v>
      </c>
      <c r="M129">
        <v>1</v>
      </c>
      <c r="Q129">
        <v>1</v>
      </c>
      <c r="Z129">
        <v>1</v>
      </c>
      <c r="BF129">
        <v>1</v>
      </c>
      <c r="BI129">
        <v>1</v>
      </c>
      <c r="BM129">
        <v>1</v>
      </c>
      <c r="CE129">
        <v>2</v>
      </c>
      <c r="CK129">
        <v>3</v>
      </c>
      <c r="CL129">
        <v>5</v>
      </c>
      <c r="CM129">
        <v>3</v>
      </c>
      <c r="CN129">
        <v>3</v>
      </c>
      <c r="CO129">
        <v>5</v>
      </c>
      <c r="CU129">
        <v>2</v>
      </c>
      <c r="CV129">
        <v>2</v>
      </c>
      <c r="CW129">
        <v>1</v>
      </c>
      <c r="CX129">
        <v>2</v>
      </c>
      <c r="CY129">
        <v>2</v>
      </c>
      <c r="CZ129">
        <v>0</v>
      </c>
      <c r="EP129">
        <v>1</v>
      </c>
      <c r="FG129">
        <v>1</v>
      </c>
      <c r="FJ129">
        <v>1</v>
      </c>
      <c r="FN129">
        <v>1</v>
      </c>
      <c r="FO129">
        <v>1</v>
      </c>
      <c r="GF129">
        <v>0</v>
      </c>
      <c r="HV129">
        <v>1</v>
      </c>
      <c r="IH129">
        <v>1</v>
      </c>
      <c r="IM129">
        <v>1</v>
      </c>
      <c r="IT129">
        <v>1</v>
      </c>
      <c r="IU129">
        <v>1</v>
      </c>
      <c r="JR129">
        <v>10.199999999999999</v>
      </c>
      <c r="JS129">
        <v>10.5</v>
      </c>
      <c r="JT129">
        <v>14</v>
      </c>
      <c r="JU129">
        <v>10.67</v>
      </c>
      <c r="JV129">
        <v>6</v>
      </c>
      <c r="JW129">
        <f t="shared" si="3"/>
        <v>10.274000000000001</v>
      </c>
    </row>
    <row r="130" spans="1:283" x14ac:dyDescent="0.2">
      <c r="A130" s="10">
        <v>128</v>
      </c>
      <c r="B130">
        <v>2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1</v>
      </c>
      <c r="N130">
        <v>0</v>
      </c>
      <c r="O130">
        <v>0</v>
      </c>
      <c r="P130">
        <v>1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1</v>
      </c>
      <c r="AA130">
        <v>0</v>
      </c>
      <c r="AB130">
        <v>0</v>
      </c>
      <c r="AC130">
        <v>0</v>
      </c>
      <c r="AD130">
        <v>0</v>
      </c>
      <c r="AE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1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1</v>
      </c>
      <c r="BF130">
        <v>0</v>
      </c>
      <c r="BG130">
        <v>1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2</v>
      </c>
      <c r="CK130">
        <v>5</v>
      </c>
      <c r="CL130">
        <v>3</v>
      </c>
      <c r="CM130">
        <v>2</v>
      </c>
      <c r="CN130">
        <v>3</v>
      </c>
      <c r="CO130">
        <v>5</v>
      </c>
      <c r="CU130">
        <v>2</v>
      </c>
      <c r="CV130">
        <v>3</v>
      </c>
      <c r="CW130">
        <v>2</v>
      </c>
      <c r="CX130">
        <v>2</v>
      </c>
      <c r="CY130">
        <v>2</v>
      </c>
      <c r="CZ130">
        <v>1</v>
      </c>
      <c r="DA130">
        <v>1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1</v>
      </c>
      <c r="DQ130">
        <v>0</v>
      </c>
      <c r="DR130">
        <v>0</v>
      </c>
      <c r="DS130">
        <v>0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  <c r="EA130">
        <v>0</v>
      </c>
      <c r="EB130">
        <v>0</v>
      </c>
      <c r="EC130">
        <v>0</v>
      </c>
      <c r="ED130">
        <v>0</v>
      </c>
      <c r="EG130">
        <v>0</v>
      </c>
      <c r="EI130">
        <v>0</v>
      </c>
      <c r="EJ130">
        <v>0</v>
      </c>
      <c r="EK130">
        <v>0</v>
      </c>
      <c r="EL130">
        <v>0</v>
      </c>
      <c r="EM130">
        <v>0</v>
      </c>
      <c r="EN130">
        <v>0</v>
      </c>
      <c r="EO130">
        <v>0</v>
      </c>
      <c r="EP130">
        <v>1</v>
      </c>
      <c r="EQ130">
        <v>1</v>
      </c>
      <c r="ER130">
        <v>0</v>
      </c>
      <c r="ES130">
        <v>0</v>
      </c>
      <c r="ET130">
        <v>0</v>
      </c>
      <c r="EU130">
        <v>0</v>
      </c>
      <c r="EV130">
        <v>0</v>
      </c>
      <c r="EW130">
        <v>0</v>
      </c>
      <c r="EX130">
        <v>0</v>
      </c>
      <c r="EY130">
        <v>0</v>
      </c>
      <c r="EZ130">
        <v>0</v>
      </c>
      <c r="FA130">
        <v>0</v>
      </c>
      <c r="FB130">
        <v>0</v>
      </c>
      <c r="FC130">
        <v>0</v>
      </c>
      <c r="FD130">
        <v>0</v>
      </c>
      <c r="FE130">
        <v>0</v>
      </c>
      <c r="FF130">
        <v>1</v>
      </c>
      <c r="FG130">
        <v>0</v>
      </c>
      <c r="FH130">
        <v>0</v>
      </c>
      <c r="FI130">
        <v>0</v>
      </c>
      <c r="FJ130">
        <v>0</v>
      </c>
      <c r="FK130">
        <v>0</v>
      </c>
      <c r="FL130">
        <v>0</v>
      </c>
      <c r="FM130">
        <v>0</v>
      </c>
      <c r="FN130">
        <v>0</v>
      </c>
      <c r="FO130">
        <v>0</v>
      </c>
      <c r="FP130">
        <v>0</v>
      </c>
      <c r="FQ130">
        <v>0</v>
      </c>
      <c r="FR130">
        <v>0</v>
      </c>
      <c r="FS130">
        <v>0</v>
      </c>
      <c r="FT130">
        <v>0</v>
      </c>
      <c r="FW130">
        <v>0</v>
      </c>
      <c r="FX130">
        <v>0</v>
      </c>
      <c r="FY130">
        <v>0</v>
      </c>
      <c r="FZ130">
        <v>0</v>
      </c>
      <c r="GA130">
        <v>0</v>
      </c>
      <c r="GB130">
        <v>0</v>
      </c>
      <c r="GC130">
        <v>0</v>
      </c>
      <c r="GD130">
        <v>0</v>
      </c>
      <c r="GE130">
        <v>0</v>
      </c>
      <c r="GF130">
        <v>0</v>
      </c>
      <c r="HV130">
        <v>0</v>
      </c>
      <c r="JN130" s="9"/>
      <c r="JO130" s="9"/>
      <c r="JR130">
        <v>3.4</v>
      </c>
      <c r="JS130">
        <v>9</v>
      </c>
      <c r="JT130">
        <v>15</v>
      </c>
      <c r="JU130">
        <v>17.329999999999998</v>
      </c>
      <c r="JV130">
        <v>10</v>
      </c>
      <c r="JW130">
        <f t="shared" si="3"/>
        <v>10.946</v>
      </c>
    </row>
    <row r="131" spans="1:283" x14ac:dyDescent="0.2">
      <c r="A131" s="10">
        <v>129</v>
      </c>
      <c r="B131">
        <v>2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</v>
      </c>
      <c r="N131">
        <v>0</v>
      </c>
      <c r="O131">
        <v>0</v>
      </c>
      <c r="P131">
        <v>1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1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1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1</v>
      </c>
      <c r="CD131">
        <v>0</v>
      </c>
      <c r="CE131">
        <v>2</v>
      </c>
      <c r="CK131">
        <v>4</v>
      </c>
      <c r="CL131">
        <v>3</v>
      </c>
      <c r="CM131">
        <v>2</v>
      </c>
      <c r="CN131">
        <v>2</v>
      </c>
      <c r="CO131">
        <v>5</v>
      </c>
      <c r="CU131">
        <v>1</v>
      </c>
      <c r="CV131">
        <v>1</v>
      </c>
      <c r="CW131">
        <v>1</v>
      </c>
      <c r="CX131">
        <v>1</v>
      </c>
      <c r="CY131">
        <v>1</v>
      </c>
      <c r="CZ131">
        <v>1</v>
      </c>
      <c r="DA131">
        <v>1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1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0</v>
      </c>
      <c r="EB131">
        <v>0</v>
      </c>
      <c r="EC131">
        <v>0</v>
      </c>
      <c r="ED131">
        <v>0</v>
      </c>
      <c r="EG131">
        <v>0</v>
      </c>
      <c r="EI131">
        <v>0</v>
      </c>
      <c r="EJ131">
        <v>0</v>
      </c>
      <c r="EK131">
        <v>0</v>
      </c>
      <c r="EL131">
        <v>0</v>
      </c>
      <c r="EM131">
        <v>0</v>
      </c>
      <c r="EN131">
        <v>0</v>
      </c>
      <c r="EO131">
        <v>0</v>
      </c>
      <c r="EP131">
        <v>1</v>
      </c>
      <c r="EQ131">
        <v>1</v>
      </c>
      <c r="ER131">
        <v>0</v>
      </c>
      <c r="ES131">
        <v>0</v>
      </c>
      <c r="ET131">
        <v>0</v>
      </c>
      <c r="EU131">
        <v>0</v>
      </c>
      <c r="EV131">
        <v>0</v>
      </c>
      <c r="EW131">
        <v>0</v>
      </c>
      <c r="EX131">
        <v>0</v>
      </c>
      <c r="EY131">
        <v>1</v>
      </c>
      <c r="EZ131">
        <v>0</v>
      </c>
      <c r="FA131">
        <v>0</v>
      </c>
      <c r="FB131">
        <v>0</v>
      </c>
      <c r="FC131">
        <v>0</v>
      </c>
      <c r="FD131">
        <v>0</v>
      </c>
      <c r="FE131">
        <v>0</v>
      </c>
      <c r="FF131">
        <v>0</v>
      </c>
      <c r="FG131">
        <v>0</v>
      </c>
      <c r="FH131">
        <v>0</v>
      </c>
      <c r="FI131">
        <v>0</v>
      </c>
      <c r="FJ131">
        <v>0</v>
      </c>
      <c r="FK131">
        <v>0</v>
      </c>
      <c r="FL131">
        <v>0</v>
      </c>
      <c r="FM131">
        <v>0</v>
      </c>
      <c r="FN131">
        <v>0</v>
      </c>
      <c r="FO131">
        <v>0</v>
      </c>
      <c r="FP131">
        <v>0</v>
      </c>
      <c r="FQ131">
        <v>0</v>
      </c>
      <c r="FR131">
        <v>0</v>
      </c>
      <c r="FS131">
        <v>0</v>
      </c>
      <c r="FT131">
        <v>0</v>
      </c>
      <c r="FW131">
        <v>0</v>
      </c>
      <c r="FX131">
        <v>0</v>
      </c>
      <c r="FY131">
        <v>0</v>
      </c>
      <c r="FZ131">
        <v>0</v>
      </c>
      <c r="GA131">
        <v>0</v>
      </c>
      <c r="GB131">
        <v>0</v>
      </c>
      <c r="GC131">
        <v>0</v>
      </c>
      <c r="GD131">
        <v>0</v>
      </c>
      <c r="GE131">
        <v>0</v>
      </c>
      <c r="GF131">
        <v>0</v>
      </c>
      <c r="HV131">
        <v>1</v>
      </c>
      <c r="HW131">
        <v>1</v>
      </c>
      <c r="HX131">
        <v>0</v>
      </c>
      <c r="HY131">
        <v>0</v>
      </c>
      <c r="HZ131">
        <v>0</v>
      </c>
      <c r="IA131">
        <v>0</v>
      </c>
      <c r="IB131">
        <v>0</v>
      </c>
      <c r="IC131">
        <v>0</v>
      </c>
      <c r="ID131">
        <v>0</v>
      </c>
      <c r="IE131">
        <v>1</v>
      </c>
      <c r="IF131">
        <v>0</v>
      </c>
      <c r="IG131">
        <v>0</v>
      </c>
      <c r="IH131">
        <v>0</v>
      </c>
      <c r="II131">
        <v>0</v>
      </c>
      <c r="IJ131">
        <v>0</v>
      </c>
      <c r="IK131">
        <v>0</v>
      </c>
      <c r="IL131">
        <v>0</v>
      </c>
      <c r="IM131">
        <v>0</v>
      </c>
      <c r="IN131">
        <v>0</v>
      </c>
      <c r="IO131">
        <v>0</v>
      </c>
      <c r="IP131">
        <v>0</v>
      </c>
      <c r="IQ131">
        <v>0</v>
      </c>
      <c r="IR131">
        <v>0</v>
      </c>
      <c r="IS131">
        <v>0</v>
      </c>
      <c r="IT131">
        <v>0</v>
      </c>
      <c r="IU131">
        <v>0</v>
      </c>
      <c r="IV131">
        <v>0</v>
      </c>
      <c r="IW131">
        <v>0</v>
      </c>
      <c r="IX131">
        <v>0</v>
      </c>
      <c r="IY131">
        <v>0</v>
      </c>
      <c r="IZ131">
        <v>0</v>
      </c>
      <c r="JC131">
        <v>0</v>
      </c>
      <c r="JD131">
        <v>0</v>
      </c>
      <c r="JE131">
        <v>0</v>
      </c>
      <c r="JF131">
        <v>0</v>
      </c>
      <c r="JG131">
        <v>0</v>
      </c>
      <c r="JH131">
        <v>0</v>
      </c>
      <c r="JI131">
        <v>0</v>
      </c>
      <c r="JJ131">
        <v>0</v>
      </c>
      <c r="JK131">
        <v>0</v>
      </c>
      <c r="JN131" s="9"/>
      <c r="JO131" s="9"/>
      <c r="JR131">
        <v>3.4</v>
      </c>
      <c r="JS131">
        <v>13.5</v>
      </c>
      <c r="JT131">
        <v>19</v>
      </c>
      <c r="JU131">
        <v>12</v>
      </c>
      <c r="JV131">
        <v>2.5</v>
      </c>
      <c r="JW131">
        <f t="shared" ref="JW131:JW162" si="4">AVERAGE(JM131:JV131)</f>
        <v>10.08</v>
      </c>
    </row>
    <row r="132" spans="1:283" x14ac:dyDescent="0.2">
      <c r="A132" s="10">
        <v>130</v>
      </c>
      <c r="B132">
        <v>1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1</v>
      </c>
      <c r="O132">
        <v>0</v>
      </c>
      <c r="P132">
        <v>1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1</v>
      </c>
      <c r="AB132">
        <v>0</v>
      </c>
      <c r="AC132">
        <v>0</v>
      </c>
      <c r="AD132">
        <v>0</v>
      </c>
      <c r="AE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1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1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1</v>
      </c>
      <c r="BS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2</v>
      </c>
      <c r="CK132">
        <v>4</v>
      </c>
      <c r="CL132">
        <v>2</v>
      </c>
      <c r="CM132">
        <v>1</v>
      </c>
      <c r="CN132">
        <v>2</v>
      </c>
      <c r="CO132">
        <v>4</v>
      </c>
      <c r="CU132">
        <v>1</v>
      </c>
      <c r="CV132">
        <v>1</v>
      </c>
      <c r="CW132">
        <v>1</v>
      </c>
      <c r="CX132">
        <v>1</v>
      </c>
      <c r="CY132">
        <v>2</v>
      </c>
      <c r="CZ132">
        <v>1</v>
      </c>
      <c r="DA132">
        <v>2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>
        <v>0</v>
      </c>
      <c r="DI132">
        <v>1</v>
      </c>
      <c r="DJ132">
        <v>0</v>
      </c>
      <c r="DK132">
        <v>0</v>
      </c>
      <c r="DL132">
        <v>0</v>
      </c>
      <c r="DM132">
        <v>0</v>
      </c>
      <c r="DN132">
        <v>0</v>
      </c>
      <c r="DO132">
        <v>0</v>
      </c>
      <c r="DP132">
        <v>1</v>
      </c>
      <c r="DQ132">
        <v>0</v>
      </c>
      <c r="DR132">
        <v>0</v>
      </c>
      <c r="DS132">
        <v>0</v>
      </c>
      <c r="DT132">
        <v>0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0</v>
      </c>
      <c r="EA132">
        <v>0</v>
      </c>
      <c r="EB132">
        <v>0</v>
      </c>
      <c r="EC132">
        <v>0</v>
      </c>
      <c r="ED132">
        <v>0</v>
      </c>
      <c r="EG132">
        <v>0</v>
      </c>
      <c r="EI132">
        <v>0</v>
      </c>
      <c r="EJ132">
        <v>0</v>
      </c>
      <c r="EK132">
        <v>0</v>
      </c>
      <c r="EL132">
        <v>0</v>
      </c>
      <c r="EM132">
        <v>0</v>
      </c>
      <c r="EN132">
        <v>0</v>
      </c>
      <c r="EO132">
        <v>0</v>
      </c>
      <c r="EP132">
        <v>1</v>
      </c>
      <c r="GF132">
        <v>1</v>
      </c>
      <c r="HV132">
        <v>1</v>
      </c>
      <c r="JN132" s="9"/>
      <c r="JO132" s="9"/>
      <c r="JR132">
        <v>5.4</v>
      </c>
      <c r="JS132">
        <v>14</v>
      </c>
      <c r="JT132">
        <v>15</v>
      </c>
      <c r="JU132">
        <v>12</v>
      </c>
      <c r="JV132">
        <v>8.5</v>
      </c>
      <c r="JW132">
        <f t="shared" si="4"/>
        <v>10.98</v>
      </c>
    </row>
    <row r="133" spans="1:283" x14ac:dyDescent="0.2">
      <c r="A133" s="10">
        <v>131</v>
      </c>
      <c r="B133">
        <v>1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1</v>
      </c>
      <c r="O133">
        <v>0</v>
      </c>
      <c r="P133">
        <v>1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1</v>
      </c>
      <c r="AB133">
        <v>0</v>
      </c>
      <c r="AC133">
        <v>0</v>
      </c>
      <c r="AD133">
        <v>0</v>
      </c>
      <c r="AE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1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1</v>
      </c>
      <c r="CD133">
        <v>0</v>
      </c>
      <c r="CE133">
        <v>2</v>
      </c>
      <c r="CK133">
        <v>3</v>
      </c>
      <c r="CL133">
        <v>2</v>
      </c>
      <c r="CM133">
        <v>1</v>
      </c>
      <c r="CN133">
        <v>2</v>
      </c>
      <c r="CO133">
        <v>5</v>
      </c>
      <c r="CU133">
        <v>2</v>
      </c>
      <c r="CV133">
        <v>2</v>
      </c>
      <c r="CW133">
        <v>3</v>
      </c>
      <c r="CX133">
        <v>2</v>
      </c>
      <c r="CY133">
        <v>4</v>
      </c>
      <c r="CZ133">
        <v>1</v>
      </c>
      <c r="DA133">
        <v>1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1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  <c r="EA133">
        <v>0</v>
      </c>
      <c r="EB133">
        <v>0</v>
      </c>
      <c r="EC133">
        <v>0</v>
      </c>
      <c r="ED133">
        <v>0</v>
      </c>
      <c r="EG133">
        <v>0</v>
      </c>
      <c r="EI133">
        <v>0</v>
      </c>
      <c r="EJ133">
        <v>0</v>
      </c>
      <c r="EK133">
        <v>0</v>
      </c>
      <c r="EL133">
        <v>0</v>
      </c>
      <c r="EM133">
        <v>0</v>
      </c>
      <c r="EN133">
        <v>0</v>
      </c>
      <c r="EO133">
        <v>0</v>
      </c>
      <c r="EP133">
        <v>0</v>
      </c>
      <c r="GF133">
        <v>1</v>
      </c>
      <c r="HV133">
        <v>1</v>
      </c>
      <c r="JN133" s="9"/>
      <c r="JO133" s="9"/>
      <c r="JR133">
        <v>6</v>
      </c>
      <c r="JS133">
        <v>11</v>
      </c>
      <c r="JT133">
        <v>17</v>
      </c>
      <c r="JU133">
        <v>10.67</v>
      </c>
      <c r="JV133">
        <v>9</v>
      </c>
      <c r="JW133">
        <f t="shared" si="4"/>
        <v>10.734</v>
      </c>
    </row>
    <row r="134" spans="1:283" x14ac:dyDescent="0.2">
      <c r="A134" s="10">
        <v>132</v>
      </c>
      <c r="B134">
        <v>1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1</v>
      </c>
      <c r="O134">
        <v>0</v>
      </c>
      <c r="P134">
        <v>1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1</v>
      </c>
      <c r="AB134">
        <v>0</v>
      </c>
      <c r="AC134">
        <v>0</v>
      </c>
      <c r="AD134">
        <v>0</v>
      </c>
      <c r="AE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1</v>
      </c>
      <c r="BG134">
        <v>0</v>
      </c>
      <c r="BH134">
        <v>0</v>
      </c>
      <c r="BI134">
        <v>0</v>
      </c>
      <c r="BJ134">
        <v>1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1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2</v>
      </c>
      <c r="CK134">
        <v>4</v>
      </c>
      <c r="CL134">
        <v>4</v>
      </c>
      <c r="CM134">
        <v>3</v>
      </c>
      <c r="CN134">
        <v>3</v>
      </c>
      <c r="CO134">
        <v>5</v>
      </c>
      <c r="CU134">
        <v>3</v>
      </c>
      <c r="CV134">
        <v>1</v>
      </c>
      <c r="CW134">
        <v>1</v>
      </c>
      <c r="CX134">
        <v>1</v>
      </c>
      <c r="CY134">
        <v>3</v>
      </c>
      <c r="CZ134">
        <v>1</v>
      </c>
      <c r="DA134">
        <v>1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1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0</v>
      </c>
      <c r="EC134">
        <v>0</v>
      </c>
      <c r="ED134">
        <v>0</v>
      </c>
      <c r="EG134">
        <v>0</v>
      </c>
      <c r="EI134">
        <v>0</v>
      </c>
      <c r="EJ134">
        <v>0</v>
      </c>
      <c r="EK134">
        <v>0</v>
      </c>
      <c r="EL134">
        <v>0</v>
      </c>
      <c r="EM134">
        <v>0</v>
      </c>
      <c r="EN134">
        <v>0</v>
      </c>
      <c r="EO134">
        <v>0</v>
      </c>
      <c r="EP134">
        <v>0</v>
      </c>
      <c r="GF134">
        <v>0</v>
      </c>
      <c r="HV134">
        <v>1</v>
      </c>
      <c r="HW134">
        <v>1</v>
      </c>
      <c r="HX134">
        <v>0</v>
      </c>
      <c r="HY134">
        <v>0</v>
      </c>
      <c r="HZ134">
        <v>0</v>
      </c>
      <c r="IA134">
        <v>0</v>
      </c>
      <c r="IB134">
        <v>0</v>
      </c>
      <c r="IC134">
        <v>0</v>
      </c>
      <c r="ID134">
        <v>0</v>
      </c>
      <c r="IE134">
        <v>0</v>
      </c>
      <c r="IF134">
        <v>0</v>
      </c>
      <c r="IG134">
        <v>0</v>
      </c>
      <c r="IH134">
        <v>0</v>
      </c>
      <c r="II134">
        <v>0</v>
      </c>
      <c r="IJ134">
        <v>0</v>
      </c>
      <c r="IK134">
        <v>0</v>
      </c>
      <c r="IL134">
        <v>0</v>
      </c>
      <c r="IM134">
        <v>1</v>
      </c>
      <c r="IN134">
        <v>0</v>
      </c>
      <c r="IO134">
        <v>0</v>
      </c>
      <c r="IP134">
        <v>0</v>
      </c>
      <c r="IQ134">
        <v>0</v>
      </c>
      <c r="IR134">
        <v>0</v>
      </c>
      <c r="IS134">
        <v>0</v>
      </c>
      <c r="IT134">
        <v>0</v>
      </c>
      <c r="IU134">
        <v>0</v>
      </c>
      <c r="IV134">
        <v>0</v>
      </c>
      <c r="IW134">
        <v>0</v>
      </c>
      <c r="IX134">
        <v>0</v>
      </c>
      <c r="IY134">
        <v>0</v>
      </c>
      <c r="IZ134">
        <v>0</v>
      </c>
      <c r="JC134">
        <v>0</v>
      </c>
      <c r="JD134">
        <v>0</v>
      </c>
      <c r="JE134">
        <v>0</v>
      </c>
      <c r="JF134">
        <v>0</v>
      </c>
      <c r="JG134">
        <v>0</v>
      </c>
      <c r="JH134">
        <v>0</v>
      </c>
      <c r="JI134">
        <v>0</v>
      </c>
      <c r="JJ134">
        <v>0</v>
      </c>
      <c r="JK134">
        <v>0</v>
      </c>
      <c r="JN134" s="9"/>
      <c r="JO134" s="9"/>
      <c r="JR134">
        <v>9.1999999999999993</v>
      </c>
      <c r="JS134">
        <v>9</v>
      </c>
      <c r="JT134">
        <v>15</v>
      </c>
      <c r="JU134">
        <v>13.33</v>
      </c>
      <c r="JV134">
        <v>9.5</v>
      </c>
      <c r="JW134">
        <f t="shared" si="4"/>
        <v>11.206</v>
      </c>
    </row>
    <row r="135" spans="1:283" x14ac:dyDescent="0.2">
      <c r="A135" s="10">
        <v>133</v>
      </c>
      <c r="B135">
        <v>2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1</v>
      </c>
      <c r="O135">
        <v>0</v>
      </c>
      <c r="P135">
        <v>1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1</v>
      </c>
      <c r="AB135">
        <v>0</v>
      </c>
      <c r="AC135">
        <v>0</v>
      </c>
      <c r="AD135">
        <v>0</v>
      </c>
      <c r="AE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1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1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1</v>
      </c>
      <c r="BP135">
        <v>0</v>
      </c>
      <c r="BQ135">
        <v>0</v>
      </c>
      <c r="BR135">
        <v>0</v>
      </c>
      <c r="BS135">
        <v>0</v>
      </c>
      <c r="BV135">
        <v>0</v>
      </c>
      <c r="BW135">
        <v>0</v>
      </c>
      <c r="BX135">
        <v>0</v>
      </c>
      <c r="BY135">
        <v>1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2</v>
      </c>
      <c r="CK135">
        <v>3</v>
      </c>
      <c r="CL135">
        <v>5</v>
      </c>
      <c r="CM135">
        <v>2</v>
      </c>
      <c r="CN135">
        <v>3</v>
      </c>
      <c r="CO135">
        <v>4</v>
      </c>
      <c r="CU135">
        <v>2</v>
      </c>
      <c r="CV135">
        <v>2</v>
      </c>
      <c r="CW135">
        <v>2</v>
      </c>
      <c r="CX135">
        <v>2</v>
      </c>
      <c r="CY135">
        <v>2</v>
      </c>
      <c r="CZ135">
        <v>0</v>
      </c>
      <c r="EP135">
        <v>1</v>
      </c>
      <c r="EQ135">
        <v>0</v>
      </c>
      <c r="ER135">
        <v>0</v>
      </c>
      <c r="ES135">
        <v>0</v>
      </c>
      <c r="ET135">
        <v>0</v>
      </c>
      <c r="EU135">
        <v>0</v>
      </c>
      <c r="EV135">
        <v>0</v>
      </c>
      <c r="EW135">
        <v>0</v>
      </c>
      <c r="EX135">
        <v>0</v>
      </c>
      <c r="EY135">
        <v>1</v>
      </c>
      <c r="EZ135">
        <v>0</v>
      </c>
      <c r="FA135">
        <v>0</v>
      </c>
      <c r="FB135">
        <v>0</v>
      </c>
      <c r="FC135">
        <v>0</v>
      </c>
      <c r="FD135">
        <v>0</v>
      </c>
      <c r="FE135">
        <v>0</v>
      </c>
      <c r="FF135">
        <v>1</v>
      </c>
      <c r="FG135">
        <v>0</v>
      </c>
      <c r="FH135">
        <v>0</v>
      </c>
      <c r="FI135">
        <v>0</v>
      </c>
      <c r="FJ135">
        <v>0</v>
      </c>
      <c r="FK135">
        <v>0</v>
      </c>
      <c r="FL135">
        <v>0</v>
      </c>
      <c r="FM135">
        <v>0</v>
      </c>
      <c r="FN135">
        <v>0</v>
      </c>
      <c r="FO135">
        <v>0</v>
      </c>
      <c r="FP135">
        <v>1</v>
      </c>
      <c r="FQ135">
        <v>0</v>
      </c>
      <c r="FR135">
        <v>0</v>
      </c>
      <c r="FS135">
        <v>0</v>
      </c>
      <c r="FT135">
        <v>0</v>
      </c>
      <c r="FW135">
        <v>0</v>
      </c>
      <c r="FX135">
        <v>0</v>
      </c>
      <c r="FY135">
        <v>0</v>
      </c>
      <c r="FZ135">
        <v>0</v>
      </c>
      <c r="GA135">
        <v>0</v>
      </c>
      <c r="GB135">
        <v>0</v>
      </c>
      <c r="GC135">
        <v>0</v>
      </c>
      <c r="GD135">
        <v>0</v>
      </c>
      <c r="GE135">
        <v>0</v>
      </c>
      <c r="GF135">
        <v>1</v>
      </c>
      <c r="GG135">
        <v>6</v>
      </c>
      <c r="GH135">
        <v>0</v>
      </c>
      <c r="GI135">
        <v>0</v>
      </c>
      <c r="GJ135">
        <v>0</v>
      </c>
      <c r="GK135">
        <v>0</v>
      </c>
      <c r="GL135">
        <v>0</v>
      </c>
      <c r="GM135">
        <v>0</v>
      </c>
      <c r="GN135">
        <v>0</v>
      </c>
      <c r="GO135">
        <v>1</v>
      </c>
      <c r="GP135">
        <v>0</v>
      </c>
      <c r="GQ135">
        <v>0</v>
      </c>
      <c r="GR135">
        <v>0</v>
      </c>
      <c r="GS135">
        <v>1</v>
      </c>
      <c r="GU135">
        <v>1</v>
      </c>
      <c r="GV135">
        <v>1</v>
      </c>
      <c r="GW135">
        <v>0</v>
      </c>
      <c r="GX135">
        <v>0</v>
      </c>
      <c r="GY135">
        <v>0</v>
      </c>
      <c r="GZ135">
        <v>0</v>
      </c>
      <c r="HA135">
        <v>0</v>
      </c>
      <c r="HB135">
        <v>0</v>
      </c>
      <c r="HC135">
        <v>0</v>
      </c>
      <c r="HD135">
        <v>0</v>
      </c>
      <c r="HE135">
        <v>0</v>
      </c>
      <c r="HF135">
        <v>1</v>
      </c>
      <c r="HG135">
        <v>0</v>
      </c>
      <c r="HH135">
        <v>0</v>
      </c>
      <c r="HI135">
        <v>0</v>
      </c>
      <c r="HJ135">
        <v>0</v>
      </c>
      <c r="HM135">
        <v>0</v>
      </c>
      <c r="HN135">
        <v>0</v>
      </c>
      <c r="HO135">
        <v>0</v>
      </c>
      <c r="HP135">
        <v>1</v>
      </c>
      <c r="HQ135">
        <v>0</v>
      </c>
      <c r="HR135">
        <v>0</v>
      </c>
      <c r="HS135">
        <v>0</v>
      </c>
      <c r="HT135">
        <v>0</v>
      </c>
      <c r="HU135">
        <v>0</v>
      </c>
      <c r="HV135">
        <v>1</v>
      </c>
      <c r="HW135">
        <v>0</v>
      </c>
      <c r="HX135">
        <v>0</v>
      </c>
      <c r="HY135">
        <v>0</v>
      </c>
      <c r="HZ135">
        <v>0</v>
      </c>
      <c r="IA135">
        <v>0</v>
      </c>
      <c r="IB135">
        <v>0</v>
      </c>
      <c r="IC135">
        <v>0</v>
      </c>
      <c r="ID135">
        <v>0</v>
      </c>
      <c r="IE135">
        <v>1</v>
      </c>
      <c r="IF135">
        <v>0</v>
      </c>
      <c r="IG135">
        <v>0</v>
      </c>
      <c r="IH135">
        <v>0</v>
      </c>
      <c r="II135">
        <v>0</v>
      </c>
      <c r="IJ135">
        <v>0</v>
      </c>
      <c r="IK135">
        <v>0</v>
      </c>
      <c r="IL135">
        <v>0</v>
      </c>
      <c r="IM135">
        <v>0</v>
      </c>
      <c r="IN135">
        <v>0</v>
      </c>
      <c r="IO135">
        <v>0</v>
      </c>
      <c r="IP135">
        <v>0</v>
      </c>
      <c r="IQ135">
        <v>0</v>
      </c>
      <c r="IR135">
        <v>0</v>
      </c>
      <c r="IS135">
        <v>0</v>
      </c>
      <c r="IT135">
        <v>0</v>
      </c>
      <c r="IU135">
        <v>0</v>
      </c>
      <c r="IV135">
        <v>0</v>
      </c>
      <c r="IW135">
        <v>0</v>
      </c>
      <c r="IX135">
        <v>0</v>
      </c>
      <c r="IY135">
        <v>0</v>
      </c>
      <c r="IZ135">
        <v>0</v>
      </c>
      <c r="JC135">
        <v>0</v>
      </c>
      <c r="JD135">
        <v>0</v>
      </c>
      <c r="JE135">
        <v>0</v>
      </c>
      <c r="JF135">
        <v>0</v>
      </c>
      <c r="JG135">
        <v>0</v>
      </c>
      <c r="JH135">
        <v>0</v>
      </c>
      <c r="JI135">
        <v>0</v>
      </c>
      <c r="JJ135">
        <v>0</v>
      </c>
      <c r="JK135">
        <v>0</v>
      </c>
      <c r="JN135" s="9"/>
      <c r="JO135" s="9"/>
      <c r="JR135">
        <v>17.7</v>
      </c>
      <c r="JS135">
        <v>9</v>
      </c>
      <c r="JT135">
        <v>15</v>
      </c>
      <c r="JU135">
        <v>13.3</v>
      </c>
      <c r="JV135">
        <v>7</v>
      </c>
      <c r="JW135">
        <f t="shared" si="4"/>
        <v>12.4</v>
      </c>
    </row>
    <row r="136" spans="1:283" x14ac:dyDescent="0.2">
      <c r="A136" s="10">
        <v>134</v>
      </c>
      <c r="B136">
        <v>1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1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1</v>
      </c>
      <c r="AB136">
        <v>0</v>
      </c>
      <c r="AC136">
        <v>0</v>
      </c>
      <c r="AD136">
        <v>0</v>
      </c>
      <c r="AE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1</v>
      </c>
      <c r="BG136">
        <v>0</v>
      </c>
      <c r="BH136">
        <v>0</v>
      </c>
      <c r="BI136">
        <v>0</v>
      </c>
      <c r="BJ136">
        <v>1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1</v>
      </c>
      <c r="BV136">
        <v>0</v>
      </c>
      <c r="BW136">
        <v>1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2</v>
      </c>
      <c r="CK136">
        <v>3</v>
      </c>
      <c r="CL136">
        <v>5</v>
      </c>
      <c r="CM136">
        <v>1</v>
      </c>
      <c r="CN136">
        <v>3</v>
      </c>
      <c r="CO136">
        <v>5</v>
      </c>
      <c r="CU136">
        <v>2</v>
      </c>
      <c r="CV136">
        <v>2</v>
      </c>
      <c r="CW136">
        <v>1</v>
      </c>
      <c r="CX136">
        <v>1</v>
      </c>
      <c r="CY136">
        <v>1</v>
      </c>
      <c r="CZ136">
        <v>1</v>
      </c>
      <c r="DA136">
        <v>2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1</v>
      </c>
      <c r="DR136">
        <v>0</v>
      </c>
      <c r="DS136">
        <v>0</v>
      </c>
      <c r="DT136">
        <v>0</v>
      </c>
      <c r="DU136">
        <v>1</v>
      </c>
      <c r="DV136">
        <v>0</v>
      </c>
      <c r="DW136">
        <v>0</v>
      </c>
      <c r="DX136">
        <v>0</v>
      </c>
      <c r="DY136">
        <v>0</v>
      </c>
      <c r="DZ136">
        <v>0</v>
      </c>
      <c r="EA136">
        <v>0</v>
      </c>
      <c r="EB136">
        <v>0</v>
      </c>
      <c r="EC136">
        <v>0</v>
      </c>
      <c r="ED136">
        <v>0</v>
      </c>
      <c r="EG136">
        <v>0</v>
      </c>
      <c r="EI136">
        <v>0</v>
      </c>
      <c r="EJ136">
        <v>0</v>
      </c>
      <c r="EK136">
        <v>0</v>
      </c>
      <c r="EL136">
        <v>0</v>
      </c>
      <c r="EM136">
        <v>0</v>
      </c>
      <c r="EN136">
        <v>0</v>
      </c>
      <c r="EO136">
        <v>0</v>
      </c>
      <c r="EP136">
        <v>1</v>
      </c>
      <c r="EQ136">
        <v>1</v>
      </c>
      <c r="ER136">
        <v>0</v>
      </c>
      <c r="ES136">
        <v>0</v>
      </c>
      <c r="ET136">
        <v>0</v>
      </c>
      <c r="EU136">
        <v>0</v>
      </c>
      <c r="EV136">
        <v>0</v>
      </c>
      <c r="EW136">
        <v>0</v>
      </c>
      <c r="EX136">
        <v>0</v>
      </c>
      <c r="EY136">
        <v>0</v>
      </c>
      <c r="EZ136">
        <v>0</v>
      </c>
      <c r="FA136">
        <v>0</v>
      </c>
      <c r="FB136">
        <v>0</v>
      </c>
      <c r="FC136">
        <v>0</v>
      </c>
      <c r="FD136">
        <v>0</v>
      </c>
      <c r="FE136">
        <v>0</v>
      </c>
      <c r="FF136">
        <v>0</v>
      </c>
      <c r="FG136">
        <v>1</v>
      </c>
      <c r="FH136">
        <v>0</v>
      </c>
      <c r="FI136">
        <v>0</v>
      </c>
      <c r="FJ136">
        <v>0</v>
      </c>
      <c r="FK136">
        <v>1</v>
      </c>
      <c r="FL136">
        <v>0</v>
      </c>
      <c r="FM136">
        <v>0</v>
      </c>
      <c r="FN136">
        <v>0</v>
      </c>
      <c r="FO136">
        <v>0</v>
      </c>
      <c r="FP136">
        <v>0</v>
      </c>
      <c r="FQ136">
        <v>0</v>
      </c>
      <c r="FR136">
        <v>0</v>
      </c>
      <c r="FS136">
        <v>0</v>
      </c>
      <c r="FT136">
        <v>0</v>
      </c>
      <c r="FW136">
        <v>0</v>
      </c>
      <c r="FX136">
        <v>0</v>
      </c>
      <c r="FY136">
        <v>0</v>
      </c>
      <c r="FZ136">
        <v>0</v>
      </c>
      <c r="GA136">
        <v>0</v>
      </c>
      <c r="GB136">
        <v>0</v>
      </c>
      <c r="GC136">
        <v>0</v>
      </c>
      <c r="GD136">
        <v>0</v>
      </c>
      <c r="GE136">
        <v>0</v>
      </c>
      <c r="GF136">
        <v>0</v>
      </c>
      <c r="HV136">
        <v>1</v>
      </c>
      <c r="JN136" s="9"/>
      <c r="JO136" s="9"/>
      <c r="JR136">
        <v>11</v>
      </c>
      <c r="JS136">
        <v>11</v>
      </c>
      <c r="JT136">
        <v>18</v>
      </c>
      <c r="JU136">
        <v>16</v>
      </c>
      <c r="JV136">
        <v>9.5</v>
      </c>
      <c r="JW136">
        <f t="shared" si="4"/>
        <v>13.1</v>
      </c>
    </row>
    <row r="137" spans="1:283" x14ac:dyDescent="0.2">
      <c r="A137" s="10">
        <v>135</v>
      </c>
      <c r="B137">
        <v>2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1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H137">
        <v>1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1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1</v>
      </c>
      <c r="BQ137">
        <v>0</v>
      </c>
      <c r="BR137">
        <v>0</v>
      </c>
      <c r="BS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1</v>
      </c>
      <c r="CB137">
        <v>0</v>
      </c>
      <c r="CC137">
        <v>0</v>
      </c>
      <c r="CD137">
        <v>0</v>
      </c>
      <c r="CE137">
        <v>2</v>
      </c>
      <c r="CK137">
        <v>3</v>
      </c>
      <c r="CL137">
        <v>4</v>
      </c>
      <c r="CM137">
        <v>2</v>
      </c>
      <c r="CN137">
        <v>3</v>
      </c>
      <c r="CO137">
        <v>5</v>
      </c>
      <c r="CU137">
        <v>2</v>
      </c>
      <c r="CV137">
        <v>2</v>
      </c>
      <c r="CW137">
        <v>2</v>
      </c>
      <c r="CX137">
        <v>2</v>
      </c>
      <c r="CY137">
        <v>2</v>
      </c>
      <c r="CZ137">
        <v>1</v>
      </c>
      <c r="DA137">
        <v>2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0</v>
      </c>
      <c r="EA137">
        <v>0</v>
      </c>
      <c r="EB137">
        <v>0</v>
      </c>
      <c r="EC137">
        <v>0</v>
      </c>
      <c r="ED137">
        <v>0</v>
      </c>
      <c r="EG137">
        <v>0</v>
      </c>
      <c r="EI137">
        <v>0</v>
      </c>
      <c r="EJ137">
        <v>0</v>
      </c>
      <c r="EK137">
        <v>0</v>
      </c>
      <c r="EL137">
        <v>1</v>
      </c>
      <c r="EM137">
        <v>0</v>
      </c>
      <c r="EN137">
        <v>0</v>
      </c>
      <c r="EO137">
        <v>0</v>
      </c>
      <c r="EP137">
        <v>1</v>
      </c>
      <c r="EQ137">
        <v>2</v>
      </c>
      <c r="ER137">
        <v>0</v>
      </c>
      <c r="ES137">
        <v>0</v>
      </c>
      <c r="ET137">
        <v>0</v>
      </c>
      <c r="EU137">
        <v>0</v>
      </c>
      <c r="EV137">
        <v>0</v>
      </c>
      <c r="EW137">
        <v>0</v>
      </c>
      <c r="EX137">
        <v>0</v>
      </c>
      <c r="EY137">
        <v>0</v>
      </c>
      <c r="EZ137">
        <v>0</v>
      </c>
      <c r="FA137">
        <v>0</v>
      </c>
      <c r="FB137">
        <v>0</v>
      </c>
      <c r="FC137">
        <v>0</v>
      </c>
      <c r="FD137">
        <v>0</v>
      </c>
      <c r="FE137">
        <v>0</v>
      </c>
      <c r="FF137">
        <v>0</v>
      </c>
      <c r="FG137">
        <v>0</v>
      </c>
      <c r="FH137">
        <v>1</v>
      </c>
      <c r="FI137">
        <v>0</v>
      </c>
      <c r="FJ137">
        <v>0</v>
      </c>
      <c r="FK137">
        <v>0</v>
      </c>
      <c r="FL137">
        <v>0</v>
      </c>
      <c r="FM137">
        <v>0</v>
      </c>
      <c r="FN137">
        <v>0</v>
      </c>
      <c r="FO137">
        <v>0</v>
      </c>
      <c r="FP137">
        <v>0</v>
      </c>
      <c r="FQ137">
        <v>0</v>
      </c>
      <c r="FR137">
        <v>0</v>
      </c>
      <c r="FS137">
        <v>0</v>
      </c>
      <c r="FT137">
        <v>0</v>
      </c>
      <c r="FW137">
        <v>0</v>
      </c>
      <c r="FX137">
        <v>0</v>
      </c>
      <c r="FY137">
        <v>0</v>
      </c>
      <c r="FZ137">
        <v>0</v>
      </c>
      <c r="GA137">
        <v>0</v>
      </c>
      <c r="GB137">
        <v>1</v>
      </c>
      <c r="GC137">
        <v>0</v>
      </c>
      <c r="GD137">
        <v>0</v>
      </c>
      <c r="GE137">
        <v>0</v>
      </c>
      <c r="GF137">
        <v>1</v>
      </c>
      <c r="GG137">
        <v>1</v>
      </c>
      <c r="GH137">
        <v>0</v>
      </c>
      <c r="GI137">
        <v>0</v>
      </c>
      <c r="GJ137">
        <v>0</v>
      </c>
      <c r="GK137">
        <v>0</v>
      </c>
      <c r="GL137">
        <v>0</v>
      </c>
      <c r="GM137">
        <v>0</v>
      </c>
      <c r="GN137">
        <v>0</v>
      </c>
      <c r="GO137">
        <v>0</v>
      </c>
      <c r="GP137">
        <v>0</v>
      </c>
      <c r="GQ137">
        <v>0</v>
      </c>
      <c r="GR137">
        <v>0</v>
      </c>
      <c r="GS137">
        <v>0</v>
      </c>
      <c r="GU137">
        <v>0</v>
      </c>
      <c r="GV137">
        <v>0</v>
      </c>
      <c r="GW137">
        <v>0</v>
      </c>
      <c r="GX137">
        <v>0</v>
      </c>
      <c r="GY137">
        <v>0</v>
      </c>
      <c r="GZ137">
        <v>0</v>
      </c>
      <c r="HA137">
        <v>0</v>
      </c>
      <c r="HB137">
        <v>0</v>
      </c>
      <c r="HC137">
        <v>0</v>
      </c>
      <c r="HD137">
        <v>0</v>
      </c>
      <c r="HE137">
        <v>0</v>
      </c>
      <c r="HF137">
        <v>0</v>
      </c>
      <c r="HG137">
        <v>0</v>
      </c>
      <c r="HH137">
        <v>0</v>
      </c>
      <c r="HI137">
        <v>0</v>
      </c>
      <c r="HJ137">
        <v>0</v>
      </c>
      <c r="HM137">
        <v>0</v>
      </c>
      <c r="HN137">
        <v>0</v>
      </c>
      <c r="HO137">
        <v>0</v>
      </c>
      <c r="HP137">
        <v>0</v>
      </c>
      <c r="HQ137">
        <v>0</v>
      </c>
      <c r="HR137">
        <v>1</v>
      </c>
      <c r="HS137">
        <v>0</v>
      </c>
      <c r="HT137">
        <v>0</v>
      </c>
      <c r="HU137">
        <v>0</v>
      </c>
      <c r="HV137">
        <v>1</v>
      </c>
      <c r="HW137">
        <v>1</v>
      </c>
      <c r="HX137">
        <v>0</v>
      </c>
      <c r="HY137">
        <v>0</v>
      </c>
      <c r="HZ137">
        <v>0</v>
      </c>
      <c r="IA137">
        <v>0</v>
      </c>
      <c r="IB137">
        <v>0</v>
      </c>
      <c r="IC137">
        <v>0</v>
      </c>
      <c r="ID137">
        <v>0</v>
      </c>
      <c r="IE137">
        <v>0</v>
      </c>
      <c r="IF137">
        <v>0</v>
      </c>
      <c r="IG137">
        <v>0</v>
      </c>
      <c r="IH137">
        <v>0</v>
      </c>
      <c r="II137">
        <v>0</v>
      </c>
      <c r="IJ137">
        <v>0</v>
      </c>
      <c r="IK137">
        <v>0</v>
      </c>
      <c r="IL137">
        <v>0</v>
      </c>
      <c r="IM137">
        <v>0</v>
      </c>
      <c r="IN137">
        <v>0</v>
      </c>
      <c r="IO137">
        <v>0</v>
      </c>
      <c r="IP137">
        <v>0</v>
      </c>
      <c r="IQ137">
        <v>0</v>
      </c>
      <c r="IR137">
        <v>0</v>
      </c>
      <c r="IS137">
        <v>0</v>
      </c>
      <c r="IT137">
        <v>0</v>
      </c>
      <c r="IU137">
        <v>0</v>
      </c>
      <c r="IV137">
        <v>0</v>
      </c>
      <c r="IW137">
        <v>1</v>
      </c>
      <c r="IX137">
        <v>0</v>
      </c>
      <c r="IY137">
        <v>0</v>
      </c>
      <c r="IZ137">
        <v>0</v>
      </c>
      <c r="JC137">
        <v>0</v>
      </c>
      <c r="JD137">
        <v>0</v>
      </c>
      <c r="JE137">
        <v>0</v>
      </c>
      <c r="JF137">
        <v>0</v>
      </c>
      <c r="JG137">
        <v>0</v>
      </c>
      <c r="JH137">
        <v>0</v>
      </c>
      <c r="JI137">
        <v>0</v>
      </c>
      <c r="JJ137">
        <v>0</v>
      </c>
      <c r="JK137">
        <v>0</v>
      </c>
      <c r="JN137" s="9"/>
      <c r="JO137" s="9"/>
      <c r="JR137">
        <v>6.4</v>
      </c>
      <c r="JS137">
        <v>7.5</v>
      </c>
      <c r="JT137">
        <v>14</v>
      </c>
      <c r="JU137">
        <v>10</v>
      </c>
      <c r="JV137">
        <v>0.5</v>
      </c>
      <c r="JW137">
        <f t="shared" si="4"/>
        <v>7.68</v>
      </c>
    </row>
    <row r="138" spans="1:283" x14ac:dyDescent="0.2">
      <c r="A138" s="10">
        <v>136</v>
      </c>
      <c r="B138">
        <v>2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1</v>
      </c>
      <c r="O138">
        <v>0</v>
      </c>
      <c r="P138">
        <v>1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1</v>
      </c>
      <c r="AB138">
        <v>0</v>
      </c>
      <c r="AC138">
        <v>0</v>
      </c>
      <c r="AD138">
        <v>0</v>
      </c>
      <c r="AE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1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V138">
        <v>1</v>
      </c>
      <c r="BW138">
        <v>0</v>
      </c>
      <c r="BX138">
        <v>1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1</v>
      </c>
      <c r="CE138">
        <v>2</v>
      </c>
      <c r="CK138">
        <v>3</v>
      </c>
      <c r="CL138">
        <v>2</v>
      </c>
      <c r="CM138">
        <v>3</v>
      </c>
      <c r="CN138">
        <v>4</v>
      </c>
      <c r="CO138">
        <v>4</v>
      </c>
      <c r="CU138">
        <v>2</v>
      </c>
      <c r="CV138">
        <v>2</v>
      </c>
      <c r="CW138">
        <v>3</v>
      </c>
      <c r="CX138">
        <v>3</v>
      </c>
      <c r="CY138">
        <v>2</v>
      </c>
      <c r="CZ138">
        <v>1</v>
      </c>
      <c r="DA138">
        <v>1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0</v>
      </c>
      <c r="DM138">
        <v>0</v>
      </c>
      <c r="DN138">
        <v>0</v>
      </c>
      <c r="DO138">
        <v>1</v>
      </c>
      <c r="DP138">
        <v>0</v>
      </c>
      <c r="DQ138">
        <v>0</v>
      </c>
      <c r="DR138">
        <v>0</v>
      </c>
      <c r="DS138">
        <v>0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0</v>
      </c>
      <c r="EA138">
        <v>0</v>
      </c>
      <c r="EB138">
        <v>0</v>
      </c>
      <c r="EC138">
        <v>0</v>
      </c>
      <c r="ED138">
        <v>0</v>
      </c>
      <c r="EG138">
        <v>0</v>
      </c>
      <c r="EI138">
        <v>0</v>
      </c>
      <c r="EJ138">
        <v>0</v>
      </c>
      <c r="EK138">
        <v>0</v>
      </c>
      <c r="EL138">
        <v>0</v>
      </c>
      <c r="EM138">
        <v>0</v>
      </c>
      <c r="EN138">
        <v>0</v>
      </c>
      <c r="EO138">
        <v>0</v>
      </c>
      <c r="EP138">
        <v>0</v>
      </c>
      <c r="GF138">
        <v>1</v>
      </c>
      <c r="GG138">
        <v>1</v>
      </c>
      <c r="GH138">
        <v>0</v>
      </c>
      <c r="GI138">
        <v>0</v>
      </c>
      <c r="GJ138">
        <v>0</v>
      </c>
      <c r="GK138">
        <v>0</v>
      </c>
      <c r="GL138">
        <v>0</v>
      </c>
      <c r="GM138">
        <v>0</v>
      </c>
      <c r="GN138">
        <v>0</v>
      </c>
      <c r="GO138">
        <v>0</v>
      </c>
      <c r="GP138">
        <v>0</v>
      </c>
      <c r="GQ138">
        <v>0</v>
      </c>
      <c r="GR138">
        <v>0</v>
      </c>
      <c r="GS138">
        <v>0</v>
      </c>
      <c r="GU138">
        <v>1</v>
      </c>
      <c r="GV138">
        <v>0</v>
      </c>
      <c r="GW138">
        <v>0</v>
      </c>
      <c r="GX138">
        <v>0</v>
      </c>
      <c r="GY138">
        <v>0</v>
      </c>
      <c r="GZ138">
        <v>0</v>
      </c>
      <c r="HA138">
        <v>0</v>
      </c>
      <c r="HB138">
        <v>0</v>
      </c>
      <c r="HC138">
        <v>0</v>
      </c>
      <c r="HD138">
        <v>0</v>
      </c>
      <c r="HE138">
        <v>0</v>
      </c>
      <c r="HF138">
        <v>0</v>
      </c>
      <c r="HG138">
        <v>0</v>
      </c>
      <c r="HH138">
        <v>0</v>
      </c>
      <c r="HI138">
        <v>0</v>
      </c>
      <c r="HJ138">
        <v>0</v>
      </c>
      <c r="HM138">
        <v>0</v>
      </c>
      <c r="HN138">
        <v>0</v>
      </c>
      <c r="HO138">
        <v>0</v>
      </c>
      <c r="HP138">
        <v>0</v>
      </c>
      <c r="HQ138">
        <v>0</v>
      </c>
      <c r="HR138">
        <v>0</v>
      </c>
      <c r="HS138">
        <v>0</v>
      </c>
      <c r="HT138">
        <v>0</v>
      </c>
      <c r="HU138">
        <v>0</v>
      </c>
      <c r="HV138">
        <v>1</v>
      </c>
      <c r="HW138">
        <v>1</v>
      </c>
      <c r="HX138">
        <v>0</v>
      </c>
      <c r="HY138">
        <v>0</v>
      </c>
      <c r="HZ138">
        <v>0</v>
      </c>
      <c r="IA138">
        <v>0</v>
      </c>
      <c r="IB138">
        <v>0</v>
      </c>
      <c r="IC138">
        <v>0</v>
      </c>
      <c r="ID138">
        <v>0</v>
      </c>
      <c r="IE138">
        <v>0</v>
      </c>
      <c r="IF138">
        <v>0</v>
      </c>
      <c r="IG138">
        <v>0</v>
      </c>
      <c r="IH138">
        <v>0</v>
      </c>
      <c r="II138">
        <v>0</v>
      </c>
      <c r="IJ138">
        <v>0</v>
      </c>
      <c r="IK138">
        <v>1</v>
      </c>
      <c r="IL138">
        <v>0</v>
      </c>
      <c r="IM138">
        <v>0</v>
      </c>
      <c r="IN138">
        <v>0</v>
      </c>
      <c r="IO138">
        <v>0</v>
      </c>
      <c r="IP138">
        <v>0</v>
      </c>
      <c r="IQ138">
        <v>0</v>
      </c>
      <c r="IR138">
        <v>0</v>
      </c>
      <c r="IS138">
        <v>0</v>
      </c>
      <c r="IT138">
        <v>0</v>
      </c>
      <c r="IU138">
        <v>0</v>
      </c>
      <c r="IV138">
        <v>0</v>
      </c>
      <c r="IW138">
        <v>0</v>
      </c>
      <c r="IX138">
        <v>0</v>
      </c>
      <c r="IY138">
        <v>0</v>
      </c>
      <c r="IZ138">
        <v>0</v>
      </c>
      <c r="JC138">
        <v>0</v>
      </c>
      <c r="JD138">
        <v>0</v>
      </c>
      <c r="JE138">
        <v>0</v>
      </c>
      <c r="JF138">
        <v>0</v>
      </c>
      <c r="JG138">
        <v>0</v>
      </c>
      <c r="JH138">
        <v>0</v>
      </c>
      <c r="JI138">
        <v>0</v>
      </c>
      <c r="JJ138">
        <v>0</v>
      </c>
      <c r="JK138">
        <v>0</v>
      </c>
      <c r="JN138" s="9"/>
      <c r="JO138" s="9"/>
      <c r="JR138">
        <v>4.8</v>
      </c>
      <c r="JS138">
        <v>11</v>
      </c>
      <c r="JT138">
        <v>9</v>
      </c>
      <c r="JU138">
        <v>9.33</v>
      </c>
      <c r="JV138">
        <v>7.5</v>
      </c>
      <c r="JW138">
        <f t="shared" si="4"/>
        <v>8.3260000000000005</v>
      </c>
    </row>
    <row r="139" spans="1:283" x14ac:dyDescent="0.2">
      <c r="A139" s="10">
        <v>137</v>
      </c>
      <c r="B139">
        <v>2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1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H139">
        <v>1</v>
      </c>
      <c r="AI139">
        <v>0</v>
      </c>
      <c r="AJ139">
        <v>0</v>
      </c>
      <c r="AK139">
        <v>1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1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1</v>
      </c>
      <c r="BV139">
        <v>0</v>
      </c>
      <c r="BW139">
        <v>0</v>
      </c>
      <c r="BX139">
        <v>0</v>
      </c>
      <c r="BY139">
        <v>1</v>
      </c>
      <c r="BZ139">
        <v>0</v>
      </c>
      <c r="CA139">
        <v>0</v>
      </c>
      <c r="CB139">
        <v>0</v>
      </c>
      <c r="CC139">
        <v>1</v>
      </c>
      <c r="CD139">
        <v>0</v>
      </c>
      <c r="CE139">
        <v>2</v>
      </c>
      <c r="CK139">
        <v>4</v>
      </c>
      <c r="CL139">
        <v>3</v>
      </c>
      <c r="CM139">
        <v>4</v>
      </c>
      <c r="CN139">
        <v>2</v>
      </c>
      <c r="CO139">
        <v>5</v>
      </c>
      <c r="CU139">
        <v>4</v>
      </c>
      <c r="CV139">
        <v>1</v>
      </c>
      <c r="CW139">
        <v>4</v>
      </c>
      <c r="CX139">
        <v>1</v>
      </c>
      <c r="CY139">
        <v>3</v>
      </c>
      <c r="CZ139">
        <v>1</v>
      </c>
      <c r="DA139">
        <v>1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>
        <v>0</v>
      </c>
      <c r="ED139">
        <v>0</v>
      </c>
      <c r="EG139">
        <v>0</v>
      </c>
      <c r="EI139">
        <v>0</v>
      </c>
      <c r="EJ139">
        <v>1</v>
      </c>
      <c r="EK139">
        <v>0</v>
      </c>
      <c r="EL139">
        <v>0</v>
      </c>
      <c r="EM139">
        <v>0</v>
      </c>
      <c r="EN139">
        <v>0</v>
      </c>
      <c r="EO139">
        <v>0</v>
      </c>
      <c r="EP139">
        <v>1</v>
      </c>
      <c r="EQ139">
        <v>1</v>
      </c>
      <c r="ER139">
        <v>0</v>
      </c>
      <c r="ES139">
        <v>0</v>
      </c>
      <c r="ET139">
        <v>0</v>
      </c>
      <c r="EU139">
        <v>0</v>
      </c>
      <c r="EV139">
        <v>0</v>
      </c>
      <c r="EW139">
        <v>0</v>
      </c>
      <c r="EX139">
        <v>0</v>
      </c>
      <c r="EY139">
        <v>0</v>
      </c>
      <c r="EZ139">
        <v>0</v>
      </c>
      <c r="FA139">
        <v>0</v>
      </c>
      <c r="FB139">
        <v>0</v>
      </c>
      <c r="FC139">
        <v>0</v>
      </c>
      <c r="FD139">
        <v>0</v>
      </c>
      <c r="FE139">
        <v>0</v>
      </c>
      <c r="FF139">
        <v>0</v>
      </c>
      <c r="FG139">
        <v>0</v>
      </c>
      <c r="FH139">
        <v>0</v>
      </c>
      <c r="FI139">
        <v>0</v>
      </c>
      <c r="FJ139">
        <v>0</v>
      </c>
      <c r="FK139">
        <v>0</v>
      </c>
      <c r="FL139">
        <v>0</v>
      </c>
      <c r="FM139">
        <v>0</v>
      </c>
      <c r="FN139">
        <v>0</v>
      </c>
      <c r="FO139">
        <v>0</v>
      </c>
      <c r="FP139">
        <v>0</v>
      </c>
      <c r="FQ139">
        <v>0</v>
      </c>
      <c r="FR139">
        <v>0</v>
      </c>
      <c r="FS139">
        <v>0</v>
      </c>
      <c r="FT139">
        <v>0</v>
      </c>
      <c r="FW139">
        <v>0</v>
      </c>
      <c r="FX139">
        <v>0</v>
      </c>
      <c r="FY139">
        <v>0</v>
      </c>
      <c r="FZ139">
        <v>1</v>
      </c>
      <c r="GA139">
        <v>0</v>
      </c>
      <c r="GB139">
        <v>0</v>
      </c>
      <c r="GC139">
        <v>0</v>
      </c>
      <c r="GD139">
        <v>0</v>
      </c>
      <c r="GE139">
        <v>0</v>
      </c>
      <c r="GF139">
        <v>1</v>
      </c>
      <c r="GG139">
        <v>3</v>
      </c>
      <c r="GH139">
        <v>0</v>
      </c>
      <c r="GI139">
        <v>0</v>
      </c>
      <c r="GJ139">
        <v>0</v>
      </c>
      <c r="GK139">
        <v>0</v>
      </c>
      <c r="GL139">
        <v>0</v>
      </c>
      <c r="GM139">
        <v>0</v>
      </c>
      <c r="GN139">
        <v>0</v>
      </c>
      <c r="GO139">
        <v>0</v>
      </c>
      <c r="GP139">
        <v>0</v>
      </c>
      <c r="GQ139">
        <v>0</v>
      </c>
      <c r="GR139">
        <v>0</v>
      </c>
      <c r="GS139">
        <v>0</v>
      </c>
      <c r="GU139">
        <v>0</v>
      </c>
      <c r="GV139">
        <v>0</v>
      </c>
      <c r="GW139">
        <v>1</v>
      </c>
      <c r="GX139">
        <v>0</v>
      </c>
      <c r="GY139">
        <v>0</v>
      </c>
      <c r="GZ139">
        <v>0</v>
      </c>
      <c r="HA139">
        <v>0</v>
      </c>
      <c r="HB139">
        <v>0</v>
      </c>
      <c r="HC139">
        <v>0</v>
      </c>
      <c r="HD139">
        <v>0</v>
      </c>
      <c r="HE139">
        <v>0</v>
      </c>
      <c r="HF139">
        <v>0</v>
      </c>
      <c r="HG139">
        <v>0</v>
      </c>
      <c r="HH139">
        <v>0</v>
      </c>
      <c r="HI139">
        <v>0</v>
      </c>
      <c r="HJ139">
        <v>0</v>
      </c>
      <c r="HM139">
        <v>0</v>
      </c>
      <c r="HN139">
        <v>0</v>
      </c>
      <c r="HO139">
        <v>0</v>
      </c>
      <c r="HP139">
        <v>1</v>
      </c>
      <c r="HQ139">
        <v>0</v>
      </c>
      <c r="HR139">
        <v>0</v>
      </c>
      <c r="HS139">
        <v>0</v>
      </c>
      <c r="HT139">
        <v>1</v>
      </c>
      <c r="HU139">
        <v>0</v>
      </c>
      <c r="HV139">
        <v>1</v>
      </c>
      <c r="HW139">
        <v>1</v>
      </c>
      <c r="HX139">
        <v>0</v>
      </c>
      <c r="HY139">
        <v>0</v>
      </c>
      <c r="HZ139">
        <v>0</v>
      </c>
      <c r="IA139">
        <v>0</v>
      </c>
      <c r="IB139">
        <v>0</v>
      </c>
      <c r="IC139">
        <v>0</v>
      </c>
      <c r="ID139">
        <v>0</v>
      </c>
      <c r="IE139">
        <v>0</v>
      </c>
      <c r="IF139">
        <v>0</v>
      </c>
      <c r="IG139">
        <v>0</v>
      </c>
      <c r="IH139">
        <v>0</v>
      </c>
      <c r="II139">
        <v>0</v>
      </c>
      <c r="IJ139">
        <v>0</v>
      </c>
      <c r="IK139">
        <v>0</v>
      </c>
      <c r="IL139">
        <v>0</v>
      </c>
      <c r="IM139">
        <v>1</v>
      </c>
      <c r="IN139">
        <v>0</v>
      </c>
      <c r="IO139">
        <v>0</v>
      </c>
      <c r="IP139">
        <v>0</v>
      </c>
      <c r="IQ139">
        <v>0</v>
      </c>
      <c r="IR139">
        <v>0</v>
      </c>
      <c r="IS139">
        <v>0</v>
      </c>
      <c r="IT139">
        <v>0</v>
      </c>
      <c r="IU139">
        <v>0</v>
      </c>
      <c r="IV139">
        <v>0</v>
      </c>
      <c r="IW139">
        <v>0</v>
      </c>
      <c r="IX139">
        <v>0</v>
      </c>
      <c r="IY139">
        <v>0</v>
      </c>
      <c r="IZ139">
        <v>1</v>
      </c>
      <c r="JC139">
        <v>0</v>
      </c>
      <c r="JD139">
        <v>0</v>
      </c>
      <c r="JE139">
        <v>0</v>
      </c>
      <c r="JF139">
        <v>0</v>
      </c>
      <c r="JG139">
        <v>0</v>
      </c>
      <c r="JH139">
        <v>0</v>
      </c>
      <c r="JI139">
        <v>0</v>
      </c>
      <c r="JJ139">
        <v>0</v>
      </c>
      <c r="JK139">
        <v>0</v>
      </c>
      <c r="JN139" s="9"/>
      <c r="JO139" s="9"/>
      <c r="JR139">
        <v>8.4</v>
      </c>
      <c r="JS139">
        <v>10</v>
      </c>
      <c r="JT139">
        <v>14</v>
      </c>
      <c r="JU139">
        <v>14.67</v>
      </c>
      <c r="JV139">
        <v>6</v>
      </c>
      <c r="JW139">
        <f t="shared" si="4"/>
        <v>10.614000000000001</v>
      </c>
    </row>
    <row r="140" spans="1:283" x14ac:dyDescent="0.2">
      <c r="A140" s="10">
        <v>138</v>
      </c>
      <c r="B140">
        <v>1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1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1</v>
      </c>
      <c r="AB140">
        <v>0</v>
      </c>
      <c r="AC140">
        <v>0</v>
      </c>
      <c r="AD140">
        <v>0</v>
      </c>
      <c r="AE140">
        <v>0</v>
      </c>
      <c r="AH140">
        <v>0</v>
      </c>
      <c r="AI140">
        <v>0</v>
      </c>
      <c r="AJ140">
        <v>0</v>
      </c>
      <c r="AK140">
        <v>1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1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1</v>
      </c>
      <c r="BP140">
        <v>0</v>
      </c>
      <c r="BQ140">
        <v>0</v>
      </c>
      <c r="BR140">
        <v>0</v>
      </c>
      <c r="BS140">
        <v>1</v>
      </c>
      <c r="BV140">
        <v>0</v>
      </c>
      <c r="BW140">
        <v>0</v>
      </c>
      <c r="BX140">
        <v>0</v>
      </c>
      <c r="BY140">
        <v>1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2</v>
      </c>
      <c r="CK140">
        <v>3</v>
      </c>
      <c r="CL140">
        <v>4</v>
      </c>
      <c r="CM140">
        <v>2</v>
      </c>
      <c r="CN140">
        <v>3</v>
      </c>
      <c r="CO140">
        <v>5</v>
      </c>
      <c r="CU140">
        <v>2</v>
      </c>
      <c r="CV140">
        <v>2</v>
      </c>
      <c r="CW140">
        <v>1</v>
      </c>
      <c r="CX140">
        <v>2</v>
      </c>
      <c r="CY140">
        <v>2</v>
      </c>
      <c r="CZ140">
        <v>1</v>
      </c>
      <c r="DA140">
        <v>2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1</v>
      </c>
      <c r="EA140">
        <v>0</v>
      </c>
      <c r="EB140">
        <v>0</v>
      </c>
      <c r="EC140">
        <v>0</v>
      </c>
      <c r="ED140">
        <v>0</v>
      </c>
      <c r="EG140">
        <v>0</v>
      </c>
      <c r="EI140">
        <v>0</v>
      </c>
      <c r="EJ140">
        <v>1</v>
      </c>
      <c r="EK140">
        <v>0</v>
      </c>
      <c r="EL140">
        <v>0</v>
      </c>
      <c r="EM140">
        <v>0</v>
      </c>
      <c r="EN140">
        <v>0</v>
      </c>
      <c r="EO140">
        <v>0</v>
      </c>
      <c r="EP140">
        <v>1</v>
      </c>
      <c r="EQ140">
        <v>2</v>
      </c>
      <c r="ER140">
        <v>0</v>
      </c>
      <c r="ES140">
        <v>0</v>
      </c>
      <c r="ET140">
        <v>0</v>
      </c>
      <c r="EU140">
        <v>0</v>
      </c>
      <c r="EV140">
        <v>0</v>
      </c>
      <c r="EW140">
        <v>0</v>
      </c>
      <c r="EX140">
        <v>0</v>
      </c>
      <c r="EY140">
        <v>0</v>
      </c>
      <c r="EZ140">
        <v>0</v>
      </c>
      <c r="FA140">
        <v>0</v>
      </c>
      <c r="FB140">
        <v>0</v>
      </c>
      <c r="FC140">
        <v>0</v>
      </c>
      <c r="FD140">
        <v>0</v>
      </c>
      <c r="FE140">
        <v>0</v>
      </c>
      <c r="FF140">
        <v>0</v>
      </c>
      <c r="FG140">
        <v>0</v>
      </c>
      <c r="FH140">
        <v>0</v>
      </c>
      <c r="FI140">
        <v>0</v>
      </c>
      <c r="FJ140">
        <v>0</v>
      </c>
      <c r="FK140">
        <v>0</v>
      </c>
      <c r="FL140">
        <v>0</v>
      </c>
      <c r="FM140">
        <v>0</v>
      </c>
      <c r="FN140">
        <v>0</v>
      </c>
      <c r="FO140">
        <v>0</v>
      </c>
      <c r="FP140">
        <v>1</v>
      </c>
      <c r="FQ140">
        <v>0</v>
      </c>
      <c r="FR140">
        <v>0</v>
      </c>
      <c r="FS140">
        <v>0</v>
      </c>
      <c r="FT140">
        <v>0</v>
      </c>
      <c r="FW140">
        <v>0</v>
      </c>
      <c r="FX140">
        <v>0</v>
      </c>
      <c r="FY140">
        <v>0</v>
      </c>
      <c r="FZ140">
        <v>1</v>
      </c>
      <c r="GA140">
        <v>0</v>
      </c>
      <c r="GB140">
        <v>0</v>
      </c>
      <c r="GC140">
        <v>0</v>
      </c>
      <c r="GD140">
        <v>0</v>
      </c>
      <c r="GE140">
        <v>0</v>
      </c>
      <c r="GF140">
        <v>1</v>
      </c>
      <c r="HV140">
        <v>1</v>
      </c>
      <c r="JN140" s="9"/>
      <c r="JO140" s="9"/>
      <c r="JR140">
        <v>9.6</v>
      </c>
      <c r="JS140">
        <v>10.5</v>
      </c>
      <c r="JT140">
        <v>13</v>
      </c>
      <c r="JU140">
        <v>12</v>
      </c>
      <c r="JV140">
        <v>10.5</v>
      </c>
      <c r="JW140">
        <f t="shared" si="4"/>
        <v>11.120000000000001</v>
      </c>
    </row>
    <row r="141" spans="1:283" x14ac:dyDescent="0.2">
      <c r="A141" s="10">
        <v>139</v>
      </c>
      <c r="B141">
        <v>1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1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H141">
        <v>1</v>
      </c>
      <c r="AI141">
        <v>0</v>
      </c>
      <c r="AJ141">
        <v>0</v>
      </c>
      <c r="AK141">
        <v>1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1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1</v>
      </c>
      <c r="BD141">
        <v>0</v>
      </c>
      <c r="BE141">
        <v>0</v>
      </c>
      <c r="BF141">
        <v>0</v>
      </c>
      <c r="BG141">
        <v>1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V141">
        <v>0</v>
      </c>
      <c r="BW141">
        <v>0</v>
      </c>
      <c r="BX141">
        <v>0</v>
      </c>
      <c r="BY141">
        <v>1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2</v>
      </c>
      <c r="CK141">
        <v>3</v>
      </c>
      <c r="CL141">
        <v>4</v>
      </c>
      <c r="CM141">
        <v>2</v>
      </c>
      <c r="CN141">
        <v>4</v>
      </c>
      <c r="CO141">
        <v>5</v>
      </c>
      <c r="CU141">
        <v>2</v>
      </c>
      <c r="CV141">
        <v>3</v>
      </c>
      <c r="CW141">
        <v>2</v>
      </c>
      <c r="CX141">
        <v>2</v>
      </c>
      <c r="CY141">
        <v>4</v>
      </c>
      <c r="CZ141">
        <v>1</v>
      </c>
      <c r="DA141">
        <v>2</v>
      </c>
      <c r="DB141">
        <v>0</v>
      </c>
      <c r="DC141">
        <v>0</v>
      </c>
      <c r="DD141">
        <v>0</v>
      </c>
      <c r="DE141">
        <v>0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0</v>
      </c>
      <c r="DN141">
        <v>1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0</v>
      </c>
      <c r="EA141">
        <v>0</v>
      </c>
      <c r="EB141">
        <v>0</v>
      </c>
      <c r="EC141">
        <v>0</v>
      </c>
      <c r="ED141">
        <v>0</v>
      </c>
      <c r="EG141">
        <v>0</v>
      </c>
      <c r="EI141">
        <v>0</v>
      </c>
      <c r="EJ141">
        <v>1</v>
      </c>
      <c r="EK141">
        <v>0</v>
      </c>
      <c r="EL141">
        <v>0</v>
      </c>
      <c r="EM141">
        <v>0</v>
      </c>
      <c r="EN141">
        <v>0</v>
      </c>
      <c r="EO141">
        <v>0</v>
      </c>
      <c r="EP141">
        <v>1</v>
      </c>
      <c r="EQ141">
        <v>2</v>
      </c>
      <c r="ER141">
        <v>0</v>
      </c>
      <c r="ES141">
        <v>0</v>
      </c>
      <c r="ET141">
        <v>0</v>
      </c>
      <c r="EU141">
        <v>0</v>
      </c>
      <c r="EV141">
        <v>0</v>
      </c>
      <c r="EW141">
        <v>0</v>
      </c>
      <c r="EX141">
        <v>0</v>
      </c>
      <c r="EY141">
        <v>0</v>
      </c>
      <c r="EZ141">
        <v>0</v>
      </c>
      <c r="FA141">
        <v>0</v>
      </c>
      <c r="FB141">
        <v>0</v>
      </c>
      <c r="FC141">
        <v>0</v>
      </c>
      <c r="FD141">
        <v>1</v>
      </c>
      <c r="FE141">
        <v>0</v>
      </c>
      <c r="FF141">
        <v>0</v>
      </c>
      <c r="FG141">
        <v>0</v>
      </c>
      <c r="FH141">
        <v>0</v>
      </c>
      <c r="FI141">
        <v>0</v>
      </c>
      <c r="FJ141">
        <v>0</v>
      </c>
      <c r="FK141">
        <v>0</v>
      </c>
      <c r="FL141">
        <v>0</v>
      </c>
      <c r="FM141">
        <v>0</v>
      </c>
      <c r="FN141">
        <v>0</v>
      </c>
      <c r="FO141">
        <v>0</v>
      </c>
      <c r="FP141">
        <v>0</v>
      </c>
      <c r="FQ141">
        <v>0</v>
      </c>
      <c r="FR141">
        <v>0</v>
      </c>
      <c r="FS141">
        <v>0</v>
      </c>
      <c r="FT141">
        <v>0</v>
      </c>
      <c r="FW141">
        <v>0</v>
      </c>
      <c r="FX141">
        <v>0</v>
      </c>
      <c r="FY141">
        <v>0</v>
      </c>
      <c r="FZ141">
        <v>1</v>
      </c>
      <c r="GA141">
        <v>0</v>
      </c>
      <c r="GB141">
        <v>0</v>
      </c>
      <c r="GC141">
        <v>0</v>
      </c>
      <c r="GD141">
        <v>0</v>
      </c>
      <c r="GE141">
        <v>0</v>
      </c>
      <c r="GF141">
        <v>1</v>
      </c>
      <c r="HV141">
        <v>1</v>
      </c>
      <c r="JN141" s="9"/>
      <c r="JO141" s="9"/>
      <c r="JR141">
        <v>9</v>
      </c>
      <c r="JS141">
        <v>12.5</v>
      </c>
      <c r="JT141">
        <v>13</v>
      </c>
      <c r="JU141">
        <v>12</v>
      </c>
      <c r="JV141">
        <v>10</v>
      </c>
      <c r="JW141">
        <f t="shared" si="4"/>
        <v>11.3</v>
      </c>
    </row>
    <row r="142" spans="1:283" x14ac:dyDescent="0.2">
      <c r="A142" s="10">
        <v>140</v>
      </c>
      <c r="B142">
        <v>1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1</v>
      </c>
      <c r="AD142">
        <v>0</v>
      </c>
      <c r="AE142">
        <v>0</v>
      </c>
      <c r="AH142">
        <v>1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1</v>
      </c>
      <c r="BD142">
        <v>0</v>
      </c>
      <c r="BE142">
        <v>0</v>
      </c>
      <c r="BF142">
        <v>0</v>
      </c>
      <c r="BG142">
        <v>1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V142">
        <v>0</v>
      </c>
      <c r="BW142">
        <v>0</v>
      </c>
      <c r="BX142">
        <v>0</v>
      </c>
      <c r="BY142">
        <v>1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2</v>
      </c>
      <c r="CK142">
        <v>5</v>
      </c>
      <c r="CL142">
        <v>5</v>
      </c>
      <c r="CM142">
        <v>2</v>
      </c>
      <c r="CN142">
        <v>2</v>
      </c>
      <c r="CO142">
        <v>5</v>
      </c>
      <c r="CU142">
        <v>4</v>
      </c>
      <c r="CV142">
        <v>4</v>
      </c>
      <c r="CW142">
        <v>2</v>
      </c>
      <c r="CX142">
        <v>2</v>
      </c>
      <c r="CY142">
        <v>4</v>
      </c>
      <c r="CZ142">
        <v>1</v>
      </c>
      <c r="DA142">
        <v>2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1</v>
      </c>
      <c r="DO142">
        <v>0</v>
      </c>
      <c r="DP142">
        <v>0</v>
      </c>
      <c r="DQ142">
        <v>0</v>
      </c>
      <c r="DR142">
        <v>0</v>
      </c>
      <c r="DS142">
        <v>0</v>
      </c>
      <c r="DT142">
        <v>0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0</v>
      </c>
      <c r="EA142">
        <v>0</v>
      </c>
      <c r="EB142">
        <v>0</v>
      </c>
      <c r="EC142">
        <v>0</v>
      </c>
      <c r="ED142">
        <v>0</v>
      </c>
      <c r="EG142">
        <v>0</v>
      </c>
      <c r="EI142">
        <v>0</v>
      </c>
      <c r="EJ142">
        <v>1</v>
      </c>
      <c r="EK142">
        <v>0</v>
      </c>
      <c r="EL142">
        <v>0</v>
      </c>
      <c r="EM142">
        <v>0</v>
      </c>
      <c r="EN142">
        <v>0</v>
      </c>
      <c r="EO142">
        <v>0</v>
      </c>
      <c r="EP142">
        <v>1</v>
      </c>
      <c r="EQ142">
        <v>2</v>
      </c>
      <c r="ER142">
        <v>0</v>
      </c>
      <c r="ES142">
        <v>0</v>
      </c>
      <c r="ET142">
        <v>0</v>
      </c>
      <c r="EU142">
        <v>0</v>
      </c>
      <c r="EV142">
        <v>0</v>
      </c>
      <c r="EW142">
        <v>0</v>
      </c>
      <c r="EX142">
        <v>0</v>
      </c>
      <c r="EY142">
        <v>0</v>
      </c>
      <c r="EZ142">
        <v>0</v>
      </c>
      <c r="FA142">
        <v>0</v>
      </c>
      <c r="FB142">
        <v>0</v>
      </c>
      <c r="FC142">
        <v>0</v>
      </c>
      <c r="FD142">
        <v>1</v>
      </c>
      <c r="FE142">
        <v>0</v>
      </c>
      <c r="FF142">
        <v>0</v>
      </c>
      <c r="FG142">
        <v>0</v>
      </c>
      <c r="FH142">
        <v>0</v>
      </c>
      <c r="FI142">
        <v>0</v>
      </c>
      <c r="FJ142">
        <v>0</v>
      </c>
      <c r="FK142">
        <v>0</v>
      </c>
      <c r="FL142">
        <v>0</v>
      </c>
      <c r="FM142">
        <v>0</v>
      </c>
      <c r="FN142">
        <v>0</v>
      </c>
      <c r="FO142">
        <v>0</v>
      </c>
      <c r="FP142">
        <v>0</v>
      </c>
      <c r="FQ142">
        <v>0</v>
      </c>
      <c r="FR142">
        <v>0</v>
      </c>
      <c r="FS142">
        <v>0</v>
      </c>
      <c r="FT142">
        <v>0</v>
      </c>
      <c r="FW142">
        <v>0</v>
      </c>
      <c r="FX142">
        <v>0</v>
      </c>
      <c r="FY142">
        <v>0</v>
      </c>
      <c r="FZ142">
        <v>1</v>
      </c>
      <c r="GA142">
        <v>0</v>
      </c>
      <c r="GB142">
        <v>0</v>
      </c>
      <c r="GC142">
        <v>0</v>
      </c>
      <c r="GD142">
        <v>0</v>
      </c>
      <c r="GE142">
        <v>0</v>
      </c>
      <c r="GF142">
        <v>1</v>
      </c>
      <c r="HV142">
        <v>1</v>
      </c>
      <c r="JO142" s="9"/>
      <c r="JR142">
        <v>1.4</v>
      </c>
      <c r="JS142">
        <v>8.5</v>
      </c>
      <c r="JT142">
        <v>14</v>
      </c>
      <c r="JU142">
        <v>13.33</v>
      </c>
      <c r="JV142">
        <v>4.5</v>
      </c>
      <c r="JW142">
        <f t="shared" si="4"/>
        <v>8.3460000000000001</v>
      </c>
    </row>
    <row r="143" spans="1:283" x14ac:dyDescent="0.2">
      <c r="A143" s="10">
        <v>141</v>
      </c>
      <c r="B143">
        <v>1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1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H143">
        <v>1</v>
      </c>
      <c r="AI143">
        <v>0</v>
      </c>
      <c r="AJ143">
        <v>0</v>
      </c>
      <c r="AK143">
        <v>1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1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1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1</v>
      </c>
      <c r="CE143">
        <v>2</v>
      </c>
      <c r="CK143">
        <v>5</v>
      </c>
      <c r="CL143">
        <v>5</v>
      </c>
      <c r="CM143">
        <v>5</v>
      </c>
      <c r="CN143">
        <v>5</v>
      </c>
      <c r="CO143">
        <v>5</v>
      </c>
      <c r="CU143">
        <v>5</v>
      </c>
      <c r="CV143">
        <v>5</v>
      </c>
      <c r="CW143">
        <v>5</v>
      </c>
      <c r="CX143">
        <v>5</v>
      </c>
      <c r="CY143">
        <v>5</v>
      </c>
      <c r="CZ143">
        <v>1</v>
      </c>
      <c r="DA143">
        <v>1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>
        <v>0</v>
      </c>
      <c r="DM143">
        <v>0</v>
      </c>
      <c r="DN143">
        <v>1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0</v>
      </c>
      <c r="EA143">
        <v>0</v>
      </c>
      <c r="EB143">
        <v>0</v>
      </c>
      <c r="EC143">
        <v>0</v>
      </c>
      <c r="ED143">
        <v>0</v>
      </c>
      <c r="EG143">
        <v>0</v>
      </c>
      <c r="EI143">
        <v>0</v>
      </c>
      <c r="EJ143">
        <v>0</v>
      </c>
      <c r="EK143">
        <v>0</v>
      </c>
      <c r="EL143">
        <v>0</v>
      </c>
      <c r="EM143">
        <v>0</v>
      </c>
      <c r="EN143">
        <v>0</v>
      </c>
      <c r="EO143">
        <v>0</v>
      </c>
      <c r="EP143">
        <v>1</v>
      </c>
      <c r="EQ143">
        <v>1</v>
      </c>
      <c r="ER143">
        <v>0</v>
      </c>
      <c r="ES143">
        <v>0</v>
      </c>
      <c r="ET143">
        <v>0</v>
      </c>
      <c r="EU143">
        <v>0</v>
      </c>
      <c r="EV143">
        <v>0</v>
      </c>
      <c r="EW143">
        <v>0</v>
      </c>
      <c r="EX143">
        <v>0</v>
      </c>
      <c r="EY143">
        <v>0</v>
      </c>
      <c r="EZ143">
        <v>0</v>
      </c>
      <c r="FA143">
        <v>0</v>
      </c>
      <c r="FB143">
        <v>0</v>
      </c>
      <c r="FC143">
        <v>0</v>
      </c>
      <c r="FD143">
        <v>1</v>
      </c>
      <c r="FE143">
        <v>0</v>
      </c>
      <c r="FF143">
        <v>0</v>
      </c>
      <c r="FG143">
        <v>0</v>
      </c>
      <c r="FH143">
        <v>0</v>
      </c>
      <c r="FI143">
        <v>0</v>
      </c>
      <c r="FJ143">
        <v>0</v>
      </c>
      <c r="FK143">
        <v>0</v>
      </c>
      <c r="FL143">
        <v>0</v>
      </c>
      <c r="FM143">
        <v>0</v>
      </c>
      <c r="FN143">
        <v>0</v>
      </c>
      <c r="FO143">
        <v>0</v>
      </c>
      <c r="FP143">
        <v>0</v>
      </c>
      <c r="FQ143">
        <v>0</v>
      </c>
      <c r="FR143">
        <v>0</v>
      </c>
      <c r="FS143">
        <v>0</v>
      </c>
      <c r="FT143">
        <v>0</v>
      </c>
      <c r="FW143">
        <v>0</v>
      </c>
      <c r="FX143">
        <v>0</v>
      </c>
      <c r="FY143">
        <v>0</v>
      </c>
      <c r="FZ143">
        <v>0</v>
      </c>
      <c r="GA143">
        <v>0</v>
      </c>
      <c r="GB143">
        <v>0</v>
      </c>
      <c r="GC143">
        <v>0</v>
      </c>
      <c r="GD143">
        <v>0</v>
      </c>
      <c r="GE143">
        <v>0</v>
      </c>
      <c r="GF143">
        <v>0</v>
      </c>
      <c r="HV143">
        <v>1</v>
      </c>
      <c r="JN143" s="9"/>
      <c r="JO143" s="9"/>
      <c r="JR143">
        <v>11.8</v>
      </c>
      <c r="JS143">
        <v>4</v>
      </c>
      <c r="JT143">
        <v>13</v>
      </c>
      <c r="JU143">
        <v>10.67</v>
      </c>
      <c r="JV143">
        <v>8.5</v>
      </c>
      <c r="JW143">
        <f t="shared" si="4"/>
        <v>9.5939999999999994</v>
      </c>
    </row>
    <row r="144" spans="1:283" x14ac:dyDescent="0.2">
      <c r="A144" s="10">
        <v>142</v>
      </c>
      <c r="B144">
        <v>2</v>
      </c>
      <c r="O144">
        <v>1</v>
      </c>
      <c r="R144">
        <v>1</v>
      </c>
      <c r="AH144">
        <v>1</v>
      </c>
      <c r="BC144">
        <v>1</v>
      </c>
      <c r="BG144">
        <v>1</v>
      </c>
      <c r="BI144">
        <v>1</v>
      </c>
      <c r="BV144">
        <v>0</v>
      </c>
      <c r="BW144">
        <v>1</v>
      </c>
      <c r="CE144">
        <v>1</v>
      </c>
      <c r="CF144">
        <v>2</v>
      </c>
      <c r="CG144">
        <v>4</v>
      </c>
      <c r="CH144">
        <v>2</v>
      </c>
      <c r="CI144">
        <v>2</v>
      </c>
      <c r="CJ144">
        <v>4</v>
      </c>
      <c r="CP144">
        <v>1</v>
      </c>
      <c r="CQ144">
        <v>1</v>
      </c>
      <c r="CR144">
        <v>1</v>
      </c>
      <c r="CS144">
        <v>1</v>
      </c>
      <c r="CT144">
        <v>1</v>
      </c>
      <c r="CZ144">
        <v>1</v>
      </c>
      <c r="DA144">
        <v>1</v>
      </c>
      <c r="DT144">
        <v>1</v>
      </c>
      <c r="EP144">
        <v>1</v>
      </c>
      <c r="EQ144">
        <v>1</v>
      </c>
      <c r="FJ144">
        <v>1</v>
      </c>
      <c r="GF144">
        <v>0</v>
      </c>
      <c r="HV144">
        <v>1</v>
      </c>
      <c r="JM144">
        <v>14.6</v>
      </c>
      <c r="JN144">
        <v>16.52</v>
      </c>
      <c r="JO144">
        <v>14.5</v>
      </c>
      <c r="JP144">
        <v>16</v>
      </c>
      <c r="JQ144">
        <v>8.5</v>
      </c>
      <c r="JW144">
        <f t="shared" si="4"/>
        <v>14.024000000000001</v>
      </c>
    </row>
    <row r="145" spans="1:283" x14ac:dyDescent="0.2">
      <c r="A145" s="10">
        <v>143</v>
      </c>
      <c r="B145">
        <v>1</v>
      </c>
      <c r="O145">
        <v>1</v>
      </c>
      <c r="R145">
        <v>1</v>
      </c>
      <c r="AH145">
        <v>1</v>
      </c>
      <c r="BG145">
        <v>1</v>
      </c>
      <c r="BP145">
        <v>1</v>
      </c>
      <c r="BS145">
        <v>1</v>
      </c>
      <c r="CE145">
        <v>1</v>
      </c>
      <c r="CF145">
        <v>3</v>
      </c>
      <c r="CG145">
        <v>5</v>
      </c>
      <c r="CH145">
        <v>2</v>
      </c>
      <c r="CI145">
        <v>2</v>
      </c>
      <c r="CJ145">
        <v>4</v>
      </c>
      <c r="CP145">
        <v>2</v>
      </c>
      <c r="CQ145">
        <v>3</v>
      </c>
      <c r="CR145">
        <v>2</v>
      </c>
      <c r="CS145">
        <v>2</v>
      </c>
      <c r="CT145">
        <v>2</v>
      </c>
      <c r="CZ145">
        <v>0</v>
      </c>
      <c r="EP145">
        <v>0</v>
      </c>
      <c r="GF145">
        <v>1</v>
      </c>
      <c r="GG145">
        <v>5</v>
      </c>
      <c r="HG145">
        <v>1</v>
      </c>
      <c r="HJ145">
        <v>1</v>
      </c>
      <c r="HV145">
        <v>1</v>
      </c>
      <c r="HW145">
        <v>15</v>
      </c>
      <c r="IJ145">
        <v>1</v>
      </c>
      <c r="IM145">
        <v>1</v>
      </c>
      <c r="IZ145">
        <v>1</v>
      </c>
      <c r="JM145">
        <v>17</v>
      </c>
      <c r="JN145">
        <v>15.65</v>
      </c>
      <c r="JO145">
        <v>9.5</v>
      </c>
      <c r="JP145">
        <v>16</v>
      </c>
      <c r="JQ145">
        <v>9.5</v>
      </c>
      <c r="JW145">
        <f t="shared" si="4"/>
        <v>13.530000000000001</v>
      </c>
    </row>
    <row r="146" spans="1:283" x14ac:dyDescent="0.2">
      <c r="A146" s="10">
        <v>144</v>
      </c>
      <c r="B146">
        <v>2</v>
      </c>
      <c r="O146">
        <v>1</v>
      </c>
      <c r="R146">
        <v>1</v>
      </c>
      <c r="AH146">
        <v>1</v>
      </c>
      <c r="BE146">
        <v>1</v>
      </c>
      <c r="BH146">
        <v>1</v>
      </c>
      <c r="BJ146">
        <v>1</v>
      </c>
      <c r="BS146">
        <v>1</v>
      </c>
      <c r="CE146">
        <v>1</v>
      </c>
      <c r="CF146">
        <v>3</v>
      </c>
      <c r="CG146">
        <v>5</v>
      </c>
      <c r="CH146">
        <v>2</v>
      </c>
      <c r="CI146">
        <v>3</v>
      </c>
      <c r="CJ146">
        <v>4</v>
      </c>
      <c r="CP146">
        <v>4</v>
      </c>
      <c r="CQ146">
        <v>3</v>
      </c>
      <c r="CR146">
        <v>4</v>
      </c>
      <c r="CS146">
        <v>3</v>
      </c>
      <c r="CT146">
        <v>3</v>
      </c>
      <c r="CZ146">
        <v>1</v>
      </c>
      <c r="DA146">
        <v>2</v>
      </c>
      <c r="DP146">
        <v>1</v>
      </c>
      <c r="DU146">
        <v>1</v>
      </c>
      <c r="EP146">
        <v>1</v>
      </c>
      <c r="EQ146">
        <v>2</v>
      </c>
      <c r="FF146">
        <v>1</v>
      </c>
      <c r="FK146">
        <v>1</v>
      </c>
      <c r="GF146">
        <v>1</v>
      </c>
      <c r="HV146">
        <v>1</v>
      </c>
      <c r="JM146">
        <v>11</v>
      </c>
      <c r="JN146">
        <v>14.78</v>
      </c>
      <c r="JO146">
        <v>9.5</v>
      </c>
      <c r="JP146">
        <v>15</v>
      </c>
      <c r="JQ146">
        <v>8.5</v>
      </c>
      <c r="JW146">
        <f t="shared" si="4"/>
        <v>11.756</v>
      </c>
    </row>
    <row r="147" spans="1:283" x14ac:dyDescent="0.2">
      <c r="A147" s="10">
        <v>145</v>
      </c>
      <c r="B147">
        <v>1</v>
      </c>
      <c r="O147">
        <v>1</v>
      </c>
      <c r="R147">
        <v>1</v>
      </c>
      <c r="AH147">
        <v>1</v>
      </c>
      <c r="BN147">
        <v>1</v>
      </c>
      <c r="BS147">
        <v>1</v>
      </c>
      <c r="BW147">
        <v>1</v>
      </c>
      <c r="BY147">
        <v>1</v>
      </c>
      <c r="CE147">
        <v>1</v>
      </c>
      <c r="CF147">
        <v>3</v>
      </c>
      <c r="CG147">
        <v>4</v>
      </c>
      <c r="CH147">
        <v>2</v>
      </c>
      <c r="CI147">
        <v>3</v>
      </c>
      <c r="CJ147">
        <v>4</v>
      </c>
      <c r="CP147">
        <v>2</v>
      </c>
      <c r="CQ147">
        <v>3</v>
      </c>
      <c r="CR147">
        <v>4</v>
      </c>
      <c r="CS147">
        <v>1</v>
      </c>
      <c r="CT147">
        <v>2</v>
      </c>
      <c r="CZ147">
        <v>0</v>
      </c>
      <c r="EP147">
        <v>1</v>
      </c>
      <c r="EQ147">
        <v>1</v>
      </c>
      <c r="FZ147">
        <v>1</v>
      </c>
      <c r="GF147">
        <v>1</v>
      </c>
      <c r="HJ147">
        <v>1</v>
      </c>
      <c r="HV147">
        <v>1</v>
      </c>
      <c r="HW147">
        <v>5</v>
      </c>
      <c r="IZ147">
        <v>1</v>
      </c>
      <c r="JM147">
        <v>19</v>
      </c>
      <c r="JN147">
        <v>14.78</v>
      </c>
      <c r="JO147">
        <v>12.5</v>
      </c>
      <c r="JP147">
        <v>16</v>
      </c>
      <c r="JQ147">
        <v>11.5</v>
      </c>
      <c r="JW147">
        <f t="shared" si="4"/>
        <v>14.756</v>
      </c>
    </row>
    <row r="148" spans="1:283" x14ac:dyDescent="0.2">
      <c r="A148" s="10">
        <v>146</v>
      </c>
      <c r="B148">
        <v>2</v>
      </c>
      <c r="R148">
        <v>1</v>
      </c>
      <c r="Y148">
        <v>1</v>
      </c>
      <c r="AO148">
        <v>1</v>
      </c>
      <c r="BB148">
        <v>1</v>
      </c>
      <c r="BG148">
        <v>1</v>
      </c>
      <c r="CE148">
        <v>1</v>
      </c>
      <c r="CF148">
        <v>1</v>
      </c>
      <c r="CG148">
        <v>3</v>
      </c>
      <c r="CH148">
        <v>2</v>
      </c>
      <c r="CI148">
        <v>3</v>
      </c>
      <c r="CJ148">
        <v>2</v>
      </c>
      <c r="CP148">
        <v>1</v>
      </c>
      <c r="CQ148">
        <v>2</v>
      </c>
      <c r="CR148">
        <v>1</v>
      </c>
      <c r="CS148">
        <v>1</v>
      </c>
      <c r="CT148">
        <v>1</v>
      </c>
      <c r="CZ148">
        <v>0</v>
      </c>
      <c r="EP148">
        <v>1</v>
      </c>
      <c r="EQ148">
        <v>1</v>
      </c>
      <c r="FC148">
        <v>1</v>
      </c>
      <c r="GF148">
        <v>1</v>
      </c>
      <c r="HV148">
        <v>1</v>
      </c>
      <c r="HW148">
        <v>20</v>
      </c>
      <c r="JM148">
        <v>16.2</v>
      </c>
      <c r="JN148">
        <v>15.65</v>
      </c>
      <c r="JO148">
        <v>16</v>
      </c>
      <c r="JP148">
        <v>16</v>
      </c>
      <c r="JQ148">
        <v>8.5</v>
      </c>
      <c r="JW148">
        <f t="shared" si="4"/>
        <v>14.469999999999999</v>
      </c>
    </row>
    <row r="149" spans="1:283" x14ac:dyDescent="0.2">
      <c r="A149" s="10">
        <v>147</v>
      </c>
      <c r="B149">
        <v>2</v>
      </c>
      <c r="X149">
        <v>1</v>
      </c>
      <c r="Y149">
        <v>1</v>
      </c>
      <c r="AO149">
        <v>1</v>
      </c>
      <c r="AX149">
        <v>1</v>
      </c>
      <c r="BE149">
        <v>1</v>
      </c>
      <c r="BF149">
        <v>1</v>
      </c>
      <c r="BY149">
        <v>1</v>
      </c>
      <c r="CE149">
        <v>1</v>
      </c>
      <c r="CF149">
        <v>2</v>
      </c>
      <c r="CG149">
        <v>5</v>
      </c>
      <c r="CH149">
        <v>2</v>
      </c>
      <c r="CI149">
        <v>3</v>
      </c>
      <c r="CJ149">
        <v>4</v>
      </c>
      <c r="CP149">
        <v>2</v>
      </c>
      <c r="CQ149">
        <v>2</v>
      </c>
      <c r="CR149">
        <v>2</v>
      </c>
      <c r="CS149">
        <v>2</v>
      </c>
      <c r="CT149">
        <v>4</v>
      </c>
      <c r="CZ149">
        <v>0</v>
      </c>
      <c r="EP149">
        <v>1</v>
      </c>
      <c r="EQ149">
        <v>3</v>
      </c>
      <c r="FF149">
        <v>1</v>
      </c>
      <c r="FG149">
        <v>1</v>
      </c>
      <c r="FZ149">
        <v>1</v>
      </c>
      <c r="GF149">
        <v>1</v>
      </c>
      <c r="HV149">
        <v>1</v>
      </c>
      <c r="JM149">
        <v>17</v>
      </c>
      <c r="JN149">
        <v>15.65</v>
      </c>
      <c r="JO149">
        <v>13</v>
      </c>
      <c r="JP149">
        <v>12</v>
      </c>
      <c r="JQ149">
        <v>4.5</v>
      </c>
      <c r="JW149">
        <f t="shared" si="4"/>
        <v>12.43</v>
      </c>
    </row>
    <row r="150" spans="1:283" x14ac:dyDescent="0.2">
      <c r="A150" s="10">
        <v>148</v>
      </c>
      <c r="B150">
        <v>2</v>
      </c>
      <c r="U150">
        <v>1</v>
      </c>
      <c r="X150">
        <v>1</v>
      </c>
      <c r="AO150">
        <v>1</v>
      </c>
      <c r="AY150">
        <v>1</v>
      </c>
      <c r="BE150">
        <v>1</v>
      </c>
      <c r="BG150">
        <v>1</v>
      </c>
      <c r="CE150">
        <v>1</v>
      </c>
      <c r="CF150">
        <v>1</v>
      </c>
      <c r="CG150">
        <v>5</v>
      </c>
      <c r="CH150">
        <v>4</v>
      </c>
      <c r="CI150">
        <v>2</v>
      </c>
      <c r="CJ150">
        <v>3</v>
      </c>
      <c r="CP150">
        <v>2</v>
      </c>
      <c r="CQ150">
        <v>3</v>
      </c>
      <c r="CR150">
        <v>5</v>
      </c>
      <c r="CS150">
        <v>1</v>
      </c>
      <c r="CT150">
        <v>4</v>
      </c>
      <c r="CZ150">
        <v>1</v>
      </c>
      <c r="DA150">
        <v>1</v>
      </c>
      <c r="DP150">
        <v>1</v>
      </c>
      <c r="EP150">
        <v>1</v>
      </c>
      <c r="EQ150">
        <v>1</v>
      </c>
      <c r="FF150">
        <v>1</v>
      </c>
      <c r="GF150">
        <v>1</v>
      </c>
      <c r="GP150">
        <v>1</v>
      </c>
      <c r="GV150">
        <v>1</v>
      </c>
      <c r="GX150">
        <v>1</v>
      </c>
      <c r="HV150">
        <v>0</v>
      </c>
      <c r="JM150">
        <v>9.4</v>
      </c>
      <c r="JN150">
        <v>14.78</v>
      </c>
      <c r="JO150">
        <v>7</v>
      </c>
      <c r="JP150">
        <v>10</v>
      </c>
      <c r="JQ150">
        <v>9</v>
      </c>
      <c r="JW150">
        <f t="shared" si="4"/>
        <v>10.036</v>
      </c>
    </row>
    <row r="151" spans="1:283" x14ac:dyDescent="0.2">
      <c r="A151" s="10">
        <v>149</v>
      </c>
      <c r="B151">
        <v>2</v>
      </c>
      <c r="U151">
        <v>1</v>
      </c>
      <c r="X151">
        <v>1</v>
      </c>
      <c r="AO151">
        <v>1</v>
      </c>
      <c r="BE151">
        <v>1</v>
      </c>
      <c r="BH151">
        <v>1</v>
      </c>
      <c r="BJ151">
        <v>1</v>
      </c>
      <c r="CE151">
        <v>1</v>
      </c>
      <c r="CF151">
        <v>3</v>
      </c>
      <c r="CG151">
        <v>4</v>
      </c>
      <c r="CH151">
        <v>2</v>
      </c>
      <c r="CI151">
        <v>2</v>
      </c>
      <c r="CJ151">
        <v>4</v>
      </c>
      <c r="CP151">
        <v>1</v>
      </c>
      <c r="CQ151">
        <v>1</v>
      </c>
      <c r="CR151">
        <v>1</v>
      </c>
      <c r="CS151">
        <v>1</v>
      </c>
      <c r="CT151">
        <v>1</v>
      </c>
      <c r="CZ151">
        <v>0</v>
      </c>
      <c r="EP151">
        <v>1</v>
      </c>
      <c r="EQ151">
        <v>2</v>
      </c>
      <c r="FF151">
        <v>1</v>
      </c>
      <c r="FK151">
        <v>1</v>
      </c>
      <c r="GF151">
        <v>0</v>
      </c>
      <c r="HV151">
        <v>1</v>
      </c>
      <c r="JM151">
        <v>13</v>
      </c>
      <c r="JN151">
        <v>8.6999999999999993</v>
      </c>
      <c r="JO151">
        <v>8.5</v>
      </c>
      <c r="JP151">
        <v>17</v>
      </c>
      <c r="JQ151">
        <v>10.5</v>
      </c>
      <c r="JW151">
        <f t="shared" si="4"/>
        <v>11.540000000000001</v>
      </c>
    </row>
    <row r="152" spans="1:283" x14ac:dyDescent="0.2">
      <c r="A152" s="10">
        <v>150</v>
      </c>
      <c r="B152">
        <v>1</v>
      </c>
      <c r="U152">
        <v>1</v>
      </c>
      <c r="X152">
        <v>1</v>
      </c>
      <c r="AO152">
        <v>1</v>
      </c>
      <c r="AV152">
        <v>1</v>
      </c>
      <c r="BE152">
        <v>1</v>
      </c>
      <c r="BF152">
        <v>1</v>
      </c>
      <c r="BI152">
        <v>1</v>
      </c>
      <c r="CE152">
        <v>1</v>
      </c>
      <c r="CF152">
        <v>3</v>
      </c>
      <c r="CG152">
        <v>4</v>
      </c>
      <c r="CH152">
        <v>2</v>
      </c>
      <c r="CI152">
        <v>2</v>
      </c>
      <c r="CJ152">
        <v>4</v>
      </c>
      <c r="CP152">
        <v>1</v>
      </c>
      <c r="CQ152">
        <v>1</v>
      </c>
      <c r="CR152">
        <v>1</v>
      </c>
      <c r="CS152">
        <v>3</v>
      </c>
      <c r="CT152">
        <v>1</v>
      </c>
      <c r="CZ152">
        <v>0</v>
      </c>
      <c r="EP152">
        <v>1</v>
      </c>
      <c r="EQ152">
        <v>5</v>
      </c>
      <c r="FF152">
        <v>1</v>
      </c>
      <c r="FG152">
        <v>1</v>
      </c>
      <c r="FJ152">
        <v>1</v>
      </c>
      <c r="GF152">
        <v>1</v>
      </c>
      <c r="HV152">
        <v>1</v>
      </c>
      <c r="JM152">
        <v>19</v>
      </c>
      <c r="JN152">
        <v>16.52</v>
      </c>
      <c r="JO152">
        <v>11.5</v>
      </c>
      <c r="JP152">
        <v>18</v>
      </c>
      <c r="JQ152">
        <v>10</v>
      </c>
      <c r="JW152">
        <f t="shared" si="4"/>
        <v>15.004</v>
      </c>
    </row>
    <row r="153" spans="1:283" x14ac:dyDescent="0.2">
      <c r="A153" s="10">
        <v>151</v>
      </c>
      <c r="B153">
        <v>2</v>
      </c>
      <c r="U153">
        <v>1</v>
      </c>
      <c r="AB153">
        <v>1</v>
      </c>
      <c r="AO153">
        <v>1</v>
      </c>
      <c r="BJ153">
        <v>1</v>
      </c>
      <c r="BW153">
        <v>1</v>
      </c>
      <c r="BY153">
        <v>1</v>
      </c>
      <c r="CE153">
        <v>1</v>
      </c>
      <c r="CF153">
        <v>2</v>
      </c>
      <c r="CG153">
        <v>5</v>
      </c>
      <c r="CH153">
        <v>1</v>
      </c>
      <c r="CI153">
        <v>2</v>
      </c>
      <c r="CJ153">
        <v>5</v>
      </c>
      <c r="CP153">
        <v>3</v>
      </c>
      <c r="CQ153">
        <v>3</v>
      </c>
      <c r="CR153">
        <v>1</v>
      </c>
      <c r="CS153">
        <v>2</v>
      </c>
      <c r="CT153">
        <v>3</v>
      </c>
      <c r="CZ153">
        <v>1</v>
      </c>
      <c r="DA153">
        <v>1</v>
      </c>
      <c r="DU153">
        <v>1</v>
      </c>
      <c r="EP153">
        <v>1</v>
      </c>
      <c r="EQ153">
        <v>1</v>
      </c>
      <c r="FK153">
        <v>1</v>
      </c>
      <c r="GF153">
        <v>1</v>
      </c>
      <c r="HV153">
        <v>1</v>
      </c>
      <c r="JC153">
        <v>1</v>
      </c>
      <c r="JM153">
        <v>19.600000000000001</v>
      </c>
      <c r="JN153">
        <v>15.65</v>
      </c>
      <c r="JO153">
        <v>9.5</v>
      </c>
      <c r="JP153">
        <v>14</v>
      </c>
      <c r="JQ153">
        <v>9</v>
      </c>
      <c r="JW153">
        <f t="shared" si="4"/>
        <v>13.55</v>
      </c>
    </row>
    <row r="154" spans="1:283" x14ac:dyDescent="0.2">
      <c r="A154" s="10">
        <v>152</v>
      </c>
      <c r="B154">
        <v>1</v>
      </c>
      <c r="U154">
        <v>1</v>
      </c>
      <c r="AB154">
        <v>1</v>
      </c>
      <c r="AO154">
        <v>1</v>
      </c>
      <c r="BI154">
        <v>1</v>
      </c>
      <c r="BN154">
        <v>1</v>
      </c>
      <c r="BS154">
        <v>1</v>
      </c>
      <c r="BY154">
        <v>1</v>
      </c>
      <c r="CE154">
        <v>1</v>
      </c>
      <c r="CF154">
        <v>3</v>
      </c>
      <c r="CG154">
        <v>5</v>
      </c>
      <c r="CH154">
        <v>2</v>
      </c>
      <c r="CI154">
        <v>3</v>
      </c>
      <c r="CJ154">
        <v>4</v>
      </c>
      <c r="DA154" t="s">
        <v>54</v>
      </c>
      <c r="JM154">
        <v>14.4</v>
      </c>
      <c r="JN154">
        <v>16.52</v>
      </c>
      <c r="JO154">
        <v>15</v>
      </c>
      <c r="JP154">
        <v>18</v>
      </c>
      <c r="JQ154">
        <v>10</v>
      </c>
      <c r="JW154">
        <f t="shared" si="4"/>
        <v>14.784000000000001</v>
      </c>
    </row>
    <row r="155" spans="1:283" x14ac:dyDescent="0.2">
      <c r="A155" s="10">
        <v>153</v>
      </c>
      <c r="B155">
        <v>1</v>
      </c>
      <c r="H155">
        <v>1</v>
      </c>
      <c r="AB155">
        <v>1</v>
      </c>
      <c r="AI155">
        <v>1</v>
      </c>
      <c r="BH155">
        <v>1</v>
      </c>
      <c r="BN155">
        <v>1</v>
      </c>
      <c r="BP155">
        <v>1</v>
      </c>
      <c r="BY155">
        <v>1</v>
      </c>
      <c r="CE155">
        <v>1</v>
      </c>
      <c r="CF155">
        <v>3</v>
      </c>
      <c r="CG155">
        <v>4</v>
      </c>
      <c r="CH155">
        <v>2</v>
      </c>
      <c r="CI155">
        <v>3</v>
      </c>
      <c r="CJ155">
        <v>5</v>
      </c>
      <c r="CP155">
        <v>2</v>
      </c>
      <c r="CQ155">
        <v>2</v>
      </c>
      <c r="CR155">
        <v>2</v>
      </c>
      <c r="CS155">
        <v>2</v>
      </c>
      <c r="CT155">
        <v>2</v>
      </c>
      <c r="CZ155">
        <v>0</v>
      </c>
      <c r="EP155">
        <v>0</v>
      </c>
      <c r="GF155">
        <v>1</v>
      </c>
      <c r="GY155">
        <v>1</v>
      </c>
      <c r="HE155">
        <v>1</v>
      </c>
      <c r="HG155">
        <v>1</v>
      </c>
      <c r="HP155">
        <v>1</v>
      </c>
      <c r="HV155">
        <v>1</v>
      </c>
      <c r="IW155">
        <v>1</v>
      </c>
      <c r="JM155">
        <v>18</v>
      </c>
      <c r="JN155">
        <v>14.78</v>
      </c>
      <c r="JO155">
        <v>8.5</v>
      </c>
      <c r="JP155">
        <v>17</v>
      </c>
      <c r="JQ155">
        <v>13</v>
      </c>
      <c r="JW155">
        <f t="shared" si="4"/>
        <v>14.256</v>
      </c>
    </row>
    <row r="156" spans="1:283" x14ac:dyDescent="0.2">
      <c r="A156" s="10">
        <v>154</v>
      </c>
      <c r="B156">
        <v>2</v>
      </c>
      <c r="H156">
        <v>1</v>
      </c>
      <c r="AB156">
        <v>1</v>
      </c>
      <c r="AI156">
        <v>1</v>
      </c>
      <c r="AV156">
        <v>1</v>
      </c>
      <c r="BF156">
        <v>1</v>
      </c>
      <c r="BM156">
        <v>1</v>
      </c>
      <c r="BY156">
        <v>1</v>
      </c>
      <c r="CE156">
        <v>1</v>
      </c>
      <c r="CF156">
        <v>2</v>
      </c>
      <c r="CG156">
        <v>5</v>
      </c>
      <c r="CH156">
        <v>1</v>
      </c>
      <c r="CI156">
        <v>3</v>
      </c>
      <c r="CJ156">
        <v>4</v>
      </c>
      <c r="CP156">
        <v>1</v>
      </c>
      <c r="CQ156">
        <v>1</v>
      </c>
      <c r="CR156">
        <v>2</v>
      </c>
      <c r="CS156">
        <v>2</v>
      </c>
      <c r="CT156">
        <v>2</v>
      </c>
      <c r="CZ156">
        <v>0</v>
      </c>
      <c r="EP156">
        <v>1</v>
      </c>
      <c r="EQ156">
        <v>3</v>
      </c>
      <c r="GF156">
        <v>1</v>
      </c>
      <c r="HV156">
        <v>1</v>
      </c>
      <c r="JM156">
        <v>18.600000000000001</v>
      </c>
      <c r="JN156">
        <v>16.96</v>
      </c>
      <c r="JO156">
        <v>13</v>
      </c>
      <c r="JP156">
        <v>10</v>
      </c>
      <c r="JQ156">
        <v>8.5</v>
      </c>
      <c r="JW156">
        <f t="shared" si="4"/>
        <v>13.412000000000001</v>
      </c>
    </row>
    <row r="157" spans="1:283" x14ac:dyDescent="0.2">
      <c r="A157" s="10">
        <v>155</v>
      </c>
      <c r="B157">
        <v>2</v>
      </c>
      <c r="H157">
        <v>1</v>
      </c>
      <c r="AB157">
        <v>1</v>
      </c>
      <c r="AI157">
        <v>1</v>
      </c>
      <c r="AV157">
        <v>1</v>
      </c>
      <c r="BF157">
        <v>1</v>
      </c>
      <c r="BP157">
        <v>1</v>
      </c>
      <c r="CE157">
        <v>1</v>
      </c>
      <c r="CF157">
        <v>3</v>
      </c>
      <c r="CG157">
        <v>4</v>
      </c>
      <c r="CH157">
        <v>1</v>
      </c>
      <c r="CI157">
        <v>3</v>
      </c>
      <c r="CJ157">
        <v>5</v>
      </c>
      <c r="CP157">
        <v>1</v>
      </c>
      <c r="CQ157">
        <v>2</v>
      </c>
      <c r="CR157">
        <v>1</v>
      </c>
      <c r="CS157">
        <v>2</v>
      </c>
      <c r="CT157">
        <v>3</v>
      </c>
      <c r="CZ157">
        <v>1</v>
      </c>
      <c r="EP157">
        <v>0</v>
      </c>
      <c r="GF157">
        <v>1</v>
      </c>
      <c r="HV157">
        <v>1</v>
      </c>
      <c r="JL157">
        <v>13.75</v>
      </c>
      <c r="JM157">
        <v>19.600000000000001</v>
      </c>
      <c r="JN157">
        <v>15.65</v>
      </c>
      <c r="JO157">
        <v>12</v>
      </c>
      <c r="JP157">
        <v>12</v>
      </c>
      <c r="JQ157">
        <v>9.5</v>
      </c>
      <c r="JW157">
        <f t="shared" si="4"/>
        <v>13.75</v>
      </c>
    </row>
    <row r="158" spans="1:283" x14ac:dyDescent="0.2">
      <c r="A158" s="10">
        <v>156</v>
      </c>
      <c r="B158">
        <v>2</v>
      </c>
      <c r="AX158">
        <v>1</v>
      </c>
      <c r="BC158">
        <v>1</v>
      </c>
      <c r="BH158">
        <v>1</v>
      </c>
      <c r="BT158">
        <v>1</v>
      </c>
      <c r="CE158">
        <v>1</v>
      </c>
      <c r="CF158">
        <v>2</v>
      </c>
      <c r="CG158">
        <v>4</v>
      </c>
      <c r="CH158">
        <v>3</v>
      </c>
      <c r="CI158">
        <v>3</v>
      </c>
      <c r="CJ158">
        <v>4</v>
      </c>
      <c r="CP158">
        <v>2</v>
      </c>
      <c r="CQ158">
        <v>2</v>
      </c>
      <c r="CR158">
        <v>3</v>
      </c>
      <c r="CS158">
        <v>2</v>
      </c>
      <c r="CT158">
        <v>2</v>
      </c>
      <c r="CZ158">
        <v>1</v>
      </c>
      <c r="DA158">
        <v>1</v>
      </c>
      <c r="DN158">
        <v>1</v>
      </c>
      <c r="EP158">
        <v>0</v>
      </c>
      <c r="GF158">
        <v>1</v>
      </c>
      <c r="HV158">
        <v>1</v>
      </c>
      <c r="IE158">
        <v>1</v>
      </c>
      <c r="IJ158">
        <v>1</v>
      </c>
      <c r="JL158">
        <v>10.26</v>
      </c>
      <c r="JM158">
        <v>9</v>
      </c>
      <c r="JN158">
        <v>11.3</v>
      </c>
      <c r="JO158">
        <v>12</v>
      </c>
      <c r="JP158">
        <v>12</v>
      </c>
      <c r="JQ158">
        <v>7</v>
      </c>
      <c r="JW158">
        <f t="shared" si="4"/>
        <v>10.26</v>
      </c>
    </row>
    <row r="159" spans="1:283" x14ac:dyDescent="0.2">
      <c r="A159" s="10">
        <v>157</v>
      </c>
      <c r="B159">
        <v>1</v>
      </c>
      <c r="H159">
        <v>1</v>
      </c>
      <c r="AI159">
        <v>1</v>
      </c>
      <c r="AJ159">
        <v>1</v>
      </c>
      <c r="BJ159">
        <v>1</v>
      </c>
      <c r="BO159">
        <v>1</v>
      </c>
      <c r="CA159">
        <v>1</v>
      </c>
      <c r="CE159">
        <v>1</v>
      </c>
      <c r="CF159">
        <v>2</v>
      </c>
      <c r="CG159">
        <v>3</v>
      </c>
      <c r="CH159">
        <v>1</v>
      </c>
      <c r="CI159">
        <v>3</v>
      </c>
      <c r="CJ159">
        <v>4</v>
      </c>
      <c r="CP159">
        <v>1</v>
      </c>
      <c r="CQ159">
        <v>1</v>
      </c>
      <c r="CR159">
        <v>1</v>
      </c>
      <c r="CS159">
        <v>1</v>
      </c>
      <c r="CT159">
        <v>1</v>
      </c>
      <c r="CZ159">
        <v>1</v>
      </c>
      <c r="DA159">
        <v>5</v>
      </c>
      <c r="DU159">
        <v>1</v>
      </c>
      <c r="DZ159">
        <v>1</v>
      </c>
      <c r="EL159">
        <v>1</v>
      </c>
      <c r="EP159">
        <v>1</v>
      </c>
      <c r="FK159">
        <v>1</v>
      </c>
      <c r="FP159">
        <v>1</v>
      </c>
      <c r="GB159">
        <v>1</v>
      </c>
      <c r="GF159">
        <v>0</v>
      </c>
      <c r="HV159">
        <v>1</v>
      </c>
      <c r="JL159">
        <v>12.88</v>
      </c>
      <c r="JM159">
        <v>16</v>
      </c>
      <c r="JN159">
        <v>17.39</v>
      </c>
      <c r="JO159">
        <v>12</v>
      </c>
      <c r="JP159">
        <v>9</v>
      </c>
      <c r="JQ159">
        <v>10</v>
      </c>
      <c r="JW159">
        <f t="shared" si="4"/>
        <v>12.878</v>
      </c>
    </row>
    <row r="160" spans="1:283" x14ac:dyDescent="0.2">
      <c r="A160" s="10">
        <v>158</v>
      </c>
      <c r="B160">
        <v>1</v>
      </c>
      <c r="AI160">
        <v>1</v>
      </c>
      <c r="AX160">
        <v>1</v>
      </c>
      <c r="BJ160">
        <v>1</v>
      </c>
      <c r="BO160">
        <v>1</v>
      </c>
      <c r="BY160">
        <v>1</v>
      </c>
      <c r="CE160">
        <v>1</v>
      </c>
      <c r="CF160">
        <v>3</v>
      </c>
      <c r="CG160">
        <v>5</v>
      </c>
      <c r="CH160">
        <v>2</v>
      </c>
      <c r="CI160">
        <v>1</v>
      </c>
      <c r="CJ160">
        <v>3</v>
      </c>
      <c r="CP160">
        <v>4</v>
      </c>
      <c r="CQ160">
        <v>4</v>
      </c>
      <c r="CR160">
        <v>3</v>
      </c>
      <c r="CS160">
        <v>2</v>
      </c>
      <c r="CT160">
        <v>2</v>
      </c>
      <c r="CZ160">
        <v>0</v>
      </c>
      <c r="EP160">
        <v>1</v>
      </c>
      <c r="EQ160">
        <v>6</v>
      </c>
      <c r="FK160">
        <v>1</v>
      </c>
      <c r="FP160">
        <v>1</v>
      </c>
      <c r="FZ160">
        <v>1</v>
      </c>
      <c r="GF160">
        <v>1</v>
      </c>
      <c r="HA160">
        <v>1</v>
      </c>
      <c r="HF160">
        <v>1</v>
      </c>
      <c r="HV160">
        <v>0</v>
      </c>
      <c r="JL160">
        <v>11.29</v>
      </c>
      <c r="JM160">
        <v>12</v>
      </c>
      <c r="JN160">
        <v>10.43</v>
      </c>
      <c r="JO160">
        <v>9</v>
      </c>
      <c r="JP160">
        <v>17</v>
      </c>
      <c r="JQ160">
        <v>8</v>
      </c>
      <c r="JW160">
        <f t="shared" si="4"/>
        <v>11.286</v>
      </c>
    </row>
    <row r="161" spans="1:283" x14ac:dyDescent="0.2">
      <c r="A161" s="10">
        <v>159</v>
      </c>
      <c r="B161">
        <v>1</v>
      </c>
      <c r="H161">
        <v>1</v>
      </c>
      <c r="AJ161">
        <v>1</v>
      </c>
      <c r="AM161">
        <v>1</v>
      </c>
      <c r="BI161">
        <v>1</v>
      </c>
      <c r="BK161">
        <v>1</v>
      </c>
      <c r="BT161">
        <v>1</v>
      </c>
      <c r="CE161">
        <v>1</v>
      </c>
      <c r="CF161">
        <v>2</v>
      </c>
      <c r="CG161">
        <v>5</v>
      </c>
      <c r="CH161">
        <v>3</v>
      </c>
      <c r="CI161">
        <v>3</v>
      </c>
      <c r="CJ161">
        <v>4</v>
      </c>
      <c r="CP161">
        <v>1</v>
      </c>
      <c r="CQ161">
        <v>2</v>
      </c>
      <c r="CR161">
        <v>2</v>
      </c>
      <c r="CS161">
        <v>1</v>
      </c>
      <c r="CT161">
        <v>2</v>
      </c>
      <c r="CZ161">
        <v>1</v>
      </c>
      <c r="DA161">
        <v>2</v>
      </c>
      <c r="DT161">
        <v>1</v>
      </c>
      <c r="EP161">
        <v>0</v>
      </c>
      <c r="GF161">
        <v>0</v>
      </c>
      <c r="HV161">
        <v>1</v>
      </c>
      <c r="IP161">
        <v>1</v>
      </c>
      <c r="IR161">
        <v>1</v>
      </c>
      <c r="JL161">
        <v>12.75</v>
      </c>
      <c r="JM161">
        <v>13.6</v>
      </c>
      <c r="JN161">
        <v>15.65</v>
      </c>
      <c r="JO161">
        <v>10.5</v>
      </c>
      <c r="JP161">
        <v>17</v>
      </c>
      <c r="JQ161">
        <v>7</v>
      </c>
      <c r="JW161">
        <f t="shared" si="4"/>
        <v>12.75</v>
      </c>
    </row>
    <row r="162" spans="1:283" x14ac:dyDescent="0.2">
      <c r="A162" s="10">
        <v>160</v>
      </c>
      <c r="B162">
        <v>2</v>
      </c>
      <c r="AF162">
        <v>1</v>
      </c>
      <c r="AJ162">
        <v>1</v>
      </c>
      <c r="AM162">
        <v>1</v>
      </c>
      <c r="AV162">
        <v>1</v>
      </c>
      <c r="BF162">
        <v>1</v>
      </c>
      <c r="BG162">
        <v>1</v>
      </c>
      <c r="CE162">
        <v>1</v>
      </c>
      <c r="CF162">
        <v>3</v>
      </c>
      <c r="CG162">
        <v>4</v>
      </c>
      <c r="CH162">
        <v>2</v>
      </c>
      <c r="CI162">
        <v>3</v>
      </c>
      <c r="CJ162">
        <v>1</v>
      </c>
      <c r="CP162">
        <v>1</v>
      </c>
      <c r="CQ162">
        <v>1</v>
      </c>
      <c r="CR162">
        <v>2</v>
      </c>
      <c r="CS162">
        <v>1</v>
      </c>
      <c r="CT162">
        <v>2</v>
      </c>
      <c r="CZ162">
        <v>0</v>
      </c>
      <c r="EP162">
        <v>1</v>
      </c>
      <c r="EQ162">
        <v>2</v>
      </c>
      <c r="EW162">
        <v>1</v>
      </c>
      <c r="FG162">
        <v>1</v>
      </c>
      <c r="GF162">
        <v>1</v>
      </c>
      <c r="GM162">
        <v>1</v>
      </c>
      <c r="GX162">
        <v>1</v>
      </c>
      <c r="HV162">
        <v>1</v>
      </c>
      <c r="IM162">
        <v>1</v>
      </c>
      <c r="JL162">
        <v>11.77</v>
      </c>
      <c r="JM162">
        <v>14</v>
      </c>
      <c r="JN162">
        <v>7.83</v>
      </c>
      <c r="JO162">
        <v>10</v>
      </c>
      <c r="JP162">
        <v>15</v>
      </c>
      <c r="JQ162">
        <v>12</v>
      </c>
      <c r="JW162">
        <f t="shared" si="4"/>
        <v>11.766</v>
      </c>
    </row>
    <row r="163" spans="1:283" x14ac:dyDescent="0.2">
      <c r="A163" s="10">
        <v>161</v>
      </c>
      <c r="B163">
        <v>1</v>
      </c>
      <c r="AF163">
        <v>1</v>
      </c>
      <c r="AJ163">
        <v>1</v>
      </c>
      <c r="AM163">
        <v>1</v>
      </c>
      <c r="AV163">
        <v>1</v>
      </c>
      <c r="BD163">
        <v>1</v>
      </c>
      <c r="BH163">
        <v>1</v>
      </c>
      <c r="CE163">
        <v>1</v>
      </c>
      <c r="CF163">
        <v>3</v>
      </c>
      <c r="CG163">
        <v>5</v>
      </c>
      <c r="CH163">
        <v>2</v>
      </c>
      <c r="CI163">
        <v>3</v>
      </c>
      <c r="CJ163">
        <v>3</v>
      </c>
      <c r="CP163">
        <v>1</v>
      </c>
      <c r="CQ163">
        <v>1</v>
      </c>
      <c r="CR163">
        <v>3</v>
      </c>
      <c r="CS163">
        <v>1</v>
      </c>
      <c r="CT163">
        <v>1</v>
      </c>
      <c r="CZ163">
        <v>0</v>
      </c>
      <c r="EP163">
        <v>1</v>
      </c>
      <c r="EQ163">
        <v>3</v>
      </c>
      <c r="EW163">
        <v>1</v>
      </c>
      <c r="FE163">
        <v>1</v>
      </c>
      <c r="GF163">
        <v>1</v>
      </c>
      <c r="GG163">
        <v>1</v>
      </c>
      <c r="GU163">
        <v>1</v>
      </c>
      <c r="HV163">
        <v>1</v>
      </c>
      <c r="IK163">
        <v>1</v>
      </c>
      <c r="JL163">
        <v>15</v>
      </c>
      <c r="JM163">
        <v>15</v>
      </c>
      <c r="JN163">
        <v>16.52</v>
      </c>
      <c r="JO163">
        <v>12</v>
      </c>
      <c r="JP163">
        <v>19</v>
      </c>
      <c r="JQ163">
        <v>12.5</v>
      </c>
      <c r="JW163">
        <f t="shared" ref="JW163:JW184" si="5">AVERAGE(JM163:JV163)</f>
        <v>15.004</v>
      </c>
    </row>
    <row r="164" spans="1:283" x14ac:dyDescent="0.2">
      <c r="A164" s="10">
        <v>162</v>
      </c>
      <c r="B164">
        <v>1</v>
      </c>
      <c r="AX164">
        <v>1</v>
      </c>
      <c r="BG164">
        <v>1</v>
      </c>
      <c r="BO164">
        <v>1</v>
      </c>
      <c r="CA164">
        <v>1</v>
      </c>
      <c r="CE164">
        <v>1</v>
      </c>
      <c r="CF164">
        <v>2</v>
      </c>
      <c r="CG164">
        <v>2</v>
      </c>
      <c r="CH164">
        <v>5</v>
      </c>
      <c r="CI164">
        <v>3</v>
      </c>
      <c r="CJ164">
        <v>5</v>
      </c>
      <c r="CP164">
        <v>2</v>
      </c>
      <c r="CQ164">
        <v>2</v>
      </c>
      <c r="CR164">
        <v>4</v>
      </c>
      <c r="CS164">
        <v>2</v>
      </c>
      <c r="CT164">
        <v>4</v>
      </c>
      <c r="CZ164">
        <v>1</v>
      </c>
      <c r="DA164">
        <v>2</v>
      </c>
      <c r="DR164">
        <v>1</v>
      </c>
      <c r="DZ164">
        <v>1</v>
      </c>
      <c r="EL164">
        <v>1</v>
      </c>
      <c r="EP164">
        <v>1</v>
      </c>
      <c r="EQ164">
        <v>3</v>
      </c>
      <c r="FH164">
        <v>1</v>
      </c>
      <c r="FP164">
        <v>1</v>
      </c>
      <c r="GB164">
        <v>1</v>
      </c>
      <c r="GF164">
        <v>0</v>
      </c>
      <c r="HV164">
        <v>1</v>
      </c>
      <c r="JL164">
        <v>12.19</v>
      </c>
      <c r="JM164">
        <v>9.6</v>
      </c>
      <c r="JN164">
        <v>17.829999999999998</v>
      </c>
      <c r="JO164">
        <v>17</v>
      </c>
      <c r="JP164">
        <v>11</v>
      </c>
      <c r="JQ164">
        <v>5.5</v>
      </c>
      <c r="JW164">
        <f t="shared" si="5"/>
        <v>12.186</v>
      </c>
    </row>
    <row r="165" spans="1:283" x14ac:dyDescent="0.2">
      <c r="A165" s="10">
        <v>163</v>
      </c>
      <c r="B165">
        <v>2</v>
      </c>
      <c r="J165">
        <v>1</v>
      </c>
      <c r="AC165">
        <v>1</v>
      </c>
      <c r="AM165">
        <v>1</v>
      </c>
      <c r="BE165">
        <v>1</v>
      </c>
      <c r="BO165">
        <v>1</v>
      </c>
      <c r="BP165">
        <v>1</v>
      </c>
      <c r="BV165">
        <v>1</v>
      </c>
      <c r="CE165">
        <v>2</v>
      </c>
      <c r="CK165">
        <v>2</v>
      </c>
      <c r="CL165">
        <v>2</v>
      </c>
      <c r="CM165">
        <v>1</v>
      </c>
      <c r="CN165">
        <v>4</v>
      </c>
      <c r="CO165">
        <v>5</v>
      </c>
      <c r="CU165">
        <v>2</v>
      </c>
      <c r="CV165">
        <v>2</v>
      </c>
      <c r="CW165">
        <v>2</v>
      </c>
      <c r="CX165">
        <v>2</v>
      </c>
      <c r="CY165">
        <v>2</v>
      </c>
      <c r="CZ165">
        <v>1</v>
      </c>
      <c r="DA165">
        <v>2</v>
      </c>
      <c r="DP165">
        <v>1</v>
      </c>
      <c r="DZ165">
        <v>1</v>
      </c>
      <c r="EP165">
        <v>1</v>
      </c>
      <c r="EQ165">
        <v>2</v>
      </c>
      <c r="GF165">
        <v>1</v>
      </c>
      <c r="GG165">
        <v>1</v>
      </c>
      <c r="HF165">
        <v>1</v>
      </c>
      <c r="HV165">
        <v>1</v>
      </c>
      <c r="HW165">
        <v>3</v>
      </c>
      <c r="JR165">
        <v>10.6</v>
      </c>
      <c r="JS165">
        <v>12</v>
      </c>
      <c r="JT165">
        <v>20</v>
      </c>
      <c r="JU165">
        <v>10.67</v>
      </c>
      <c r="JV165">
        <v>10</v>
      </c>
      <c r="JW165">
        <f t="shared" si="5"/>
        <v>12.654</v>
      </c>
    </row>
    <row r="166" spans="1:283" x14ac:dyDescent="0.2">
      <c r="A166" s="10">
        <v>164</v>
      </c>
      <c r="B166">
        <v>1</v>
      </c>
      <c r="BE166">
        <v>1</v>
      </c>
      <c r="BO166">
        <v>1</v>
      </c>
      <c r="CA166">
        <v>1</v>
      </c>
      <c r="CE166">
        <v>2</v>
      </c>
      <c r="CK166">
        <v>2</v>
      </c>
      <c r="CL166">
        <v>3</v>
      </c>
      <c r="CM166">
        <v>2</v>
      </c>
      <c r="CN166">
        <v>4</v>
      </c>
      <c r="CO166">
        <v>5</v>
      </c>
      <c r="CU166">
        <v>2</v>
      </c>
      <c r="CV166">
        <v>2</v>
      </c>
      <c r="CW166">
        <v>4</v>
      </c>
      <c r="CX166">
        <v>2</v>
      </c>
      <c r="CY166">
        <v>4</v>
      </c>
      <c r="CZ166">
        <v>1</v>
      </c>
      <c r="DP166">
        <v>1</v>
      </c>
      <c r="DZ166">
        <v>1</v>
      </c>
      <c r="EL166">
        <v>1</v>
      </c>
      <c r="EP166">
        <v>1</v>
      </c>
      <c r="FF166">
        <v>1</v>
      </c>
      <c r="FP166">
        <v>1</v>
      </c>
      <c r="GB166">
        <v>1</v>
      </c>
      <c r="GF166">
        <v>1</v>
      </c>
      <c r="GV166">
        <v>1</v>
      </c>
      <c r="HF166">
        <v>1</v>
      </c>
      <c r="HV166">
        <v>1</v>
      </c>
      <c r="HW166">
        <v>2</v>
      </c>
      <c r="IV166">
        <v>1</v>
      </c>
      <c r="JR166">
        <f>87/5</f>
        <v>17.399999999999999</v>
      </c>
      <c r="JS166">
        <v>12</v>
      </c>
      <c r="JT166">
        <v>20</v>
      </c>
      <c r="JU166">
        <f>4*1.5</f>
        <v>6</v>
      </c>
      <c r="JV166">
        <v>5.5</v>
      </c>
      <c r="JW166">
        <f t="shared" si="5"/>
        <v>12.18</v>
      </c>
    </row>
    <row r="167" spans="1:283" x14ac:dyDescent="0.2">
      <c r="A167" s="10">
        <v>165</v>
      </c>
      <c r="B167">
        <v>1</v>
      </c>
      <c r="AV167">
        <v>1</v>
      </c>
      <c r="BH167">
        <v>1</v>
      </c>
      <c r="BI167">
        <v>1</v>
      </c>
      <c r="BJ167">
        <v>1</v>
      </c>
      <c r="CE167">
        <v>2</v>
      </c>
      <c r="CK167">
        <v>2</v>
      </c>
      <c r="CL167">
        <v>3</v>
      </c>
      <c r="CM167">
        <v>2</v>
      </c>
      <c r="CN167">
        <v>4</v>
      </c>
      <c r="CO167">
        <v>5</v>
      </c>
      <c r="CU167">
        <v>2</v>
      </c>
      <c r="CV167">
        <v>2</v>
      </c>
      <c r="CW167">
        <v>2</v>
      </c>
      <c r="CX167">
        <v>2</v>
      </c>
      <c r="CY167">
        <v>2</v>
      </c>
      <c r="CZ167">
        <v>0</v>
      </c>
      <c r="EP167">
        <v>1</v>
      </c>
      <c r="EQ167">
        <v>2</v>
      </c>
      <c r="EW167">
        <v>1</v>
      </c>
      <c r="FK167">
        <v>1</v>
      </c>
      <c r="GF167">
        <v>1</v>
      </c>
      <c r="HA167">
        <v>1</v>
      </c>
      <c r="HV167">
        <v>0</v>
      </c>
      <c r="JR167">
        <v>6.4</v>
      </c>
      <c r="JS167">
        <v>6</v>
      </c>
      <c r="JT167">
        <v>1.6</v>
      </c>
      <c r="JU167">
        <v>4.67</v>
      </c>
      <c r="JV167">
        <v>9</v>
      </c>
      <c r="JW167">
        <f t="shared" si="5"/>
        <v>5.5340000000000007</v>
      </c>
    </row>
    <row r="168" spans="1:283" x14ac:dyDescent="0.2">
      <c r="A168" s="10">
        <v>166</v>
      </c>
      <c r="B168">
        <v>1</v>
      </c>
      <c r="BG168">
        <v>1</v>
      </c>
      <c r="BJ168">
        <v>1</v>
      </c>
      <c r="BO168">
        <v>1</v>
      </c>
      <c r="BS168">
        <v>1</v>
      </c>
      <c r="CE168">
        <v>2</v>
      </c>
      <c r="CK168">
        <v>2</v>
      </c>
      <c r="CL168">
        <v>2</v>
      </c>
      <c r="CM168">
        <v>3</v>
      </c>
      <c r="CN168">
        <v>4</v>
      </c>
      <c r="CO168">
        <v>5</v>
      </c>
      <c r="CU168">
        <v>2</v>
      </c>
      <c r="CV168">
        <v>4</v>
      </c>
      <c r="CW168">
        <v>2</v>
      </c>
      <c r="CX168">
        <v>4</v>
      </c>
      <c r="CY168">
        <v>4</v>
      </c>
      <c r="CZ168">
        <v>1</v>
      </c>
      <c r="EP168">
        <v>1</v>
      </c>
      <c r="EQ168">
        <v>5</v>
      </c>
      <c r="FH168">
        <v>1</v>
      </c>
      <c r="FK168">
        <v>1</v>
      </c>
      <c r="FP168">
        <v>1</v>
      </c>
      <c r="GF168">
        <v>1</v>
      </c>
      <c r="HF168">
        <v>1</v>
      </c>
      <c r="HV168">
        <v>1</v>
      </c>
      <c r="HW168">
        <v>2</v>
      </c>
      <c r="IV168">
        <v>1</v>
      </c>
      <c r="JR168">
        <f>20/5</f>
        <v>4</v>
      </c>
      <c r="JS168">
        <v>2.5</v>
      </c>
      <c r="JT168">
        <f>85/5</f>
        <v>17</v>
      </c>
      <c r="JU168">
        <f>2.5*1.5</f>
        <v>3.75</v>
      </c>
      <c r="JV168">
        <v>2.5</v>
      </c>
      <c r="JW168">
        <f t="shared" si="5"/>
        <v>5.95</v>
      </c>
    </row>
    <row r="169" spans="1:283" x14ac:dyDescent="0.2">
      <c r="A169" s="10">
        <v>167</v>
      </c>
      <c r="B169">
        <v>2</v>
      </c>
      <c r="H169">
        <v>1</v>
      </c>
      <c r="Q169">
        <v>1</v>
      </c>
      <c r="V169">
        <v>1</v>
      </c>
      <c r="CE169">
        <v>2</v>
      </c>
      <c r="CK169">
        <v>3</v>
      </c>
      <c r="CL169">
        <v>2</v>
      </c>
      <c r="CM169">
        <v>2</v>
      </c>
      <c r="CN169">
        <v>5</v>
      </c>
      <c r="CO169">
        <v>5</v>
      </c>
      <c r="JR169">
        <v>8.6</v>
      </c>
      <c r="JS169">
        <v>14.5</v>
      </c>
      <c r="JT169">
        <v>13</v>
      </c>
      <c r="JU169">
        <v>11.33</v>
      </c>
      <c r="JV169">
        <v>9</v>
      </c>
      <c r="JW169">
        <f t="shared" si="5"/>
        <v>11.286</v>
      </c>
    </row>
    <row r="170" spans="1:283" x14ac:dyDescent="0.2">
      <c r="A170" s="10">
        <v>168</v>
      </c>
      <c r="B170">
        <v>1</v>
      </c>
      <c r="T170">
        <v>1</v>
      </c>
      <c r="AL170">
        <v>1</v>
      </c>
      <c r="AP170">
        <v>1</v>
      </c>
      <c r="AU170">
        <v>1</v>
      </c>
      <c r="BF170">
        <v>1</v>
      </c>
      <c r="BJ170">
        <v>1</v>
      </c>
      <c r="CE170">
        <v>2</v>
      </c>
      <c r="CK170">
        <v>3</v>
      </c>
      <c r="CL170">
        <v>3</v>
      </c>
      <c r="CM170">
        <v>3</v>
      </c>
      <c r="CN170">
        <v>4</v>
      </c>
      <c r="CO170">
        <v>5</v>
      </c>
      <c r="CU170">
        <v>3</v>
      </c>
      <c r="CV170">
        <v>5</v>
      </c>
      <c r="CW170">
        <v>2</v>
      </c>
      <c r="CX170">
        <v>4</v>
      </c>
      <c r="CY170">
        <v>4</v>
      </c>
      <c r="CZ170">
        <v>0</v>
      </c>
      <c r="EP170">
        <v>1</v>
      </c>
      <c r="EQ170">
        <v>1</v>
      </c>
      <c r="FK170">
        <v>1</v>
      </c>
      <c r="GF170">
        <v>1</v>
      </c>
      <c r="GL170">
        <v>1</v>
      </c>
      <c r="HA170">
        <v>1</v>
      </c>
      <c r="HV170">
        <v>1</v>
      </c>
      <c r="IB170">
        <v>1</v>
      </c>
      <c r="JR170">
        <v>8.6</v>
      </c>
      <c r="JS170">
        <v>11</v>
      </c>
      <c r="JT170">
        <v>15</v>
      </c>
      <c r="JU170">
        <v>6.67</v>
      </c>
      <c r="JV170">
        <v>8</v>
      </c>
      <c r="JW170">
        <f t="shared" si="5"/>
        <v>9.854000000000001</v>
      </c>
    </row>
    <row r="171" spans="1:283" x14ac:dyDescent="0.2">
      <c r="A171" s="10">
        <v>169</v>
      </c>
      <c r="B171">
        <v>1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1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H171">
        <v>0</v>
      </c>
      <c r="AI171">
        <v>0</v>
      </c>
      <c r="AJ171">
        <v>0</v>
      </c>
      <c r="AK171">
        <v>0</v>
      </c>
      <c r="AL171">
        <v>1</v>
      </c>
      <c r="AM171">
        <v>0</v>
      </c>
      <c r="AN171">
        <v>0</v>
      </c>
      <c r="AO171">
        <v>0</v>
      </c>
      <c r="AP171">
        <v>1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1</v>
      </c>
      <c r="BE171">
        <v>1</v>
      </c>
      <c r="BF171">
        <v>1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2</v>
      </c>
      <c r="CK171">
        <v>3</v>
      </c>
      <c r="CL171">
        <v>4</v>
      </c>
      <c r="CM171">
        <v>3</v>
      </c>
      <c r="CN171">
        <v>5</v>
      </c>
      <c r="CO171">
        <v>4</v>
      </c>
      <c r="CU171">
        <v>2</v>
      </c>
      <c r="CV171">
        <v>2</v>
      </c>
      <c r="CW171">
        <v>2</v>
      </c>
      <c r="CX171">
        <v>2</v>
      </c>
      <c r="CY171">
        <v>2</v>
      </c>
      <c r="CZ171">
        <v>0</v>
      </c>
      <c r="EP171">
        <v>1</v>
      </c>
      <c r="EQ171">
        <v>2</v>
      </c>
      <c r="ER171">
        <v>0</v>
      </c>
      <c r="ES171">
        <v>0</v>
      </c>
      <c r="ET171">
        <v>0</v>
      </c>
      <c r="EU171">
        <v>0</v>
      </c>
      <c r="EV171">
        <v>0</v>
      </c>
      <c r="EW171">
        <v>0</v>
      </c>
      <c r="EX171">
        <v>0</v>
      </c>
      <c r="EY171">
        <v>0</v>
      </c>
      <c r="EZ171">
        <v>0</v>
      </c>
      <c r="FA171">
        <v>0</v>
      </c>
      <c r="FB171">
        <v>0</v>
      </c>
      <c r="FC171">
        <v>0</v>
      </c>
      <c r="FD171">
        <v>0</v>
      </c>
      <c r="FE171">
        <v>1</v>
      </c>
      <c r="FF171">
        <v>1</v>
      </c>
      <c r="FG171">
        <v>0</v>
      </c>
      <c r="FH171">
        <v>0</v>
      </c>
      <c r="FI171">
        <v>0</v>
      </c>
      <c r="FJ171">
        <v>0</v>
      </c>
      <c r="FK171">
        <v>0</v>
      </c>
      <c r="FL171">
        <v>0</v>
      </c>
      <c r="FM171">
        <v>0</v>
      </c>
      <c r="FN171">
        <v>0</v>
      </c>
      <c r="FO171">
        <v>0</v>
      </c>
      <c r="FP171">
        <v>0</v>
      </c>
      <c r="FQ171">
        <v>0</v>
      </c>
      <c r="FR171">
        <v>0</v>
      </c>
      <c r="FS171">
        <v>0</v>
      </c>
      <c r="FT171">
        <v>0</v>
      </c>
      <c r="FW171">
        <v>0</v>
      </c>
      <c r="FX171">
        <v>0</v>
      </c>
      <c r="FY171">
        <v>0</v>
      </c>
      <c r="FZ171">
        <v>0</v>
      </c>
      <c r="GA171">
        <v>0</v>
      </c>
      <c r="GB171">
        <v>0</v>
      </c>
      <c r="GC171">
        <v>0</v>
      </c>
      <c r="GD171">
        <v>0</v>
      </c>
      <c r="GE171">
        <v>0</v>
      </c>
      <c r="GF171">
        <v>0</v>
      </c>
      <c r="HV171">
        <v>1</v>
      </c>
      <c r="JN171" s="9"/>
      <c r="JO171" s="9"/>
      <c r="JR171">
        <v>8.6</v>
      </c>
      <c r="JS171">
        <v>8.5</v>
      </c>
      <c r="JT171">
        <v>17</v>
      </c>
      <c r="JU171">
        <v>5.33</v>
      </c>
      <c r="JV171">
        <v>10</v>
      </c>
      <c r="JW171">
        <f t="shared" si="5"/>
        <v>9.8859999999999992</v>
      </c>
    </row>
    <row r="172" spans="1:283" x14ac:dyDescent="0.2">
      <c r="A172" s="10">
        <v>170</v>
      </c>
      <c r="B172">
        <v>1</v>
      </c>
      <c r="T172">
        <v>1</v>
      </c>
      <c r="AL172">
        <v>1</v>
      </c>
      <c r="AP172">
        <v>1</v>
      </c>
      <c r="AX172">
        <v>1</v>
      </c>
      <c r="AY172">
        <v>1</v>
      </c>
      <c r="BJ172">
        <v>1</v>
      </c>
      <c r="CE172">
        <v>2</v>
      </c>
      <c r="CK172">
        <v>3</v>
      </c>
      <c r="CL172">
        <v>5</v>
      </c>
      <c r="CM172">
        <v>3</v>
      </c>
      <c r="CN172">
        <v>3</v>
      </c>
      <c r="CO172">
        <v>4</v>
      </c>
      <c r="JR172">
        <v>7.6</v>
      </c>
      <c r="JS172">
        <v>7.5</v>
      </c>
      <c r="JT172">
        <v>14</v>
      </c>
      <c r="JU172">
        <v>14.67</v>
      </c>
      <c r="JV172">
        <v>7</v>
      </c>
      <c r="JW172">
        <f t="shared" si="5"/>
        <v>10.154</v>
      </c>
    </row>
    <row r="173" spans="1:283" x14ac:dyDescent="0.2">
      <c r="A173" s="10">
        <v>171</v>
      </c>
      <c r="B173">
        <v>1</v>
      </c>
      <c r="C173">
        <v>0</v>
      </c>
      <c r="D173">
        <v>0</v>
      </c>
      <c r="E173">
        <v>0</v>
      </c>
      <c r="F173">
        <v>0</v>
      </c>
      <c r="G173">
        <v>1</v>
      </c>
      <c r="H173">
        <v>0</v>
      </c>
      <c r="I173">
        <v>0</v>
      </c>
      <c r="J173">
        <v>1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1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1</v>
      </c>
      <c r="BG173">
        <v>1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V173">
        <v>0</v>
      </c>
      <c r="BW173">
        <v>1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2</v>
      </c>
      <c r="CK173">
        <v>4</v>
      </c>
      <c r="CL173">
        <v>3</v>
      </c>
      <c r="CM173">
        <v>3</v>
      </c>
      <c r="CN173">
        <v>4</v>
      </c>
      <c r="CO173">
        <v>5</v>
      </c>
      <c r="CU173">
        <v>2</v>
      </c>
      <c r="CV173">
        <v>2</v>
      </c>
      <c r="CW173">
        <v>2</v>
      </c>
      <c r="CX173">
        <v>4</v>
      </c>
      <c r="CY173">
        <v>4</v>
      </c>
      <c r="CZ173">
        <v>0</v>
      </c>
      <c r="EP173">
        <v>0</v>
      </c>
      <c r="GF173">
        <v>1</v>
      </c>
      <c r="GH173">
        <v>0</v>
      </c>
      <c r="GI173">
        <v>0</v>
      </c>
      <c r="GJ173">
        <v>0</v>
      </c>
      <c r="GK173">
        <v>0</v>
      </c>
      <c r="GL173">
        <v>0</v>
      </c>
      <c r="GM173">
        <v>0</v>
      </c>
      <c r="GN173">
        <v>0</v>
      </c>
      <c r="GO173">
        <v>0</v>
      </c>
      <c r="GP173">
        <v>0</v>
      </c>
      <c r="GQ173">
        <v>0</v>
      </c>
      <c r="GR173">
        <v>0</v>
      </c>
      <c r="GS173">
        <v>0</v>
      </c>
      <c r="GU173">
        <v>0</v>
      </c>
      <c r="GV173">
        <v>0</v>
      </c>
      <c r="GW173">
        <v>1</v>
      </c>
      <c r="GX173">
        <v>0</v>
      </c>
      <c r="GY173">
        <v>0</v>
      </c>
      <c r="GZ173">
        <v>0</v>
      </c>
      <c r="HA173">
        <v>0</v>
      </c>
      <c r="HB173">
        <v>0</v>
      </c>
      <c r="HC173">
        <v>0</v>
      </c>
      <c r="HD173">
        <v>0</v>
      </c>
      <c r="HE173">
        <v>0</v>
      </c>
      <c r="HF173">
        <v>0</v>
      </c>
      <c r="HG173">
        <v>0</v>
      </c>
      <c r="HH173">
        <v>0</v>
      </c>
      <c r="HI173">
        <v>0</v>
      </c>
      <c r="HJ173">
        <v>0</v>
      </c>
      <c r="HM173">
        <v>0</v>
      </c>
      <c r="HN173">
        <v>0</v>
      </c>
      <c r="HO173">
        <v>0</v>
      </c>
      <c r="HP173">
        <v>0</v>
      </c>
      <c r="HQ173">
        <v>0</v>
      </c>
      <c r="HR173">
        <v>0</v>
      </c>
      <c r="HS173">
        <v>0</v>
      </c>
      <c r="HT173">
        <v>0</v>
      </c>
      <c r="HU173">
        <v>0</v>
      </c>
      <c r="HV173">
        <v>1</v>
      </c>
      <c r="HW173">
        <v>0</v>
      </c>
      <c r="HX173">
        <v>0</v>
      </c>
      <c r="HY173">
        <v>0</v>
      </c>
      <c r="HZ173">
        <v>0</v>
      </c>
      <c r="IA173">
        <v>0</v>
      </c>
      <c r="IB173">
        <v>0</v>
      </c>
      <c r="IC173">
        <v>0</v>
      </c>
      <c r="ID173">
        <v>0</v>
      </c>
      <c r="IE173">
        <v>0</v>
      </c>
      <c r="IF173">
        <v>0</v>
      </c>
      <c r="IG173">
        <v>0</v>
      </c>
      <c r="IH173">
        <v>0</v>
      </c>
      <c r="II173">
        <v>0</v>
      </c>
      <c r="IJ173">
        <v>0</v>
      </c>
      <c r="IK173">
        <v>0</v>
      </c>
      <c r="IL173">
        <v>0</v>
      </c>
      <c r="IM173">
        <v>1</v>
      </c>
      <c r="IN173">
        <v>0</v>
      </c>
      <c r="IO173">
        <v>0</v>
      </c>
      <c r="IP173">
        <v>0</v>
      </c>
      <c r="IQ173">
        <v>0</v>
      </c>
      <c r="IR173">
        <v>0</v>
      </c>
      <c r="IS173">
        <v>0</v>
      </c>
      <c r="IT173">
        <v>0</v>
      </c>
      <c r="IU173">
        <v>0</v>
      </c>
      <c r="IV173">
        <v>0</v>
      </c>
      <c r="IW173">
        <v>0</v>
      </c>
      <c r="IX173">
        <v>0</v>
      </c>
      <c r="IY173">
        <v>0</v>
      </c>
      <c r="IZ173">
        <v>0</v>
      </c>
      <c r="JC173">
        <v>0</v>
      </c>
      <c r="JD173">
        <v>1</v>
      </c>
      <c r="JE173">
        <v>0</v>
      </c>
      <c r="JF173">
        <v>0</v>
      </c>
      <c r="JG173">
        <v>0</v>
      </c>
      <c r="JH173">
        <v>0</v>
      </c>
      <c r="JI173">
        <v>0</v>
      </c>
      <c r="JJ173">
        <v>0</v>
      </c>
      <c r="JK173">
        <v>0</v>
      </c>
      <c r="JN173" s="9"/>
      <c r="JO173" s="9"/>
      <c r="JR173">
        <v>5.6</v>
      </c>
      <c r="JS173">
        <v>9</v>
      </c>
      <c r="JT173">
        <v>13</v>
      </c>
      <c r="JU173">
        <v>12</v>
      </c>
      <c r="JV173">
        <v>9</v>
      </c>
      <c r="JW173">
        <f t="shared" si="5"/>
        <v>9.7200000000000006</v>
      </c>
    </row>
    <row r="174" spans="1:283" x14ac:dyDescent="0.2">
      <c r="A174" s="10">
        <v>172</v>
      </c>
      <c r="B174">
        <v>1</v>
      </c>
      <c r="C174">
        <v>0</v>
      </c>
      <c r="D174">
        <v>0</v>
      </c>
      <c r="E174">
        <v>0</v>
      </c>
      <c r="F174">
        <v>0</v>
      </c>
      <c r="G174">
        <v>1</v>
      </c>
      <c r="H174">
        <v>0</v>
      </c>
      <c r="I174">
        <v>0</v>
      </c>
      <c r="J174">
        <v>1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1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1</v>
      </c>
      <c r="BG174">
        <v>0</v>
      </c>
      <c r="BH174">
        <v>0</v>
      </c>
      <c r="BI174">
        <v>0</v>
      </c>
      <c r="BJ174">
        <v>1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V174">
        <v>0</v>
      </c>
      <c r="BW174">
        <v>1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2</v>
      </c>
      <c r="CK174">
        <v>4</v>
      </c>
      <c r="CL174">
        <v>3</v>
      </c>
      <c r="CM174">
        <v>3</v>
      </c>
      <c r="CN174">
        <v>3</v>
      </c>
      <c r="CO174">
        <v>5</v>
      </c>
      <c r="CU174">
        <v>4</v>
      </c>
      <c r="CV174">
        <v>2</v>
      </c>
      <c r="CW174">
        <v>4</v>
      </c>
      <c r="CX174">
        <v>2</v>
      </c>
      <c r="CY174">
        <v>4</v>
      </c>
      <c r="CZ174">
        <v>1</v>
      </c>
      <c r="DA174">
        <v>1</v>
      </c>
      <c r="DB174">
        <v>0</v>
      </c>
      <c r="DC174">
        <v>0</v>
      </c>
      <c r="DD174">
        <v>0</v>
      </c>
      <c r="DE174">
        <v>0</v>
      </c>
      <c r="DF174">
        <v>0</v>
      </c>
      <c r="DG174">
        <v>0</v>
      </c>
      <c r="DH174">
        <v>0</v>
      </c>
      <c r="DI174">
        <v>0</v>
      </c>
      <c r="DJ174">
        <v>0</v>
      </c>
      <c r="DK174">
        <v>0</v>
      </c>
      <c r="DL174">
        <v>0</v>
      </c>
      <c r="DM174">
        <v>0</v>
      </c>
      <c r="DN174">
        <v>0</v>
      </c>
      <c r="DO174">
        <v>0</v>
      </c>
      <c r="DP174">
        <v>0</v>
      </c>
      <c r="DQ174">
        <v>1</v>
      </c>
      <c r="DR174">
        <v>0</v>
      </c>
      <c r="DS174">
        <v>0</v>
      </c>
      <c r="DT174">
        <v>0</v>
      </c>
      <c r="DU174">
        <v>0</v>
      </c>
      <c r="DV174">
        <v>0</v>
      </c>
      <c r="DW174">
        <v>0</v>
      </c>
      <c r="DX174">
        <v>0</v>
      </c>
      <c r="DY174">
        <v>0</v>
      </c>
      <c r="DZ174">
        <v>0</v>
      </c>
      <c r="EA174">
        <v>0</v>
      </c>
      <c r="EB174">
        <v>0</v>
      </c>
      <c r="EC174">
        <v>0</v>
      </c>
      <c r="ED174">
        <v>0</v>
      </c>
      <c r="EG174">
        <v>0</v>
      </c>
      <c r="EI174">
        <v>0</v>
      </c>
      <c r="EJ174">
        <v>0</v>
      </c>
      <c r="EK174">
        <v>0</v>
      </c>
      <c r="EL174">
        <v>0</v>
      </c>
      <c r="EM174">
        <v>0</v>
      </c>
      <c r="EN174">
        <v>0</v>
      </c>
      <c r="EO174">
        <v>0</v>
      </c>
      <c r="EP174">
        <v>0</v>
      </c>
      <c r="GF174">
        <v>0</v>
      </c>
      <c r="HV174">
        <v>1</v>
      </c>
      <c r="HW174">
        <v>1</v>
      </c>
      <c r="HX174">
        <v>0</v>
      </c>
      <c r="HY174">
        <v>0</v>
      </c>
      <c r="HZ174">
        <v>0</v>
      </c>
      <c r="IA174">
        <v>0</v>
      </c>
      <c r="IB174">
        <v>0</v>
      </c>
      <c r="IC174">
        <v>0</v>
      </c>
      <c r="ID174">
        <v>0</v>
      </c>
      <c r="IE174">
        <v>0</v>
      </c>
      <c r="IF174">
        <v>0</v>
      </c>
      <c r="IG174">
        <v>0</v>
      </c>
      <c r="IH174">
        <v>0</v>
      </c>
      <c r="II174">
        <v>0</v>
      </c>
      <c r="IJ174">
        <v>0</v>
      </c>
      <c r="IK174">
        <v>0</v>
      </c>
      <c r="IL174">
        <v>0</v>
      </c>
      <c r="IM174">
        <v>1</v>
      </c>
      <c r="IN174">
        <v>0</v>
      </c>
      <c r="IO174">
        <v>0</v>
      </c>
      <c r="IP174">
        <v>0</v>
      </c>
      <c r="IQ174">
        <v>0</v>
      </c>
      <c r="IR174">
        <v>0</v>
      </c>
      <c r="IS174">
        <v>0</v>
      </c>
      <c r="IT174">
        <v>0</v>
      </c>
      <c r="IU174">
        <v>0</v>
      </c>
      <c r="IV174">
        <v>0</v>
      </c>
      <c r="IW174">
        <v>0</v>
      </c>
      <c r="IX174">
        <v>0</v>
      </c>
      <c r="IY174">
        <v>0</v>
      </c>
      <c r="IZ174">
        <v>0</v>
      </c>
      <c r="JC174">
        <v>0</v>
      </c>
      <c r="JD174">
        <v>0</v>
      </c>
      <c r="JE174">
        <v>0</v>
      </c>
      <c r="JF174">
        <v>0</v>
      </c>
      <c r="JG174">
        <v>0</v>
      </c>
      <c r="JH174">
        <v>0</v>
      </c>
      <c r="JI174">
        <v>0</v>
      </c>
      <c r="JJ174">
        <v>0</v>
      </c>
      <c r="JK174">
        <v>0</v>
      </c>
      <c r="JN174" s="9"/>
      <c r="JO174" s="9"/>
      <c r="JR174">
        <v>15.5</v>
      </c>
      <c r="JS174">
        <v>10</v>
      </c>
      <c r="JT174">
        <v>17</v>
      </c>
      <c r="JU174">
        <v>13.33</v>
      </c>
      <c r="JV174">
        <v>13</v>
      </c>
      <c r="JW174">
        <f t="shared" si="5"/>
        <v>13.766</v>
      </c>
    </row>
    <row r="175" spans="1:283" x14ac:dyDescent="0.2">
      <c r="A175" s="10">
        <v>173</v>
      </c>
      <c r="B175">
        <v>2</v>
      </c>
      <c r="C175">
        <v>0</v>
      </c>
      <c r="D175">
        <v>0</v>
      </c>
      <c r="E175">
        <v>0</v>
      </c>
      <c r="F175">
        <v>0</v>
      </c>
      <c r="G175">
        <v>1</v>
      </c>
      <c r="H175">
        <v>0</v>
      </c>
      <c r="I175">
        <v>0</v>
      </c>
      <c r="J175">
        <v>1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1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1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1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1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2</v>
      </c>
      <c r="CK175">
        <v>3</v>
      </c>
      <c r="CL175">
        <v>4</v>
      </c>
      <c r="CM175">
        <v>3</v>
      </c>
      <c r="CN175">
        <v>4</v>
      </c>
      <c r="CO175">
        <v>5</v>
      </c>
      <c r="CU175">
        <v>2</v>
      </c>
      <c r="CV175">
        <v>2</v>
      </c>
      <c r="CW175">
        <v>4</v>
      </c>
      <c r="CX175">
        <v>2</v>
      </c>
      <c r="CY175">
        <v>4</v>
      </c>
      <c r="CZ175">
        <v>1</v>
      </c>
      <c r="DA175">
        <v>1</v>
      </c>
      <c r="DB175">
        <v>0</v>
      </c>
      <c r="DC175">
        <v>0</v>
      </c>
      <c r="DD175">
        <v>0</v>
      </c>
      <c r="DE175">
        <v>0</v>
      </c>
      <c r="DF175">
        <v>0</v>
      </c>
      <c r="DG175">
        <v>0</v>
      </c>
      <c r="DH175">
        <v>0</v>
      </c>
      <c r="DI175">
        <v>0</v>
      </c>
      <c r="DJ175">
        <v>0</v>
      </c>
      <c r="DK175">
        <v>0</v>
      </c>
      <c r="DL175">
        <v>0</v>
      </c>
      <c r="DM175">
        <v>1</v>
      </c>
      <c r="DN175">
        <v>0</v>
      </c>
      <c r="DO175">
        <v>0</v>
      </c>
      <c r="DP175">
        <v>0</v>
      </c>
      <c r="DQ175">
        <v>0</v>
      </c>
      <c r="DR175">
        <v>0</v>
      </c>
      <c r="DS175">
        <v>0</v>
      </c>
      <c r="DT175">
        <v>0</v>
      </c>
      <c r="DU175">
        <v>0</v>
      </c>
      <c r="DV175">
        <v>0</v>
      </c>
      <c r="DW175">
        <v>0</v>
      </c>
      <c r="DX175">
        <v>0</v>
      </c>
      <c r="DY175">
        <v>0</v>
      </c>
      <c r="DZ175">
        <v>0</v>
      </c>
      <c r="EA175">
        <v>0</v>
      </c>
      <c r="EB175">
        <v>0</v>
      </c>
      <c r="EC175">
        <v>0</v>
      </c>
      <c r="ED175">
        <v>0</v>
      </c>
      <c r="EG175">
        <v>0</v>
      </c>
      <c r="EI175">
        <v>0</v>
      </c>
      <c r="EJ175">
        <v>0</v>
      </c>
      <c r="EK175">
        <v>0</v>
      </c>
      <c r="EL175">
        <v>0</v>
      </c>
      <c r="EM175">
        <v>0</v>
      </c>
      <c r="EN175">
        <v>0</v>
      </c>
      <c r="EO175">
        <v>0</v>
      </c>
      <c r="EP175">
        <v>1</v>
      </c>
      <c r="EQ175">
        <v>1</v>
      </c>
      <c r="ER175">
        <v>0</v>
      </c>
      <c r="ES175">
        <v>0</v>
      </c>
      <c r="ET175">
        <v>0</v>
      </c>
      <c r="EU175">
        <v>0</v>
      </c>
      <c r="EV175">
        <v>0</v>
      </c>
      <c r="EW175">
        <v>0</v>
      </c>
      <c r="EX175">
        <v>0</v>
      </c>
      <c r="EY175">
        <v>0</v>
      </c>
      <c r="EZ175">
        <v>0</v>
      </c>
      <c r="FA175">
        <v>0</v>
      </c>
      <c r="FB175">
        <v>0</v>
      </c>
      <c r="FC175">
        <v>1</v>
      </c>
      <c r="FD175">
        <v>0</v>
      </c>
      <c r="FE175">
        <v>0</v>
      </c>
      <c r="FF175">
        <v>0</v>
      </c>
      <c r="FG175">
        <v>0</v>
      </c>
      <c r="FH175">
        <v>0</v>
      </c>
      <c r="FI175">
        <v>0</v>
      </c>
      <c r="FJ175">
        <v>0</v>
      </c>
      <c r="FK175">
        <v>0</v>
      </c>
      <c r="FL175">
        <v>0</v>
      </c>
      <c r="FM175">
        <v>0</v>
      </c>
      <c r="FN175">
        <v>0</v>
      </c>
      <c r="FO175">
        <v>0</v>
      </c>
      <c r="FP175">
        <v>0</v>
      </c>
      <c r="FQ175">
        <v>0</v>
      </c>
      <c r="FR175">
        <v>0</v>
      </c>
      <c r="FS175">
        <v>0</v>
      </c>
      <c r="FT175">
        <v>0</v>
      </c>
      <c r="FW175">
        <v>0</v>
      </c>
      <c r="FX175">
        <v>0</v>
      </c>
      <c r="FY175">
        <v>0</v>
      </c>
      <c r="FZ175">
        <v>0</v>
      </c>
      <c r="GA175">
        <v>0</v>
      </c>
      <c r="GB175">
        <v>0</v>
      </c>
      <c r="GC175">
        <v>0</v>
      </c>
      <c r="GD175">
        <v>0</v>
      </c>
      <c r="GE175">
        <v>0</v>
      </c>
      <c r="GF175">
        <v>1</v>
      </c>
      <c r="HV175">
        <v>1</v>
      </c>
      <c r="JN175" s="9"/>
      <c r="JO175" s="9"/>
      <c r="JR175">
        <v>2.2000000000000002</v>
      </c>
      <c r="JS175">
        <v>6</v>
      </c>
      <c r="JT175">
        <v>8</v>
      </c>
      <c r="JU175">
        <v>12</v>
      </c>
      <c r="JV175">
        <v>1</v>
      </c>
      <c r="JW175">
        <f t="shared" si="5"/>
        <v>5.84</v>
      </c>
    </row>
    <row r="176" spans="1:283" x14ac:dyDescent="0.2">
      <c r="A176" s="10">
        <v>174</v>
      </c>
      <c r="B176">
        <v>1</v>
      </c>
      <c r="C176">
        <v>0</v>
      </c>
      <c r="D176">
        <v>0</v>
      </c>
      <c r="E176">
        <v>0</v>
      </c>
      <c r="F176">
        <v>0</v>
      </c>
      <c r="G176">
        <v>1</v>
      </c>
      <c r="H176">
        <v>0</v>
      </c>
      <c r="I176">
        <v>0</v>
      </c>
      <c r="J176">
        <v>1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1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1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1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1</v>
      </c>
      <c r="BV176">
        <v>1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2</v>
      </c>
      <c r="CK176">
        <v>3</v>
      </c>
      <c r="CL176">
        <v>4</v>
      </c>
      <c r="CM176">
        <v>2</v>
      </c>
      <c r="CN176">
        <v>5</v>
      </c>
      <c r="CO176">
        <v>4</v>
      </c>
      <c r="CZ176">
        <v>0</v>
      </c>
      <c r="EP176">
        <v>0</v>
      </c>
      <c r="GF176">
        <v>0</v>
      </c>
      <c r="HV176">
        <v>1</v>
      </c>
      <c r="HW176">
        <v>2</v>
      </c>
      <c r="HX176">
        <v>0</v>
      </c>
      <c r="HY176">
        <v>0</v>
      </c>
      <c r="HZ176">
        <v>0</v>
      </c>
      <c r="IA176">
        <v>0</v>
      </c>
      <c r="IB176">
        <v>0</v>
      </c>
      <c r="IC176">
        <v>0</v>
      </c>
      <c r="ID176">
        <v>0</v>
      </c>
      <c r="IE176">
        <v>0</v>
      </c>
      <c r="IF176">
        <v>0</v>
      </c>
      <c r="IG176">
        <v>0</v>
      </c>
      <c r="IH176">
        <v>0</v>
      </c>
      <c r="II176">
        <v>0</v>
      </c>
      <c r="IJ176">
        <v>0</v>
      </c>
      <c r="IK176">
        <v>0</v>
      </c>
      <c r="IL176">
        <v>0</v>
      </c>
      <c r="IM176">
        <v>1</v>
      </c>
      <c r="IN176">
        <v>0</v>
      </c>
      <c r="IO176">
        <v>0</v>
      </c>
      <c r="IP176">
        <v>0</v>
      </c>
      <c r="IQ176">
        <v>0</v>
      </c>
      <c r="IR176">
        <v>0</v>
      </c>
      <c r="IS176">
        <v>0</v>
      </c>
      <c r="IT176">
        <v>0</v>
      </c>
      <c r="IU176">
        <v>0</v>
      </c>
      <c r="IV176">
        <v>0</v>
      </c>
      <c r="IW176">
        <v>0</v>
      </c>
      <c r="IX176">
        <v>0</v>
      </c>
      <c r="IY176">
        <v>0</v>
      </c>
      <c r="IZ176">
        <v>1</v>
      </c>
      <c r="JC176">
        <v>0</v>
      </c>
      <c r="JD176">
        <v>0</v>
      </c>
      <c r="JE176">
        <v>0</v>
      </c>
      <c r="JF176">
        <v>0</v>
      </c>
      <c r="JG176">
        <v>0</v>
      </c>
      <c r="JH176">
        <v>0</v>
      </c>
      <c r="JI176">
        <v>0</v>
      </c>
      <c r="JJ176">
        <v>0</v>
      </c>
      <c r="JK176">
        <v>0</v>
      </c>
      <c r="JN176" s="9"/>
      <c r="JO176" s="9"/>
      <c r="JR176">
        <v>7.6</v>
      </c>
      <c r="JS176">
        <v>12</v>
      </c>
      <c r="JT176">
        <v>16</v>
      </c>
      <c r="JU176">
        <v>8</v>
      </c>
      <c r="JV176">
        <v>8</v>
      </c>
      <c r="JW176">
        <f t="shared" si="5"/>
        <v>10.32</v>
      </c>
    </row>
    <row r="177" spans="1:283" x14ac:dyDescent="0.2">
      <c r="A177" s="10">
        <v>175</v>
      </c>
      <c r="B177">
        <v>1</v>
      </c>
      <c r="C177">
        <v>0</v>
      </c>
      <c r="D177">
        <v>0</v>
      </c>
      <c r="E177">
        <v>0</v>
      </c>
      <c r="F177">
        <v>0</v>
      </c>
      <c r="G177">
        <v>1</v>
      </c>
      <c r="H177">
        <v>0</v>
      </c>
      <c r="I177">
        <v>0</v>
      </c>
      <c r="J177">
        <v>1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1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1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1</v>
      </c>
      <c r="BD177">
        <v>1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2</v>
      </c>
      <c r="CK177">
        <v>3</v>
      </c>
      <c r="CL177">
        <v>4</v>
      </c>
      <c r="CM177">
        <v>3</v>
      </c>
      <c r="CN177">
        <v>3</v>
      </c>
      <c r="CO177">
        <v>4</v>
      </c>
      <c r="CU177">
        <v>1</v>
      </c>
      <c r="CV177">
        <v>3</v>
      </c>
      <c r="CW177">
        <v>2</v>
      </c>
      <c r="CX177">
        <v>2</v>
      </c>
      <c r="CY177">
        <v>4</v>
      </c>
      <c r="CZ177">
        <v>0</v>
      </c>
      <c r="EP177">
        <v>1</v>
      </c>
      <c r="EQ177">
        <v>2</v>
      </c>
      <c r="ER177">
        <v>0</v>
      </c>
      <c r="ES177">
        <v>0</v>
      </c>
      <c r="ET177">
        <v>0</v>
      </c>
      <c r="EU177">
        <v>0</v>
      </c>
      <c r="EV177">
        <v>0</v>
      </c>
      <c r="EW177">
        <v>0</v>
      </c>
      <c r="EX177">
        <v>0</v>
      </c>
      <c r="EY177">
        <v>0</v>
      </c>
      <c r="EZ177">
        <v>0</v>
      </c>
      <c r="FA177">
        <v>0</v>
      </c>
      <c r="FB177">
        <v>0</v>
      </c>
      <c r="FC177">
        <v>0</v>
      </c>
      <c r="FD177">
        <v>1</v>
      </c>
      <c r="FE177">
        <v>1</v>
      </c>
      <c r="FF177">
        <v>0</v>
      </c>
      <c r="FG177">
        <v>0</v>
      </c>
      <c r="FH177">
        <v>0</v>
      </c>
      <c r="FI177">
        <v>0</v>
      </c>
      <c r="FJ177">
        <v>0</v>
      </c>
      <c r="FK177">
        <v>0</v>
      </c>
      <c r="FL177">
        <v>0</v>
      </c>
      <c r="FM177">
        <v>0</v>
      </c>
      <c r="FN177">
        <v>0</v>
      </c>
      <c r="FO177">
        <v>0</v>
      </c>
      <c r="FP177">
        <v>0</v>
      </c>
      <c r="FQ177">
        <v>0</v>
      </c>
      <c r="FR177">
        <v>0</v>
      </c>
      <c r="FS177">
        <v>0</v>
      </c>
      <c r="FT177">
        <v>0</v>
      </c>
      <c r="FW177">
        <v>0</v>
      </c>
      <c r="FX177">
        <v>0</v>
      </c>
      <c r="FY177">
        <v>0</v>
      </c>
      <c r="FZ177">
        <v>0</v>
      </c>
      <c r="GA177">
        <v>0</v>
      </c>
      <c r="GB177">
        <v>0</v>
      </c>
      <c r="GC177">
        <v>0</v>
      </c>
      <c r="GD177">
        <v>0</v>
      </c>
      <c r="GE177">
        <v>0</v>
      </c>
      <c r="GF177">
        <v>1</v>
      </c>
      <c r="GG177">
        <v>1</v>
      </c>
      <c r="GH177">
        <v>0</v>
      </c>
      <c r="GI177">
        <v>0</v>
      </c>
      <c r="GJ177">
        <v>0</v>
      </c>
      <c r="GK177">
        <v>0</v>
      </c>
      <c r="GL177">
        <v>0</v>
      </c>
      <c r="GM177">
        <v>0</v>
      </c>
      <c r="GN177">
        <v>0</v>
      </c>
      <c r="GO177">
        <v>0</v>
      </c>
      <c r="GP177">
        <v>0</v>
      </c>
      <c r="GQ177">
        <v>0</v>
      </c>
      <c r="GR177">
        <v>0</v>
      </c>
      <c r="GS177">
        <v>0</v>
      </c>
      <c r="GU177">
        <v>0</v>
      </c>
      <c r="GV177">
        <v>0</v>
      </c>
      <c r="GW177">
        <v>0</v>
      </c>
      <c r="GX177">
        <v>0</v>
      </c>
      <c r="GY177">
        <v>0</v>
      </c>
      <c r="GZ177">
        <v>0</v>
      </c>
      <c r="HA177">
        <v>0</v>
      </c>
      <c r="HB177">
        <v>0</v>
      </c>
      <c r="HC177">
        <v>0</v>
      </c>
      <c r="HD177">
        <v>0</v>
      </c>
      <c r="HE177">
        <v>0</v>
      </c>
      <c r="HF177">
        <v>0</v>
      </c>
      <c r="HG177">
        <v>0</v>
      </c>
      <c r="HH177">
        <v>0</v>
      </c>
      <c r="HI177">
        <v>0</v>
      </c>
      <c r="HJ177">
        <v>0</v>
      </c>
      <c r="HM177">
        <v>0</v>
      </c>
      <c r="HN177">
        <v>0</v>
      </c>
      <c r="HO177">
        <v>0</v>
      </c>
      <c r="HP177">
        <v>0</v>
      </c>
      <c r="HQ177">
        <v>0</v>
      </c>
      <c r="HR177">
        <v>0</v>
      </c>
      <c r="HS177">
        <v>0</v>
      </c>
      <c r="HT177">
        <v>1</v>
      </c>
      <c r="HU177">
        <v>0</v>
      </c>
      <c r="HV177">
        <v>1</v>
      </c>
      <c r="HW177">
        <v>3</v>
      </c>
      <c r="HX177">
        <v>0</v>
      </c>
      <c r="HY177">
        <v>0</v>
      </c>
      <c r="HZ177">
        <v>0</v>
      </c>
      <c r="IA177">
        <v>0</v>
      </c>
      <c r="IB177">
        <v>1</v>
      </c>
      <c r="IC177">
        <v>0</v>
      </c>
      <c r="ID177">
        <v>0</v>
      </c>
      <c r="IE177">
        <v>0</v>
      </c>
      <c r="IF177">
        <v>0</v>
      </c>
      <c r="IG177">
        <v>0</v>
      </c>
      <c r="IH177">
        <v>0</v>
      </c>
      <c r="II177">
        <v>0</v>
      </c>
      <c r="IJ177">
        <v>1</v>
      </c>
      <c r="IK177">
        <v>0</v>
      </c>
      <c r="IL177">
        <v>0</v>
      </c>
      <c r="IM177">
        <v>0</v>
      </c>
      <c r="IN177">
        <v>0</v>
      </c>
      <c r="IO177">
        <v>0</v>
      </c>
      <c r="IP177">
        <v>0</v>
      </c>
      <c r="IQ177">
        <v>0</v>
      </c>
      <c r="IR177">
        <v>0</v>
      </c>
      <c r="IS177">
        <v>0</v>
      </c>
      <c r="IT177">
        <v>0</v>
      </c>
      <c r="IU177">
        <v>0</v>
      </c>
      <c r="IV177">
        <v>0</v>
      </c>
      <c r="IW177">
        <v>0</v>
      </c>
      <c r="IX177">
        <v>0</v>
      </c>
      <c r="IY177">
        <v>0</v>
      </c>
      <c r="IZ177">
        <v>0</v>
      </c>
      <c r="JC177">
        <v>0</v>
      </c>
      <c r="JD177">
        <v>0</v>
      </c>
      <c r="JE177">
        <v>0</v>
      </c>
      <c r="JF177">
        <v>0</v>
      </c>
      <c r="JG177">
        <v>0</v>
      </c>
      <c r="JH177">
        <v>0</v>
      </c>
      <c r="JI177">
        <v>0</v>
      </c>
      <c r="JJ177">
        <v>0</v>
      </c>
      <c r="JK177">
        <v>0</v>
      </c>
      <c r="JN177" s="9"/>
      <c r="JO177" s="9"/>
      <c r="JR177">
        <v>13.8</v>
      </c>
      <c r="JS177">
        <v>7.5</v>
      </c>
      <c r="JT177">
        <v>14</v>
      </c>
      <c r="JU177">
        <v>12</v>
      </c>
      <c r="JV177">
        <v>5</v>
      </c>
      <c r="JW177">
        <f t="shared" si="5"/>
        <v>10.459999999999999</v>
      </c>
    </row>
    <row r="178" spans="1:283" x14ac:dyDescent="0.2">
      <c r="A178" s="10">
        <v>176</v>
      </c>
      <c r="B178">
        <v>1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1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1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H178">
        <v>0</v>
      </c>
      <c r="AI178">
        <v>0</v>
      </c>
      <c r="AJ178">
        <v>0</v>
      </c>
      <c r="AK178">
        <v>1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1</v>
      </c>
      <c r="BD178">
        <v>1</v>
      </c>
      <c r="BE178">
        <v>0</v>
      </c>
      <c r="BF178">
        <v>1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V178">
        <v>0</v>
      </c>
      <c r="BW178">
        <v>0</v>
      </c>
      <c r="BX178">
        <v>0</v>
      </c>
      <c r="BY178">
        <v>1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2</v>
      </c>
      <c r="CK178">
        <v>3</v>
      </c>
      <c r="CL178">
        <v>5</v>
      </c>
      <c r="CM178">
        <v>2</v>
      </c>
      <c r="CN178">
        <v>3</v>
      </c>
      <c r="CO178">
        <v>5</v>
      </c>
      <c r="CU178">
        <v>1</v>
      </c>
      <c r="CV178">
        <v>1</v>
      </c>
      <c r="CW178">
        <v>1</v>
      </c>
      <c r="CX178">
        <v>1</v>
      </c>
      <c r="CY178">
        <v>1</v>
      </c>
      <c r="CZ178">
        <v>0</v>
      </c>
      <c r="EP178">
        <v>1</v>
      </c>
      <c r="EQ178">
        <v>3</v>
      </c>
      <c r="ER178">
        <v>0</v>
      </c>
      <c r="ES178">
        <v>0</v>
      </c>
      <c r="ET178">
        <v>0</v>
      </c>
      <c r="EU178">
        <v>0</v>
      </c>
      <c r="EV178">
        <v>0</v>
      </c>
      <c r="EW178">
        <v>0</v>
      </c>
      <c r="EX178">
        <v>0</v>
      </c>
      <c r="EY178">
        <v>0</v>
      </c>
      <c r="EZ178">
        <v>0</v>
      </c>
      <c r="FA178">
        <v>0</v>
      </c>
      <c r="FB178">
        <v>0</v>
      </c>
      <c r="FC178">
        <v>0</v>
      </c>
      <c r="FD178">
        <v>1</v>
      </c>
      <c r="FE178">
        <v>1</v>
      </c>
      <c r="FF178">
        <v>0</v>
      </c>
      <c r="FG178">
        <v>0</v>
      </c>
      <c r="FH178">
        <v>0</v>
      </c>
      <c r="FI178">
        <v>0</v>
      </c>
      <c r="FJ178">
        <v>0</v>
      </c>
      <c r="FK178">
        <v>0</v>
      </c>
      <c r="FL178">
        <v>0</v>
      </c>
      <c r="FM178">
        <v>0</v>
      </c>
      <c r="FN178">
        <v>0</v>
      </c>
      <c r="FO178">
        <v>0</v>
      </c>
      <c r="FP178">
        <v>0</v>
      </c>
      <c r="FQ178">
        <v>0</v>
      </c>
      <c r="FR178">
        <v>0</v>
      </c>
      <c r="FS178">
        <v>0</v>
      </c>
      <c r="FT178">
        <v>0</v>
      </c>
      <c r="FW178">
        <v>0</v>
      </c>
      <c r="FX178">
        <v>0</v>
      </c>
      <c r="FY178">
        <v>0</v>
      </c>
      <c r="FZ178">
        <v>0</v>
      </c>
      <c r="GA178">
        <v>0</v>
      </c>
      <c r="GB178">
        <v>0</v>
      </c>
      <c r="GC178">
        <v>0</v>
      </c>
      <c r="GD178">
        <v>0</v>
      </c>
      <c r="GE178">
        <v>0</v>
      </c>
      <c r="GF178">
        <v>1</v>
      </c>
      <c r="HV178">
        <v>1</v>
      </c>
      <c r="JN178" s="9"/>
      <c r="JO178" s="9"/>
      <c r="JR178">
        <v>6.6</v>
      </c>
      <c r="JS178">
        <v>7</v>
      </c>
      <c r="JT178">
        <v>15</v>
      </c>
      <c r="JU178">
        <v>10</v>
      </c>
      <c r="JV178">
        <v>7</v>
      </c>
      <c r="JW178">
        <f t="shared" si="5"/>
        <v>9.120000000000001</v>
      </c>
    </row>
    <row r="179" spans="1:283" x14ac:dyDescent="0.2">
      <c r="A179" s="10">
        <v>177</v>
      </c>
      <c r="B179">
        <v>1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1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1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H179">
        <v>0</v>
      </c>
      <c r="AI179">
        <v>0</v>
      </c>
      <c r="AJ179">
        <v>0</v>
      </c>
      <c r="AK179">
        <v>1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1</v>
      </c>
      <c r="BF179">
        <v>0</v>
      </c>
      <c r="BG179">
        <v>0</v>
      </c>
      <c r="BH179">
        <v>0</v>
      </c>
      <c r="BI179">
        <v>1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V179">
        <v>0</v>
      </c>
      <c r="BW179">
        <v>0</v>
      </c>
      <c r="BX179">
        <v>1</v>
      </c>
      <c r="BY179">
        <v>0</v>
      </c>
      <c r="BZ179">
        <v>1</v>
      </c>
      <c r="CA179">
        <v>0</v>
      </c>
      <c r="CB179">
        <v>0</v>
      </c>
      <c r="CC179">
        <v>0</v>
      </c>
      <c r="CD179">
        <v>0</v>
      </c>
      <c r="CE179">
        <v>2</v>
      </c>
      <c r="CK179">
        <v>3</v>
      </c>
      <c r="CL179">
        <v>3</v>
      </c>
      <c r="CM179">
        <v>2</v>
      </c>
      <c r="CN179">
        <v>4</v>
      </c>
      <c r="CO179">
        <v>3</v>
      </c>
      <c r="CU179">
        <v>3</v>
      </c>
      <c r="CV179">
        <v>3</v>
      </c>
      <c r="CW179">
        <v>3</v>
      </c>
      <c r="CX179">
        <v>3</v>
      </c>
      <c r="CY179">
        <v>3</v>
      </c>
      <c r="CZ179">
        <v>0</v>
      </c>
      <c r="EP179">
        <v>1</v>
      </c>
      <c r="EQ179">
        <v>2</v>
      </c>
      <c r="ER179">
        <v>0</v>
      </c>
      <c r="ES179">
        <v>0</v>
      </c>
      <c r="ET179">
        <v>0</v>
      </c>
      <c r="EU179">
        <v>0</v>
      </c>
      <c r="EV179">
        <v>0</v>
      </c>
      <c r="EW179">
        <v>0</v>
      </c>
      <c r="EX179">
        <v>0</v>
      </c>
      <c r="EY179">
        <v>0</v>
      </c>
      <c r="EZ179">
        <v>0</v>
      </c>
      <c r="FA179">
        <v>0</v>
      </c>
      <c r="FB179">
        <v>0</v>
      </c>
      <c r="FC179">
        <v>0</v>
      </c>
      <c r="FD179">
        <v>0</v>
      </c>
      <c r="FE179">
        <v>0</v>
      </c>
      <c r="FF179">
        <v>1</v>
      </c>
      <c r="FG179">
        <v>0</v>
      </c>
      <c r="FH179">
        <v>0</v>
      </c>
      <c r="FI179">
        <v>0</v>
      </c>
      <c r="FJ179">
        <v>0</v>
      </c>
      <c r="FK179">
        <v>0</v>
      </c>
      <c r="FL179">
        <v>0</v>
      </c>
      <c r="FM179">
        <v>0</v>
      </c>
      <c r="FN179">
        <v>0</v>
      </c>
      <c r="FO179">
        <v>0</v>
      </c>
      <c r="FP179">
        <v>0</v>
      </c>
      <c r="FQ179">
        <v>0</v>
      </c>
      <c r="FR179">
        <v>0</v>
      </c>
      <c r="FS179">
        <v>0</v>
      </c>
      <c r="FT179">
        <v>0</v>
      </c>
      <c r="FW179">
        <v>0</v>
      </c>
      <c r="FX179">
        <v>0</v>
      </c>
      <c r="FY179">
        <v>0</v>
      </c>
      <c r="FZ179">
        <v>0</v>
      </c>
      <c r="GA179">
        <v>1</v>
      </c>
      <c r="GB179">
        <v>0</v>
      </c>
      <c r="GC179">
        <v>0</v>
      </c>
      <c r="GD179">
        <v>0</v>
      </c>
      <c r="GE179">
        <v>0</v>
      </c>
      <c r="GF179">
        <v>1</v>
      </c>
      <c r="HV179">
        <v>1</v>
      </c>
      <c r="HW179">
        <v>3</v>
      </c>
      <c r="HX179">
        <v>0</v>
      </c>
      <c r="HY179">
        <v>0</v>
      </c>
      <c r="HZ179">
        <v>0</v>
      </c>
      <c r="IA179">
        <v>0</v>
      </c>
      <c r="IB179">
        <v>0</v>
      </c>
      <c r="IC179">
        <v>0</v>
      </c>
      <c r="ID179">
        <v>1</v>
      </c>
      <c r="IE179">
        <v>0</v>
      </c>
      <c r="IF179">
        <v>0</v>
      </c>
      <c r="IG179">
        <v>0</v>
      </c>
      <c r="IH179">
        <v>0</v>
      </c>
      <c r="II179">
        <v>0</v>
      </c>
      <c r="IJ179">
        <v>0</v>
      </c>
      <c r="IK179">
        <v>0</v>
      </c>
      <c r="IL179">
        <v>1</v>
      </c>
      <c r="IM179">
        <v>0</v>
      </c>
      <c r="IN179">
        <v>0</v>
      </c>
      <c r="IO179">
        <v>0</v>
      </c>
      <c r="IP179">
        <v>0</v>
      </c>
      <c r="IQ179">
        <v>0</v>
      </c>
      <c r="IR179">
        <v>0</v>
      </c>
      <c r="IS179">
        <v>0</v>
      </c>
      <c r="IT179">
        <v>0</v>
      </c>
      <c r="IU179">
        <v>0</v>
      </c>
      <c r="IV179">
        <v>0</v>
      </c>
      <c r="IW179">
        <v>0</v>
      </c>
      <c r="IX179">
        <v>0</v>
      </c>
      <c r="IY179">
        <v>0</v>
      </c>
      <c r="IZ179">
        <v>0</v>
      </c>
      <c r="JC179">
        <v>0</v>
      </c>
      <c r="JD179">
        <v>0</v>
      </c>
      <c r="JE179">
        <v>0</v>
      </c>
      <c r="JF179">
        <v>1</v>
      </c>
      <c r="JG179">
        <v>0</v>
      </c>
      <c r="JH179">
        <v>0</v>
      </c>
      <c r="JI179">
        <v>0</v>
      </c>
      <c r="JJ179">
        <v>0</v>
      </c>
      <c r="JK179">
        <v>0</v>
      </c>
      <c r="JO179" s="9"/>
      <c r="JR179">
        <v>11.6</v>
      </c>
      <c r="JS179">
        <v>14.5</v>
      </c>
      <c r="JT179">
        <v>19</v>
      </c>
      <c r="JU179">
        <v>12</v>
      </c>
      <c r="JV179">
        <v>14</v>
      </c>
      <c r="JW179">
        <f t="shared" si="5"/>
        <v>14.219999999999999</v>
      </c>
    </row>
    <row r="180" spans="1:283" x14ac:dyDescent="0.2">
      <c r="A180" s="10">
        <v>178</v>
      </c>
      <c r="B180">
        <v>2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1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1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H180">
        <v>0</v>
      </c>
      <c r="AI180">
        <v>0</v>
      </c>
      <c r="AJ180">
        <v>0</v>
      </c>
      <c r="AK180">
        <v>1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1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1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1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1</v>
      </c>
      <c r="CB180">
        <v>0</v>
      </c>
      <c r="CC180">
        <v>0</v>
      </c>
      <c r="CD180">
        <v>0</v>
      </c>
      <c r="CE180">
        <v>2</v>
      </c>
      <c r="CK180">
        <v>2</v>
      </c>
      <c r="CL180">
        <v>3</v>
      </c>
      <c r="CM180">
        <v>2</v>
      </c>
      <c r="CN180">
        <v>3</v>
      </c>
      <c r="CO180">
        <v>4</v>
      </c>
      <c r="CU180">
        <v>2</v>
      </c>
      <c r="CV180">
        <v>2</v>
      </c>
      <c r="CW180">
        <v>2</v>
      </c>
      <c r="CX180">
        <v>2</v>
      </c>
      <c r="CY180">
        <v>2</v>
      </c>
      <c r="CZ180">
        <v>0</v>
      </c>
      <c r="EP180">
        <v>1</v>
      </c>
      <c r="EQ180">
        <v>2</v>
      </c>
      <c r="ER180">
        <v>0</v>
      </c>
      <c r="ES180">
        <v>0</v>
      </c>
      <c r="ET180">
        <v>0</v>
      </c>
      <c r="EU180">
        <v>0</v>
      </c>
      <c r="EV180">
        <v>0</v>
      </c>
      <c r="EW180">
        <v>1</v>
      </c>
      <c r="EX180">
        <v>0</v>
      </c>
      <c r="EY180">
        <v>0</v>
      </c>
      <c r="EZ180">
        <v>0</v>
      </c>
      <c r="FA180">
        <v>0</v>
      </c>
      <c r="FB180">
        <v>0</v>
      </c>
      <c r="FC180">
        <v>0</v>
      </c>
      <c r="FD180">
        <v>0</v>
      </c>
      <c r="FE180">
        <v>0</v>
      </c>
      <c r="FF180">
        <v>1</v>
      </c>
      <c r="FG180">
        <v>0</v>
      </c>
      <c r="FH180">
        <v>0</v>
      </c>
      <c r="FI180">
        <v>0</v>
      </c>
      <c r="FJ180">
        <v>0</v>
      </c>
      <c r="FK180">
        <v>0</v>
      </c>
      <c r="FL180">
        <v>0</v>
      </c>
      <c r="FM180">
        <v>0</v>
      </c>
      <c r="FN180">
        <v>0</v>
      </c>
      <c r="FO180">
        <v>0</v>
      </c>
      <c r="FP180">
        <v>0</v>
      </c>
      <c r="FQ180">
        <v>0</v>
      </c>
      <c r="FR180">
        <v>0</v>
      </c>
      <c r="FS180">
        <v>0</v>
      </c>
      <c r="FT180">
        <v>0</v>
      </c>
      <c r="FW180">
        <v>0</v>
      </c>
      <c r="FX180">
        <v>0</v>
      </c>
      <c r="FY180">
        <v>0</v>
      </c>
      <c r="FZ180">
        <v>0</v>
      </c>
      <c r="GA180">
        <v>0</v>
      </c>
      <c r="GB180">
        <v>0</v>
      </c>
      <c r="GC180">
        <v>0</v>
      </c>
      <c r="GD180">
        <v>0</v>
      </c>
      <c r="GE180">
        <v>0</v>
      </c>
      <c r="GF180">
        <v>0</v>
      </c>
      <c r="HV180">
        <v>1</v>
      </c>
      <c r="HW180">
        <v>5</v>
      </c>
      <c r="HX180">
        <v>0</v>
      </c>
      <c r="HY180">
        <v>0</v>
      </c>
      <c r="HZ180">
        <v>0</v>
      </c>
      <c r="IA180">
        <v>0</v>
      </c>
      <c r="IB180">
        <v>0</v>
      </c>
      <c r="IC180">
        <v>0</v>
      </c>
      <c r="ID180">
        <v>0</v>
      </c>
      <c r="IE180">
        <v>0</v>
      </c>
      <c r="IF180">
        <v>0</v>
      </c>
      <c r="IG180">
        <v>0</v>
      </c>
      <c r="IH180">
        <v>0</v>
      </c>
      <c r="II180">
        <v>0</v>
      </c>
      <c r="IJ180">
        <v>0</v>
      </c>
      <c r="IK180">
        <v>0</v>
      </c>
      <c r="IL180">
        <v>0</v>
      </c>
      <c r="IM180">
        <v>0</v>
      </c>
      <c r="IN180">
        <v>1</v>
      </c>
      <c r="IO180">
        <v>0</v>
      </c>
      <c r="IP180">
        <v>0</v>
      </c>
      <c r="IQ180">
        <v>0</v>
      </c>
      <c r="IR180">
        <v>0</v>
      </c>
      <c r="IS180">
        <v>0</v>
      </c>
      <c r="IT180">
        <v>0</v>
      </c>
      <c r="IU180">
        <v>0</v>
      </c>
      <c r="IV180">
        <v>0</v>
      </c>
      <c r="IW180">
        <v>0</v>
      </c>
      <c r="IX180">
        <v>0</v>
      </c>
      <c r="IY180">
        <v>0</v>
      </c>
      <c r="IZ180">
        <v>0</v>
      </c>
      <c r="JC180">
        <v>0</v>
      </c>
      <c r="JD180">
        <v>0</v>
      </c>
      <c r="JE180">
        <v>0</v>
      </c>
      <c r="JF180">
        <v>0</v>
      </c>
      <c r="JG180">
        <v>0</v>
      </c>
      <c r="JH180">
        <v>1</v>
      </c>
      <c r="JI180">
        <v>0</v>
      </c>
      <c r="JJ180">
        <v>0</v>
      </c>
      <c r="JK180">
        <v>0</v>
      </c>
      <c r="JN180" s="9"/>
      <c r="JO180" s="9"/>
      <c r="JR180">
        <v>10.8</v>
      </c>
      <c r="JS180">
        <v>6</v>
      </c>
      <c r="JT180">
        <v>13</v>
      </c>
      <c r="JU180">
        <v>6</v>
      </c>
      <c r="JV180">
        <v>5</v>
      </c>
      <c r="JW180">
        <f t="shared" si="5"/>
        <v>8.16</v>
      </c>
    </row>
    <row r="181" spans="1:283" x14ac:dyDescent="0.2">
      <c r="A181" s="10">
        <v>179</v>
      </c>
      <c r="B181">
        <v>2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1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1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1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1</v>
      </c>
      <c r="BO181">
        <v>0</v>
      </c>
      <c r="BP181">
        <v>0</v>
      </c>
      <c r="BQ181">
        <v>0</v>
      </c>
      <c r="BR181">
        <v>0</v>
      </c>
      <c r="BS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1</v>
      </c>
      <c r="CD181">
        <v>0</v>
      </c>
      <c r="CE181">
        <v>2</v>
      </c>
      <c r="CK181">
        <v>3</v>
      </c>
      <c r="CL181">
        <v>3</v>
      </c>
      <c r="CM181">
        <v>1</v>
      </c>
      <c r="CN181">
        <v>5</v>
      </c>
      <c r="CO181">
        <v>5</v>
      </c>
      <c r="CU181">
        <v>1</v>
      </c>
      <c r="CV181">
        <v>1</v>
      </c>
      <c r="CW181">
        <v>1</v>
      </c>
      <c r="CX181">
        <v>2</v>
      </c>
      <c r="CY181">
        <v>4</v>
      </c>
      <c r="CZ181">
        <v>1</v>
      </c>
      <c r="DA181">
        <v>2</v>
      </c>
      <c r="EP181">
        <v>1</v>
      </c>
      <c r="EQ181">
        <v>2</v>
      </c>
      <c r="GF181">
        <v>1</v>
      </c>
      <c r="HV181">
        <v>0</v>
      </c>
      <c r="JN181" s="9"/>
      <c r="JO181" s="9"/>
      <c r="JR181">
        <v>6.6</v>
      </c>
      <c r="JS181">
        <v>10.5</v>
      </c>
      <c r="JT181">
        <v>19</v>
      </c>
      <c r="JU181">
        <v>6</v>
      </c>
      <c r="JV181">
        <v>4</v>
      </c>
      <c r="JW181">
        <f t="shared" si="5"/>
        <v>9.2200000000000006</v>
      </c>
    </row>
    <row r="182" spans="1:283" x14ac:dyDescent="0.2">
      <c r="A182" s="10">
        <v>180</v>
      </c>
      <c r="B182">
        <v>2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1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H182">
        <v>1</v>
      </c>
      <c r="AI182">
        <v>0</v>
      </c>
      <c r="AJ182">
        <v>0</v>
      </c>
      <c r="AK182">
        <v>1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1</v>
      </c>
      <c r="BF182">
        <v>0</v>
      </c>
      <c r="BG182">
        <v>0</v>
      </c>
      <c r="BH182">
        <v>0</v>
      </c>
      <c r="BI182">
        <v>1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V182">
        <v>0</v>
      </c>
      <c r="BW182">
        <v>0</v>
      </c>
      <c r="BX182">
        <v>0</v>
      </c>
      <c r="BY182">
        <v>0</v>
      </c>
      <c r="BZ182">
        <v>1</v>
      </c>
      <c r="CA182">
        <v>0</v>
      </c>
      <c r="CB182">
        <v>0</v>
      </c>
      <c r="CC182">
        <v>0</v>
      </c>
      <c r="CD182">
        <v>0</v>
      </c>
      <c r="CE182">
        <v>2</v>
      </c>
      <c r="CK182">
        <v>3</v>
      </c>
      <c r="CL182">
        <v>4</v>
      </c>
      <c r="CM182">
        <v>2</v>
      </c>
      <c r="CN182">
        <v>5</v>
      </c>
      <c r="CO182">
        <v>4</v>
      </c>
      <c r="CU182">
        <v>2</v>
      </c>
      <c r="CV182">
        <v>2</v>
      </c>
      <c r="CW182">
        <v>2</v>
      </c>
      <c r="CX182">
        <v>2</v>
      </c>
      <c r="CY182">
        <v>2</v>
      </c>
      <c r="CZ182">
        <v>1</v>
      </c>
      <c r="DA182">
        <v>2</v>
      </c>
      <c r="DB182">
        <v>0</v>
      </c>
      <c r="DC182">
        <v>0</v>
      </c>
      <c r="DD182">
        <v>0</v>
      </c>
      <c r="DE182">
        <v>0</v>
      </c>
      <c r="DF182">
        <v>0</v>
      </c>
      <c r="DG182">
        <v>0</v>
      </c>
      <c r="DH182">
        <v>0</v>
      </c>
      <c r="DI182">
        <v>0</v>
      </c>
      <c r="DJ182">
        <v>0</v>
      </c>
      <c r="DK182">
        <v>0</v>
      </c>
      <c r="DL182">
        <v>0</v>
      </c>
      <c r="DM182">
        <v>0</v>
      </c>
      <c r="DN182">
        <v>0</v>
      </c>
      <c r="DO182">
        <v>0</v>
      </c>
      <c r="DP182">
        <v>1</v>
      </c>
      <c r="DQ182">
        <v>0</v>
      </c>
      <c r="DR182">
        <v>0</v>
      </c>
      <c r="DS182">
        <v>0</v>
      </c>
      <c r="DT182">
        <v>0</v>
      </c>
      <c r="DU182">
        <v>0</v>
      </c>
      <c r="DV182">
        <v>0</v>
      </c>
      <c r="DW182">
        <v>0</v>
      </c>
      <c r="DX182">
        <v>0</v>
      </c>
      <c r="DY182">
        <v>0</v>
      </c>
      <c r="DZ182">
        <v>0</v>
      </c>
      <c r="EA182">
        <v>0</v>
      </c>
      <c r="EB182">
        <v>0</v>
      </c>
      <c r="EC182">
        <v>0</v>
      </c>
      <c r="ED182">
        <v>0</v>
      </c>
      <c r="EG182">
        <v>0</v>
      </c>
      <c r="EI182">
        <v>0</v>
      </c>
      <c r="EJ182">
        <v>0</v>
      </c>
      <c r="EK182">
        <v>1</v>
      </c>
      <c r="EL182">
        <v>0</v>
      </c>
      <c r="EM182">
        <v>0</v>
      </c>
      <c r="EN182">
        <v>0</v>
      </c>
      <c r="EO182">
        <v>0</v>
      </c>
      <c r="EP182">
        <v>1</v>
      </c>
      <c r="EQ182">
        <v>2</v>
      </c>
      <c r="ER182">
        <v>0</v>
      </c>
      <c r="ES182">
        <v>0</v>
      </c>
      <c r="ET182">
        <v>0</v>
      </c>
      <c r="EU182">
        <v>0</v>
      </c>
      <c r="EV182">
        <v>0</v>
      </c>
      <c r="EW182">
        <v>0</v>
      </c>
      <c r="EX182">
        <v>0</v>
      </c>
      <c r="EY182">
        <v>0</v>
      </c>
      <c r="EZ182">
        <v>0</v>
      </c>
      <c r="FA182">
        <v>0</v>
      </c>
      <c r="FB182">
        <v>0</v>
      </c>
      <c r="FC182">
        <v>0</v>
      </c>
      <c r="FD182">
        <v>0</v>
      </c>
      <c r="FE182">
        <v>0</v>
      </c>
      <c r="FF182">
        <v>1</v>
      </c>
      <c r="FG182">
        <v>0</v>
      </c>
      <c r="FH182">
        <v>0</v>
      </c>
      <c r="FI182">
        <v>0</v>
      </c>
      <c r="FJ182">
        <v>0</v>
      </c>
      <c r="FK182">
        <v>0</v>
      </c>
      <c r="FL182">
        <v>0</v>
      </c>
      <c r="FM182">
        <v>0</v>
      </c>
      <c r="FN182">
        <v>0</v>
      </c>
      <c r="FO182">
        <v>0</v>
      </c>
      <c r="FP182">
        <v>0</v>
      </c>
      <c r="FQ182">
        <v>0</v>
      </c>
      <c r="FR182">
        <v>0</v>
      </c>
      <c r="FS182">
        <v>0</v>
      </c>
      <c r="FT182">
        <v>0</v>
      </c>
      <c r="FW182">
        <v>0</v>
      </c>
      <c r="FX182">
        <v>0</v>
      </c>
      <c r="FY182">
        <v>0</v>
      </c>
      <c r="FZ182">
        <v>0</v>
      </c>
      <c r="GA182">
        <v>1</v>
      </c>
      <c r="GB182">
        <v>0</v>
      </c>
      <c r="GC182">
        <v>0</v>
      </c>
      <c r="GD182">
        <v>0</v>
      </c>
      <c r="GE182">
        <v>0</v>
      </c>
      <c r="GF182">
        <v>0</v>
      </c>
      <c r="HV182">
        <v>0</v>
      </c>
      <c r="JN182" s="9"/>
      <c r="JO182" s="9"/>
      <c r="JR182">
        <v>10.6</v>
      </c>
      <c r="JS182">
        <v>12</v>
      </c>
      <c r="JT182">
        <v>19</v>
      </c>
      <c r="JU182">
        <v>8.67</v>
      </c>
      <c r="JV182">
        <v>6</v>
      </c>
      <c r="JW182">
        <f t="shared" si="5"/>
        <v>11.254000000000001</v>
      </c>
    </row>
    <row r="183" spans="1:283" x14ac:dyDescent="0.2">
      <c r="A183" s="10">
        <v>181</v>
      </c>
      <c r="B183">
        <v>2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1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H183">
        <v>1</v>
      </c>
      <c r="AI183">
        <v>0</v>
      </c>
      <c r="AJ183">
        <v>0</v>
      </c>
      <c r="AK183">
        <v>1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1</v>
      </c>
      <c r="BF183">
        <v>0</v>
      </c>
      <c r="BG183">
        <v>1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1</v>
      </c>
      <c r="BV183">
        <v>0</v>
      </c>
      <c r="BW183">
        <v>0</v>
      </c>
      <c r="BX183">
        <v>1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2</v>
      </c>
      <c r="CK183">
        <v>3</v>
      </c>
      <c r="CL183">
        <v>3</v>
      </c>
      <c r="CM183">
        <v>2</v>
      </c>
      <c r="CN183">
        <v>4</v>
      </c>
      <c r="CO183">
        <v>4</v>
      </c>
      <c r="CU183">
        <v>1</v>
      </c>
      <c r="CV183">
        <v>2</v>
      </c>
      <c r="CW183">
        <v>1</v>
      </c>
      <c r="CX183">
        <v>3</v>
      </c>
      <c r="CY183">
        <v>4</v>
      </c>
      <c r="CZ183">
        <v>0</v>
      </c>
      <c r="EP183">
        <v>1</v>
      </c>
      <c r="EQ183">
        <v>2</v>
      </c>
      <c r="ER183">
        <v>0</v>
      </c>
      <c r="ES183">
        <v>0</v>
      </c>
      <c r="ET183">
        <v>0</v>
      </c>
      <c r="EU183">
        <v>0</v>
      </c>
      <c r="EV183">
        <v>0</v>
      </c>
      <c r="EW183">
        <v>0</v>
      </c>
      <c r="EX183">
        <v>0</v>
      </c>
      <c r="EY183">
        <v>0</v>
      </c>
      <c r="EZ183">
        <v>0</v>
      </c>
      <c r="FA183">
        <v>0</v>
      </c>
      <c r="FB183">
        <v>0</v>
      </c>
      <c r="FC183">
        <v>0</v>
      </c>
      <c r="FD183">
        <v>0</v>
      </c>
      <c r="FE183">
        <v>0</v>
      </c>
      <c r="FF183">
        <v>1</v>
      </c>
      <c r="FG183">
        <v>0</v>
      </c>
      <c r="FH183">
        <v>0</v>
      </c>
      <c r="FI183">
        <v>0</v>
      </c>
      <c r="FJ183">
        <v>0</v>
      </c>
      <c r="FK183">
        <v>0</v>
      </c>
      <c r="FL183">
        <v>0</v>
      </c>
      <c r="FM183">
        <v>0</v>
      </c>
      <c r="FN183">
        <v>0</v>
      </c>
      <c r="FO183">
        <v>0</v>
      </c>
      <c r="FP183">
        <v>0</v>
      </c>
      <c r="FQ183">
        <v>0</v>
      </c>
      <c r="FR183">
        <v>0</v>
      </c>
      <c r="FS183">
        <v>0</v>
      </c>
      <c r="FT183">
        <v>0</v>
      </c>
      <c r="FW183">
        <v>0</v>
      </c>
      <c r="FX183">
        <v>0</v>
      </c>
      <c r="FY183">
        <v>0</v>
      </c>
      <c r="FZ183">
        <v>0</v>
      </c>
      <c r="GA183">
        <v>0</v>
      </c>
      <c r="GB183">
        <v>0</v>
      </c>
      <c r="GC183">
        <v>0</v>
      </c>
      <c r="GD183">
        <v>0</v>
      </c>
      <c r="GE183">
        <v>0</v>
      </c>
      <c r="GF183">
        <v>0</v>
      </c>
      <c r="HV183">
        <v>1</v>
      </c>
      <c r="HW183">
        <v>1</v>
      </c>
      <c r="HX183">
        <v>0</v>
      </c>
      <c r="HY183">
        <v>0</v>
      </c>
      <c r="HZ183">
        <v>0</v>
      </c>
      <c r="IA183">
        <v>0</v>
      </c>
      <c r="IB183">
        <v>0</v>
      </c>
      <c r="IC183">
        <v>0</v>
      </c>
      <c r="ID183">
        <v>0</v>
      </c>
      <c r="IE183">
        <v>0</v>
      </c>
      <c r="IF183">
        <v>0</v>
      </c>
      <c r="IG183">
        <v>0</v>
      </c>
      <c r="IH183">
        <v>0</v>
      </c>
      <c r="II183">
        <v>0</v>
      </c>
      <c r="IJ183">
        <v>0</v>
      </c>
      <c r="IK183">
        <v>0</v>
      </c>
      <c r="IL183">
        <v>1</v>
      </c>
      <c r="IM183">
        <v>0</v>
      </c>
      <c r="IN183">
        <v>0</v>
      </c>
      <c r="IO183">
        <v>0</v>
      </c>
      <c r="IP183">
        <v>0</v>
      </c>
      <c r="IQ183">
        <v>0</v>
      </c>
      <c r="IR183">
        <v>0</v>
      </c>
      <c r="IS183">
        <v>0</v>
      </c>
      <c r="IT183">
        <v>0</v>
      </c>
      <c r="IU183">
        <v>0</v>
      </c>
      <c r="IV183">
        <v>0</v>
      </c>
      <c r="IW183">
        <v>0</v>
      </c>
      <c r="IX183">
        <v>0</v>
      </c>
      <c r="IY183">
        <v>0</v>
      </c>
      <c r="IZ183">
        <v>0</v>
      </c>
      <c r="JC183">
        <v>0</v>
      </c>
      <c r="JD183">
        <v>0</v>
      </c>
      <c r="JE183">
        <v>0</v>
      </c>
      <c r="JF183">
        <v>0</v>
      </c>
      <c r="JG183">
        <v>0</v>
      </c>
      <c r="JH183">
        <v>0</v>
      </c>
      <c r="JI183">
        <v>0</v>
      </c>
      <c r="JJ183">
        <v>0</v>
      </c>
      <c r="JK183">
        <v>0</v>
      </c>
      <c r="JN183" s="9"/>
      <c r="JO183" s="9"/>
      <c r="JR183">
        <v>5.4</v>
      </c>
      <c r="JS183">
        <v>10.5</v>
      </c>
      <c r="JT183">
        <v>7</v>
      </c>
      <c r="JU183">
        <v>9.33</v>
      </c>
      <c r="JV183">
        <v>7</v>
      </c>
      <c r="JW183">
        <f t="shared" si="5"/>
        <v>7.8459999999999992</v>
      </c>
    </row>
    <row r="184" spans="1:283" x14ac:dyDescent="0.2">
      <c r="A184" s="10">
        <v>182</v>
      </c>
      <c r="G184">
        <v>1</v>
      </c>
      <c r="BQ184">
        <v>1</v>
      </c>
      <c r="BV184">
        <v>1</v>
      </c>
      <c r="BX184">
        <v>1</v>
      </c>
      <c r="CE184">
        <v>2</v>
      </c>
      <c r="CK184">
        <v>3</v>
      </c>
      <c r="CO184">
        <v>5</v>
      </c>
      <c r="CU184">
        <v>1</v>
      </c>
      <c r="CV184">
        <v>3</v>
      </c>
      <c r="CW184">
        <v>3</v>
      </c>
      <c r="CX184">
        <v>2</v>
      </c>
      <c r="CY184">
        <v>1</v>
      </c>
      <c r="CZ184">
        <v>0</v>
      </c>
      <c r="EP184">
        <v>0</v>
      </c>
      <c r="GF184">
        <v>0</v>
      </c>
      <c r="HV184">
        <v>1</v>
      </c>
      <c r="IX184">
        <v>1</v>
      </c>
      <c r="JC184">
        <v>1</v>
      </c>
      <c r="JR184">
        <v>8.4</v>
      </c>
      <c r="JS184">
        <v>11</v>
      </c>
      <c r="JT184">
        <v>15</v>
      </c>
      <c r="JU184">
        <v>10</v>
      </c>
      <c r="JV184">
        <v>3.5</v>
      </c>
      <c r="JW184">
        <f t="shared" si="5"/>
        <v>9.58</v>
      </c>
    </row>
    <row r="185" spans="1:283" s="11" customFormat="1" x14ac:dyDescent="0.2"/>
    <row r="187" spans="1:283" x14ac:dyDescent="0.2">
      <c r="A187">
        <f>COUNT(B3:B184)</f>
        <v>180</v>
      </c>
      <c r="B187">
        <f>COUNT(B3:B184)</f>
        <v>180</v>
      </c>
      <c r="C187">
        <f t="shared" ref="C187" si="6">COUNT(C3:C184)</f>
        <v>50</v>
      </c>
      <c r="D187">
        <f>COUNT(D3:D184)</f>
        <v>50</v>
      </c>
      <c r="E187">
        <f t="shared" ref="E187:R187" si="7">COUNT(E3:E184)</f>
        <v>50</v>
      </c>
      <c r="F187">
        <f t="shared" si="7"/>
        <v>50</v>
      </c>
      <c r="G187">
        <f t="shared" si="7"/>
        <v>67</v>
      </c>
      <c r="H187">
        <f t="shared" si="7"/>
        <v>67</v>
      </c>
      <c r="I187">
        <f t="shared" si="7"/>
        <v>57</v>
      </c>
      <c r="J187">
        <f t="shared" si="7"/>
        <v>66</v>
      </c>
      <c r="K187">
        <f t="shared" si="7"/>
        <v>56</v>
      </c>
      <c r="L187">
        <f t="shared" si="7"/>
        <v>50</v>
      </c>
      <c r="M187">
        <f t="shared" si="7"/>
        <v>58</v>
      </c>
      <c r="N187">
        <f t="shared" si="7"/>
        <v>61</v>
      </c>
      <c r="O187">
        <f t="shared" si="7"/>
        <v>59</v>
      </c>
      <c r="P187">
        <f t="shared" si="7"/>
        <v>61</v>
      </c>
      <c r="Q187">
        <f t="shared" si="7"/>
        <v>70</v>
      </c>
      <c r="R187">
        <f t="shared" si="7"/>
        <v>64</v>
      </c>
      <c r="S187">
        <f t="shared" ref="S187:CD187" si="8">COUNT(S3:S184)</f>
        <v>62</v>
      </c>
      <c r="T187">
        <f t="shared" si="8"/>
        <v>58</v>
      </c>
      <c r="U187">
        <f t="shared" si="8"/>
        <v>64</v>
      </c>
      <c r="V187">
        <f t="shared" si="8"/>
        <v>66</v>
      </c>
      <c r="W187">
        <f t="shared" si="8"/>
        <v>50</v>
      </c>
      <c r="X187">
        <f t="shared" si="8"/>
        <v>57</v>
      </c>
      <c r="Y187">
        <f t="shared" si="8"/>
        <v>55</v>
      </c>
      <c r="Z187">
        <f t="shared" si="8"/>
        <v>63</v>
      </c>
      <c r="AA187">
        <f t="shared" si="8"/>
        <v>63</v>
      </c>
      <c r="AB187">
        <f t="shared" si="8"/>
        <v>64</v>
      </c>
      <c r="AC187">
        <f t="shared" si="8"/>
        <v>57</v>
      </c>
      <c r="AD187">
        <f t="shared" si="8"/>
        <v>60</v>
      </c>
      <c r="AE187">
        <f t="shared" si="8"/>
        <v>54</v>
      </c>
      <c r="AF187">
        <f t="shared" si="8"/>
        <v>2</v>
      </c>
      <c r="AG187">
        <f t="shared" si="8"/>
        <v>2</v>
      </c>
      <c r="AH187">
        <f t="shared" si="8"/>
        <v>66</v>
      </c>
      <c r="AI187">
        <f t="shared" si="8"/>
        <v>59</v>
      </c>
      <c r="AJ187">
        <f t="shared" si="8"/>
        <v>59</v>
      </c>
      <c r="AK187">
        <f t="shared" si="8"/>
        <v>65</v>
      </c>
      <c r="AL187">
        <f t="shared" si="8"/>
        <v>60</v>
      </c>
      <c r="AM187">
        <f t="shared" si="8"/>
        <v>60</v>
      </c>
      <c r="AN187">
        <f t="shared" si="8"/>
        <v>50</v>
      </c>
      <c r="AO187">
        <f t="shared" si="8"/>
        <v>67</v>
      </c>
      <c r="AP187">
        <f t="shared" si="8"/>
        <v>63</v>
      </c>
      <c r="AQ187">
        <f t="shared" si="8"/>
        <v>53</v>
      </c>
      <c r="AR187">
        <f t="shared" si="8"/>
        <v>59</v>
      </c>
      <c r="AS187">
        <f t="shared" si="8"/>
        <v>50</v>
      </c>
      <c r="AT187">
        <f t="shared" si="8"/>
        <v>51</v>
      </c>
      <c r="AU187">
        <f t="shared" si="8"/>
        <v>76</v>
      </c>
      <c r="AV187">
        <f t="shared" si="8"/>
        <v>73</v>
      </c>
      <c r="AW187">
        <f t="shared" si="8"/>
        <v>53</v>
      </c>
      <c r="AX187">
        <f t="shared" si="8"/>
        <v>74</v>
      </c>
      <c r="AY187">
        <f t="shared" si="8"/>
        <v>54</v>
      </c>
      <c r="AZ187">
        <f t="shared" si="8"/>
        <v>50</v>
      </c>
      <c r="BA187">
        <f t="shared" si="8"/>
        <v>55</v>
      </c>
      <c r="BB187">
        <f t="shared" si="8"/>
        <v>60</v>
      </c>
      <c r="BC187">
        <f t="shared" si="8"/>
        <v>54</v>
      </c>
      <c r="BD187">
        <f t="shared" si="8"/>
        <v>64</v>
      </c>
      <c r="BE187">
        <f t="shared" si="8"/>
        <v>79</v>
      </c>
      <c r="BF187">
        <f t="shared" si="8"/>
        <v>73</v>
      </c>
      <c r="BG187">
        <f t="shared" si="8"/>
        <v>68</v>
      </c>
      <c r="BH187">
        <f t="shared" si="8"/>
        <v>64</v>
      </c>
      <c r="BI187">
        <f t="shared" si="8"/>
        <v>63</v>
      </c>
      <c r="BJ187">
        <f t="shared" si="8"/>
        <v>73</v>
      </c>
      <c r="BK187">
        <f t="shared" si="8"/>
        <v>53</v>
      </c>
      <c r="BL187">
        <f t="shared" si="8"/>
        <v>50</v>
      </c>
      <c r="BM187">
        <f t="shared" si="8"/>
        <v>59</v>
      </c>
      <c r="BN187">
        <f t="shared" si="8"/>
        <v>68</v>
      </c>
      <c r="BO187">
        <f t="shared" si="8"/>
        <v>75</v>
      </c>
      <c r="BP187">
        <f t="shared" si="8"/>
        <v>68</v>
      </c>
      <c r="BQ187">
        <f t="shared" si="8"/>
        <v>53</v>
      </c>
      <c r="BR187">
        <f t="shared" si="8"/>
        <v>54</v>
      </c>
      <c r="BS187">
        <f t="shared" si="8"/>
        <v>68</v>
      </c>
      <c r="BT187">
        <f t="shared" si="8"/>
        <v>7</v>
      </c>
      <c r="BU187">
        <f t="shared" si="8"/>
        <v>0</v>
      </c>
      <c r="BV187">
        <f t="shared" si="8"/>
        <v>67</v>
      </c>
      <c r="BW187">
        <f t="shared" si="8"/>
        <v>67</v>
      </c>
      <c r="BX187">
        <f t="shared" si="8"/>
        <v>57</v>
      </c>
      <c r="BY187">
        <f t="shared" si="8"/>
        <v>73</v>
      </c>
      <c r="BZ187">
        <f t="shared" si="8"/>
        <v>57</v>
      </c>
      <c r="CA187">
        <f t="shared" si="8"/>
        <v>67</v>
      </c>
      <c r="CB187">
        <f t="shared" si="8"/>
        <v>56</v>
      </c>
      <c r="CC187">
        <f t="shared" si="8"/>
        <v>61</v>
      </c>
      <c r="CD187">
        <f t="shared" si="8"/>
        <v>55</v>
      </c>
      <c r="CE187">
        <f t="shared" ref="CE187:EO187" si="9">COUNT(CE3:CE184)</f>
        <v>182</v>
      </c>
      <c r="CF187">
        <f t="shared" si="9"/>
        <v>87</v>
      </c>
      <c r="CG187">
        <f t="shared" si="9"/>
        <v>87</v>
      </c>
      <c r="CH187">
        <f t="shared" si="9"/>
        <v>86</v>
      </c>
      <c r="CI187">
        <f t="shared" si="9"/>
        <v>87</v>
      </c>
      <c r="CJ187">
        <f t="shared" si="9"/>
        <v>87</v>
      </c>
      <c r="CK187">
        <f t="shared" si="9"/>
        <v>95</v>
      </c>
      <c r="CL187">
        <f t="shared" si="9"/>
        <v>94</v>
      </c>
      <c r="CM187">
        <f t="shared" si="9"/>
        <v>94</v>
      </c>
      <c r="CN187">
        <f t="shared" si="9"/>
        <v>94</v>
      </c>
      <c r="CO187">
        <f t="shared" si="9"/>
        <v>95</v>
      </c>
      <c r="CP187">
        <f t="shared" si="9"/>
        <v>84</v>
      </c>
      <c r="CQ187">
        <f t="shared" si="9"/>
        <v>84</v>
      </c>
      <c r="CR187">
        <f t="shared" si="9"/>
        <v>84</v>
      </c>
      <c r="CS187">
        <f t="shared" si="9"/>
        <v>84</v>
      </c>
      <c r="CT187">
        <f t="shared" si="9"/>
        <v>83</v>
      </c>
      <c r="CU187">
        <f t="shared" si="9"/>
        <v>92</v>
      </c>
      <c r="CV187">
        <f t="shared" si="9"/>
        <v>92</v>
      </c>
      <c r="CW187">
        <f t="shared" si="9"/>
        <v>92</v>
      </c>
      <c r="CX187">
        <f t="shared" si="9"/>
        <v>92</v>
      </c>
      <c r="CY187">
        <f t="shared" si="9"/>
        <v>92</v>
      </c>
      <c r="CZ187">
        <f t="shared" si="9"/>
        <v>176</v>
      </c>
      <c r="DA187">
        <f t="shared" si="9"/>
        <v>81</v>
      </c>
      <c r="DB187">
        <f t="shared" si="9"/>
        <v>25</v>
      </c>
      <c r="DC187">
        <f t="shared" si="9"/>
        <v>25</v>
      </c>
      <c r="DD187">
        <f t="shared" si="9"/>
        <v>25</v>
      </c>
      <c r="DE187">
        <f t="shared" si="9"/>
        <v>25</v>
      </c>
      <c r="DF187">
        <f t="shared" si="9"/>
        <v>30</v>
      </c>
      <c r="DG187">
        <f t="shared" si="9"/>
        <v>29</v>
      </c>
      <c r="DH187">
        <f t="shared" si="9"/>
        <v>25</v>
      </c>
      <c r="DI187">
        <f t="shared" si="9"/>
        <v>27</v>
      </c>
      <c r="DJ187">
        <f t="shared" si="9"/>
        <v>25</v>
      </c>
      <c r="DK187">
        <f t="shared" si="9"/>
        <v>25</v>
      </c>
      <c r="DL187">
        <f t="shared" si="9"/>
        <v>25</v>
      </c>
      <c r="DM187">
        <f t="shared" si="9"/>
        <v>26</v>
      </c>
      <c r="DN187">
        <f t="shared" si="9"/>
        <v>24</v>
      </c>
      <c r="DO187">
        <f t="shared" si="9"/>
        <v>28</v>
      </c>
      <c r="DP187">
        <f t="shared" si="9"/>
        <v>34</v>
      </c>
      <c r="DQ187">
        <f t="shared" si="9"/>
        <v>25</v>
      </c>
      <c r="DR187">
        <f t="shared" si="9"/>
        <v>27</v>
      </c>
      <c r="DS187">
        <f t="shared" si="9"/>
        <v>27</v>
      </c>
      <c r="DT187">
        <f t="shared" si="9"/>
        <v>27</v>
      </c>
      <c r="DU187">
        <f t="shared" si="9"/>
        <v>31</v>
      </c>
      <c r="DV187">
        <f t="shared" si="9"/>
        <v>25</v>
      </c>
      <c r="DW187">
        <f t="shared" si="9"/>
        <v>25</v>
      </c>
      <c r="DX187">
        <f t="shared" si="9"/>
        <v>27</v>
      </c>
      <c r="DY187">
        <f t="shared" si="9"/>
        <v>25</v>
      </c>
      <c r="DZ187">
        <f t="shared" si="9"/>
        <v>37</v>
      </c>
      <c r="EA187">
        <f t="shared" si="9"/>
        <v>25</v>
      </c>
      <c r="EB187">
        <f t="shared" si="9"/>
        <v>25</v>
      </c>
      <c r="EC187">
        <f t="shared" si="9"/>
        <v>26</v>
      </c>
      <c r="ED187">
        <f t="shared" si="9"/>
        <v>27</v>
      </c>
      <c r="EE187">
        <f t="shared" si="9"/>
        <v>0</v>
      </c>
      <c r="EF187">
        <f t="shared" si="9"/>
        <v>0</v>
      </c>
      <c r="EG187">
        <f t="shared" si="9"/>
        <v>36</v>
      </c>
      <c r="EH187">
        <f t="shared" si="9"/>
        <v>2</v>
      </c>
      <c r="EI187">
        <f t="shared" si="9"/>
        <v>25</v>
      </c>
      <c r="EJ187">
        <f t="shared" si="9"/>
        <v>30</v>
      </c>
      <c r="EK187">
        <f t="shared" si="9"/>
        <v>26</v>
      </c>
      <c r="EL187">
        <f t="shared" si="9"/>
        <v>31</v>
      </c>
      <c r="EM187">
        <f t="shared" si="9"/>
        <v>25</v>
      </c>
      <c r="EN187">
        <f t="shared" si="9"/>
        <v>30</v>
      </c>
      <c r="EO187">
        <f t="shared" si="9"/>
        <v>25</v>
      </c>
      <c r="EP187">
        <f t="shared" ref="EP187:HA187" si="10">COUNT(EP3:EP184)</f>
        <v>176</v>
      </c>
      <c r="EQ187">
        <f t="shared" si="10"/>
        <v>124</v>
      </c>
      <c r="ER187">
        <f t="shared" si="10"/>
        <v>37</v>
      </c>
      <c r="ES187">
        <f t="shared" si="10"/>
        <v>40</v>
      </c>
      <c r="ET187">
        <f t="shared" si="10"/>
        <v>37</v>
      </c>
      <c r="EU187">
        <f t="shared" si="10"/>
        <v>37</v>
      </c>
      <c r="EV187">
        <f t="shared" si="10"/>
        <v>48</v>
      </c>
      <c r="EW187">
        <f t="shared" si="10"/>
        <v>51</v>
      </c>
      <c r="EX187">
        <f t="shared" si="10"/>
        <v>37</v>
      </c>
      <c r="EY187">
        <f t="shared" si="10"/>
        <v>48</v>
      </c>
      <c r="EZ187">
        <f t="shared" si="10"/>
        <v>37</v>
      </c>
      <c r="FA187">
        <f t="shared" si="10"/>
        <v>37</v>
      </c>
      <c r="FB187">
        <f t="shared" si="10"/>
        <v>39</v>
      </c>
      <c r="FC187">
        <f t="shared" si="10"/>
        <v>41</v>
      </c>
      <c r="FD187">
        <f t="shared" si="10"/>
        <v>37</v>
      </c>
      <c r="FE187">
        <f t="shared" si="10"/>
        <v>46</v>
      </c>
      <c r="FF187">
        <f t="shared" si="10"/>
        <v>52</v>
      </c>
      <c r="FG187">
        <f t="shared" si="10"/>
        <v>46</v>
      </c>
      <c r="FH187">
        <f t="shared" si="10"/>
        <v>42</v>
      </c>
      <c r="FI187">
        <f t="shared" si="10"/>
        <v>41</v>
      </c>
      <c r="FJ187">
        <f t="shared" si="10"/>
        <v>47</v>
      </c>
      <c r="FK187">
        <f t="shared" si="10"/>
        <v>51</v>
      </c>
      <c r="FL187">
        <f t="shared" si="10"/>
        <v>37</v>
      </c>
      <c r="FM187">
        <f t="shared" si="10"/>
        <v>37</v>
      </c>
      <c r="FN187">
        <f t="shared" si="10"/>
        <v>42</v>
      </c>
      <c r="FO187">
        <f t="shared" si="10"/>
        <v>38</v>
      </c>
      <c r="FP187">
        <f t="shared" si="10"/>
        <v>49</v>
      </c>
      <c r="FQ187">
        <f t="shared" si="10"/>
        <v>37</v>
      </c>
      <c r="FR187">
        <f t="shared" si="10"/>
        <v>37</v>
      </c>
      <c r="FS187">
        <f t="shared" si="10"/>
        <v>38</v>
      </c>
      <c r="FT187">
        <f t="shared" si="10"/>
        <v>40</v>
      </c>
      <c r="FU187">
        <f t="shared" si="10"/>
        <v>4</v>
      </c>
      <c r="FV187">
        <f t="shared" si="10"/>
        <v>0</v>
      </c>
      <c r="FW187">
        <f t="shared" si="10"/>
        <v>45</v>
      </c>
      <c r="FX187">
        <f t="shared" si="10"/>
        <v>42</v>
      </c>
      <c r="FY187">
        <f t="shared" si="10"/>
        <v>38</v>
      </c>
      <c r="FZ187">
        <f t="shared" si="10"/>
        <v>46</v>
      </c>
      <c r="GA187">
        <f t="shared" si="10"/>
        <v>41</v>
      </c>
      <c r="GB187">
        <f t="shared" si="10"/>
        <v>50</v>
      </c>
      <c r="GC187">
        <f t="shared" si="10"/>
        <v>37</v>
      </c>
      <c r="GD187">
        <f t="shared" si="10"/>
        <v>37</v>
      </c>
      <c r="GE187">
        <f t="shared" si="10"/>
        <v>41</v>
      </c>
      <c r="GF187">
        <f t="shared" si="10"/>
        <v>176</v>
      </c>
      <c r="GG187">
        <f t="shared" si="10"/>
        <v>21</v>
      </c>
      <c r="GH187">
        <f t="shared" si="10"/>
        <v>10</v>
      </c>
      <c r="GI187">
        <f t="shared" si="10"/>
        <v>10</v>
      </c>
      <c r="GJ187">
        <f t="shared" si="10"/>
        <v>10</v>
      </c>
      <c r="GK187">
        <f t="shared" si="10"/>
        <v>10</v>
      </c>
      <c r="GL187">
        <f t="shared" si="10"/>
        <v>14</v>
      </c>
      <c r="GM187">
        <f t="shared" si="10"/>
        <v>15</v>
      </c>
      <c r="GN187">
        <f t="shared" si="10"/>
        <v>10</v>
      </c>
      <c r="GO187">
        <f t="shared" si="10"/>
        <v>12</v>
      </c>
      <c r="GP187">
        <f t="shared" si="10"/>
        <v>11</v>
      </c>
      <c r="GQ187">
        <f t="shared" si="10"/>
        <v>10</v>
      </c>
      <c r="GR187">
        <f t="shared" si="10"/>
        <v>10</v>
      </c>
      <c r="GS187">
        <f t="shared" si="10"/>
        <v>11</v>
      </c>
      <c r="GT187">
        <f t="shared" si="10"/>
        <v>1</v>
      </c>
      <c r="GU187">
        <f t="shared" si="10"/>
        <v>12</v>
      </c>
      <c r="GV187">
        <f t="shared" si="10"/>
        <v>19</v>
      </c>
      <c r="GW187">
        <f t="shared" si="10"/>
        <v>11</v>
      </c>
      <c r="GX187">
        <f t="shared" si="10"/>
        <v>15</v>
      </c>
      <c r="GY187">
        <f t="shared" si="10"/>
        <v>12</v>
      </c>
      <c r="GZ187">
        <f t="shared" si="10"/>
        <v>10</v>
      </c>
      <c r="HA187">
        <f t="shared" si="10"/>
        <v>14</v>
      </c>
      <c r="HB187">
        <f t="shared" ref="HB187:JM187" si="11">COUNT(HB3:HB184)</f>
        <v>10</v>
      </c>
      <c r="HC187">
        <f t="shared" si="11"/>
        <v>10</v>
      </c>
      <c r="HD187">
        <f t="shared" si="11"/>
        <v>12</v>
      </c>
      <c r="HE187">
        <f t="shared" si="11"/>
        <v>15</v>
      </c>
      <c r="HF187">
        <f t="shared" si="11"/>
        <v>21</v>
      </c>
      <c r="HG187">
        <f t="shared" si="11"/>
        <v>14</v>
      </c>
      <c r="HH187">
        <f t="shared" si="11"/>
        <v>10</v>
      </c>
      <c r="HI187">
        <f t="shared" si="11"/>
        <v>11</v>
      </c>
      <c r="HJ187">
        <f t="shared" si="11"/>
        <v>16</v>
      </c>
      <c r="HK187">
        <f t="shared" si="11"/>
        <v>0</v>
      </c>
      <c r="HL187">
        <f t="shared" si="11"/>
        <v>0</v>
      </c>
      <c r="HM187">
        <f t="shared" si="11"/>
        <v>17</v>
      </c>
      <c r="HN187">
        <f t="shared" si="11"/>
        <v>13</v>
      </c>
      <c r="HO187">
        <f t="shared" si="11"/>
        <v>13</v>
      </c>
      <c r="HP187">
        <f t="shared" si="11"/>
        <v>15</v>
      </c>
      <c r="HQ187">
        <f t="shared" si="11"/>
        <v>12</v>
      </c>
      <c r="HR187">
        <f t="shared" si="11"/>
        <v>12</v>
      </c>
      <c r="HS187">
        <f t="shared" si="11"/>
        <v>10</v>
      </c>
      <c r="HT187">
        <f t="shared" si="11"/>
        <v>13</v>
      </c>
      <c r="HU187">
        <f t="shared" si="11"/>
        <v>10</v>
      </c>
      <c r="HV187">
        <f t="shared" si="11"/>
        <v>176</v>
      </c>
      <c r="HW187">
        <f t="shared" si="11"/>
        <v>45</v>
      </c>
      <c r="HX187">
        <f t="shared" si="11"/>
        <v>24</v>
      </c>
      <c r="HY187">
        <f t="shared" si="11"/>
        <v>25</v>
      </c>
      <c r="HZ187">
        <f t="shared" si="11"/>
        <v>24</v>
      </c>
      <c r="IA187">
        <f t="shared" si="11"/>
        <v>24</v>
      </c>
      <c r="IB187">
        <f t="shared" si="11"/>
        <v>37</v>
      </c>
      <c r="IC187">
        <f t="shared" si="11"/>
        <v>25</v>
      </c>
      <c r="ID187">
        <f t="shared" si="11"/>
        <v>24</v>
      </c>
      <c r="IE187">
        <f t="shared" si="11"/>
        <v>33</v>
      </c>
      <c r="IF187">
        <f t="shared" si="11"/>
        <v>24</v>
      </c>
      <c r="IG187">
        <f t="shared" si="11"/>
        <v>24</v>
      </c>
      <c r="IH187">
        <f t="shared" si="11"/>
        <v>28</v>
      </c>
      <c r="II187">
        <f t="shared" si="11"/>
        <v>29</v>
      </c>
      <c r="IJ187">
        <f t="shared" si="11"/>
        <v>27</v>
      </c>
      <c r="IK187">
        <f t="shared" si="11"/>
        <v>32</v>
      </c>
      <c r="IL187">
        <f t="shared" si="11"/>
        <v>26</v>
      </c>
      <c r="IM187">
        <f t="shared" si="11"/>
        <v>32</v>
      </c>
      <c r="IN187">
        <f t="shared" si="11"/>
        <v>29</v>
      </c>
      <c r="IO187">
        <f t="shared" si="11"/>
        <v>24</v>
      </c>
      <c r="IP187">
        <f t="shared" si="11"/>
        <v>26</v>
      </c>
      <c r="IQ187">
        <f t="shared" si="11"/>
        <v>25</v>
      </c>
      <c r="IR187">
        <f t="shared" si="11"/>
        <v>27</v>
      </c>
      <c r="IS187">
        <f t="shared" si="11"/>
        <v>24</v>
      </c>
      <c r="IT187">
        <f t="shared" si="11"/>
        <v>28</v>
      </c>
      <c r="IU187">
        <f t="shared" si="11"/>
        <v>30</v>
      </c>
      <c r="IV187">
        <f t="shared" si="11"/>
        <v>30</v>
      </c>
      <c r="IW187">
        <f t="shared" si="11"/>
        <v>31</v>
      </c>
      <c r="IX187">
        <f t="shared" si="11"/>
        <v>25</v>
      </c>
      <c r="IY187">
        <f t="shared" si="11"/>
        <v>25</v>
      </c>
      <c r="IZ187">
        <f t="shared" si="11"/>
        <v>29</v>
      </c>
      <c r="JA187">
        <f t="shared" si="11"/>
        <v>0</v>
      </c>
      <c r="JB187">
        <f t="shared" si="11"/>
        <v>1</v>
      </c>
      <c r="JC187">
        <f t="shared" si="11"/>
        <v>28</v>
      </c>
      <c r="JD187">
        <f t="shared" si="11"/>
        <v>30</v>
      </c>
      <c r="JE187">
        <f t="shared" si="11"/>
        <v>26</v>
      </c>
      <c r="JF187">
        <f t="shared" si="11"/>
        <v>24</v>
      </c>
      <c r="JG187">
        <f t="shared" si="11"/>
        <v>24</v>
      </c>
      <c r="JH187">
        <f t="shared" si="11"/>
        <v>27</v>
      </c>
      <c r="JI187">
        <f t="shared" si="11"/>
        <v>24</v>
      </c>
      <c r="JJ187">
        <f t="shared" si="11"/>
        <v>24</v>
      </c>
      <c r="JK187">
        <f t="shared" si="11"/>
        <v>28</v>
      </c>
      <c r="JL187">
        <f t="shared" si="11"/>
        <v>37</v>
      </c>
      <c r="JM187">
        <f t="shared" si="11"/>
        <v>87</v>
      </c>
      <c r="JN187">
        <f t="shared" ref="JN187:JW187" si="12">COUNT(JN3:JN184)</f>
        <v>87</v>
      </c>
      <c r="JO187">
        <f t="shared" si="12"/>
        <v>87</v>
      </c>
      <c r="JP187">
        <f t="shared" si="12"/>
        <v>87</v>
      </c>
      <c r="JQ187">
        <f t="shared" si="12"/>
        <v>87</v>
      </c>
      <c r="JR187">
        <f t="shared" si="12"/>
        <v>95</v>
      </c>
      <c r="JS187">
        <f t="shared" si="12"/>
        <v>95</v>
      </c>
      <c r="JT187">
        <f t="shared" si="12"/>
        <v>95</v>
      </c>
      <c r="JU187">
        <f t="shared" si="12"/>
        <v>95</v>
      </c>
      <c r="JV187">
        <f t="shared" si="12"/>
        <v>95</v>
      </c>
      <c r="JW187">
        <f t="shared" si="12"/>
        <v>182</v>
      </c>
    </row>
    <row r="188" spans="1:283" x14ac:dyDescent="0.2">
      <c r="A188" s="12" t="s">
        <v>55</v>
      </c>
      <c r="B188" s="12">
        <f t="shared" ref="B188:C188" si="13">MEDIAN(B3:B184)</f>
        <v>1</v>
      </c>
      <c r="C188" s="12">
        <f t="shared" si="13"/>
        <v>0</v>
      </c>
      <c r="D188" s="12">
        <f>MEDIAN(D3:D184)</f>
        <v>0</v>
      </c>
      <c r="E188" s="12">
        <f t="shared" ref="E188:R188" si="14">MEDIAN(E3:E184)</f>
        <v>0</v>
      </c>
      <c r="F188" s="12">
        <f t="shared" si="14"/>
        <v>0</v>
      </c>
      <c r="G188" s="12">
        <f t="shared" si="14"/>
        <v>0</v>
      </c>
      <c r="H188" s="12">
        <f t="shared" si="14"/>
        <v>0</v>
      </c>
      <c r="I188" s="12">
        <f t="shared" si="14"/>
        <v>0</v>
      </c>
      <c r="J188" s="12">
        <f t="shared" si="14"/>
        <v>0</v>
      </c>
      <c r="K188" s="12">
        <f t="shared" si="14"/>
        <v>0</v>
      </c>
      <c r="L188" s="12">
        <f t="shared" si="14"/>
        <v>0</v>
      </c>
      <c r="M188" s="12">
        <f t="shared" si="14"/>
        <v>0</v>
      </c>
      <c r="N188" s="12">
        <f t="shared" si="14"/>
        <v>0</v>
      </c>
      <c r="O188" s="12">
        <f t="shared" si="14"/>
        <v>0</v>
      </c>
      <c r="P188" s="12">
        <f t="shared" si="14"/>
        <v>0</v>
      </c>
      <c r="Q188" s="12">
        <f t="shared" si="14"/>
        <v>0</v>
      </c>
      <c r="R188" s="12">
        <f t="shared" si="14"/>
        <v>0</v>
      </c>
      <c r="S188" s="12">
        <f t="shared" ref="S188:CD188" si="15">MEDIAN(S3:S184)</f>
        <v>0</v>
      </c>
      <c r="T188" s="12">
        <f t="shared" si="15"/>
        <v>0</v>
      </c>
      <c r="U188" s="12">
        <f t="shared" si="15"/>
        <v>0</v>
      </c>
      <c r="V188" s="12">
        <f t="shared" si="15"/>
        <v>0</v>
      </c>
      <c r="W188" s="12">
        <f t="shared" si="15"/>
        <v>0</v>
      </c>
      <c r="X188" s="12">
        <f t="shared" si="15"/>
        <v>0</v>
      </c>
      <c r="Y188" s="12">
        <f t="shared" si="15"/>
        <v>0</v>
      </c>
      <c r="Z188" s="12">
        <f t="shared" si="15"/>
        <v>0</v>
      </c>
      <c r="AA188" s="12">
        <f t="shared" si="15"/>
        <v>0</v>
      </c>
      <c r="AB188" s="12">
        <f t="shared" si="15"/>
        <v>0</v>
      </c>
      <c r="AC188" s="12">
        <f t="shared" si="15"/>
        <v>0</v>
      </c>
      <c r="AD188" s="12">
        <f t="shared" si="15"/>
        <v>0</v>
      </c>
      <c r="AE188" s="12">
        <f t="shared" si="15"/>
        <v>0</v>
      </c>
      <c r="AF188" s="12">
        <f t="shared" si="15"/>
        <v>1</v>
      </c>
      <c r="AG188" s="12">
        <f t="shared" si="15"/>
        <v>1</v>
      </c>
      <c r="AH188" s="12">
        <f t="shared" si="15"/>
        <v>0</v>
      </c>
      <c r="AI188" s="12">
        <f t="shared" si="15"/>
        <v>0</v>
      </c>
      <c r="AJ188" s="12">
        <f t="shared" si="15"/>
        <v>0</v>
      </c>
      <c r="AK188" s="12">
        <f t="shared" si="15"/>
        <v>0</v>
      </c>
      <c r="AL188" s="12">
        <f t="shared" si="15"/>
        <v>0</v>
      </c>
      <c r="AM188" s="12">
        <f t="shared" si="15"/>
        <v>0</v>
      </c>
      <c r="AN188" s="12">
        <f t="shared" si="15"/>
        <v>0</v>
      </c>
      <c r="AO188" s="12">
        <f t="shared" si="15"/>
        <v>0</v>
      </c>
      <c r="AP188" s="12">
        <f t="shared" si="15"/>
        <v>0</v>
      </c>
      <c r="AQ188" s="12">
        <f t="shared" si="15"/>
        <v>0</v>
      </c>
      <c r="AR188" s="12">
        <f t="shared" si="15"/>
        <v>0</v>
      </c>
      <c r="AS188" s="12">
        <f t="shared" si="15"/>
        <v>0</v>
      </c>
      <c r="AT188" s="12">
        <f t="shared" si="15"/>
        <v>0</v>
      </c>
      <c r="AU188" s="12">
        <f t="shared" si="15"/>
        <v>0</v>
      </c>
      <c r="AV188" s="12">
        <f t="shared" si="15"/>
        <v>0</v>
      </c>
      <c r="AW188" s="12">
        <f t="shared" si="15"/>
        <v>0</v>
      </c>
      <c r="AX188" s="12">
        <f t="shared" si="15"/>
        <v>0</v>
      </c>
      <c r="AY188" s="12">
        <f t="shared" si="15"/>
        <v>0</v>
      </c>
      <c r="AZ188" s="12">
        <f t="shared" si="15"/>
        <v>0</v>
      </c>
      <c r="BA188" s="12">
        <f t="shared" si="15"/>
        <v>0</v>
      </c>
      <c r="BB188" s="12">
        <f t="shared" si="15"/>
        <v>0</v>
      </c>
      <c r="BC188" s="12">
        <f t="shared" si="15"/>
        <v>0</v>
      </c>
      <c r="BD188" s="12">
        <f t="shared" si="15"/>
        <v>0</v>
      </c>
      <c r="BE188" s="12">
        <f t="shared" si="15"/>
        <v>1</v>
      </c>
      <c r="BF188" s="12">
        <f t="shared" si="15"/>
        <v>0</v>
      </c>
      <c r="BG188" s="12">
        <f t="shared" si="15"/>
        <v>0</v>
      </c>
      <c r="BH188" s="12">
        <f t="shared" si="15"/>
        <v>0</v>
      </c>
      <c r="BI188" s="12">
        <f t="shared" si="15"/>
        <v>0</v>
      </c>
      <c r="BJ188" s="12">
        <f t="shared" si="15"/>
        <v>0</v>
      </c>
      <c r="BK188" s="12">
        <f t="shared" si="15"/>
        <v>0</v>
      </c>
      <c r="BL188" s="12">
        <f t="shared" si="15"/>
        <v>0</v>
      </c>
      <c r="BM188" s="12">
        <f t="shared" si="15"/>
        <v>0</v>
      </c>
      <c r="BN188" s="12">
        <f t="shared" si="15"/>
        <v>0</v>
      </c>
      <c r="BO188" s="12">
        <f t="shared" si="15"/>
        <v>0</v>
      </c>
      <c r="BP188" s="12">
        <f t="shared" si="15"/>
        <v>0</v>
      </c>
      <c r="BQ188" s="12">
        <f t="shared" si="15"/>
        <v>0</v>
      </c>
      <c r="BR188" s="12">
        <f t="shared" si="15"/>
        <v>0</v>
      </c>
      <c r="BS188" s="12">
        <f t="shared" si="15"/>
        <v>0</v>
      </c>
      <c r="BT188" s="12">
        <f t="shared" si="15"/>
        <v>1</v>
      </c>
      <c r="BU188" s="12" t="e">
        <f t="shared" si="15"/>
        <v>#NUM!</v>
      </c>
      <c r="BV188" s="12">
        <f t="shared" si="15"/>
        <v>0</v>
      </c>
      <c r="BW188" s="12">
        <f t="shared" si="15"/>
        <v>0</v>
      </c>
      <c r="BX188" s="12">
        <f t="shared" si="15"/>
        <v>0</v>
      </c>
      <c r="BY188" s="12">
        <f t="shared" si="15"/>
        <v>0</v>
      </c>
      <c r="BZ188" s="12">
        <f t="shared" si="15"/>
        <v>0</v>
      </c>
      <c r="CA188" s="12">
        <f t="shared" si="15"/>
        <v>0</v>
      </c>
      <c r="CB188" s="12">
        <f t="shared" si="15"/>
        <v>0</v>
      </c>
      <c r="CC188" s="12">
        <f t="shared" si="15"/>
        <v>0</v>
      </c>
      <c r="CD188" s="12">
        <f t="shared" si="15"/>
        <v>0</v>
      </c>
      <c r="CE188" s="12">
        <f t="shared" ref="CE188:EO188" si="16">MEDIAN(CE3:CE184)</f>
        <v>2</v>
      </c>
      <c r="CF188" s="12">
        <f t="shared" si="16"/>
        <v>3</v>
      </c>
      <c r="CG188" s="12">
        <f t="shared" si="16"/>
        <v>4</v>
      </c>
      <c r="CH188" s="12">
        <f t="shared" si="16"/>
        <v>2</v>
      </c>
      <c r="CI188" s="12">
        <f t="shared" si="16"/>
        <v>3</v>
      </c>
      <c r="CJ188" s="12">
        <f t="shared" si="16"/>
        <v>4</v>
      </c>
      <c r="CK188" s="12">
        <f t="shared" si="16"/>
        <v>3</v>
      </c>
      <c r="CL188" s="12">
        <f t="shared" si="16"/>
        <v>3</v>
      </c>
      <c r="CM188" s="12">
        <f t="shared" si="16"/>
        <v>2</v>
      </c>
      <c r="CN188" s="12">
        <f t="shared" si="16"/>
        <v>3</v>
      </c>
      <c r="CO188" s="12">
        <f t="shared" si="16"/>
        <v>5</v>
      </c>
      <c r="CP188" s="12">
        <f t="shared" si="16"/>
        <v>2</v>
      </c>
      <c r="CQ188" s="12">
        <f t="shared" si="16"/>
        <v>2</v>
      </c>
      <c r="CR188" s="12">
        <f t="shared" si="16"/>
        <v>2</v>
      </c>
      <c r="CS188" s="12">
        <f t="shared" si="16"/>
        <v>2</v>
      </c>
      <c r="CT188" s="12">
        <f t="shared" si="16"/>
        <v>2</v>
      </c>
      <c r="CU188" s="12">
        <f t="shared" si="16"/>
        <v>2</v>
      </c>
      <c r="CV188" s="12">
        <f t="shared" si="16"/>
        <v>2</v>
      </c>
      <c r="CW188" s="12">
        <f t="shared" si="16"/>
        <v>2</v>
      </c>
      <c r="CX188" s="12">
        <f t="shared" si="16"/>
        <v>2</v>
      </c>
      <c r="CY188" s="12">
        <f t="shared" si="16"/>
        <v>3</v>
      </c>
      <c r="CZ188" s="12">
        <f t="shared" si="16"/>
        <v>0</v>
      </c>
      <c r="DA188" s="12">
        <f t="shared" si="16"/>
        <v>2</v>
      </c>
      <c r="DB188" s="12">
        <f t="shared" si="16"/>
        <v>0</v>
      </c>
      <c r="DC188" s="12">
        <f t="shared" si="16"/>
        <v>0</v>
      </c>
      <c r="DD188" s="12">
        <f t="shared" si="16"/>
        <v>0</v>
      </c>
      <c r="DE188" s="12">
        <f t="shared" si="16"/>
        <v>0</v>
      </c>
      <c r="DF188" s="12">
        <f t="shared" si="16"/>
        <v>0</v>
      </c>
      <c r="DG188" s="12">
        <f t="shared" si="16"/>
        <v>0</v>
      </c>
      <c r="DH188" s="12">
        <f t="shared" si="16"/>
        <v>0</v>
      </c>
      <c r="DI188" s="12">
        <f t="shared" si="16"/>
        <v>0</v>
      </c>
      <c r="DJ188" s="12">
        <f t="shared" si="16"/>
        <v>0</v>
      </c>
      <c r="DK188" s="12">
        <f t="shared" si="16"/>
        <v>0</v>
      </c>
      <c r="DL188" s="12">
        <f t="shared" si="16"/>
        <v>0</v>
      </c>
      <c r="DM188" s="12">
        <f t="shared" si="16"/>
        <v>0</v>
      </c>
      <c r="DN188" s="12">
        <f t="shared" si="16"/>
        <v>0</v>
      </c>
      <c r="DO188" s="12">
        <f t="shared" si="16"/>
        <v>0</v>
      </c>
      <c r="DP188" s="12">
        <f t="shared" si="16"/>
        <v>0</v>
      </c>
      <c r="DQ188" s="12">
        <f t="shared" si="16"/>
        <v>0</v>
      </c>
      <c r="DR188" s="12">
        <f t="shared" si="16"/>
        <v>0</v>
      </c>
      <c r="DS188" s="12">
        <f t="shared" si="16"/>
        <v>0</v>
      </c>
      <c r="DT188" s="12">
        <f t="shared" si="16"/>
        <v>0</v>
      </c>
      <c r="DU188" s="12">
        <f t="shared" si="16"/>
        <v>0</v>
      </c>
      <c r="DV188" s="12">
        <f t="shared" si="16"/>
        <v>0</v>
      </c>
      <c r="DW188" s="12">
        <f t="shared" si="16"/>
        <v>0</v>
      </c>
      <c r="DX188" s="12">
        <f t="shared" si="16"/>
        <v>0</v>
      </c>
      <c r="DY188" s="12">
        <f t="shared" si="16"/>
        <v>0</v>
      </c>
      <c r="DZ188" s="12">
        <f t="shared" si="16"/>
        <v>0</v>
      </c>
      <c r="EA188" s="12">
        <f t="shared" si="16"/>
        <v>0</v>
      </c>
      <c r="EB188" s="12">
        <f t="shared" si="16"/>
        <v>0</v>
      </c>
      <c r="EC188" s="12">
        <f t="shared" si="16"/>
        <v>0</v>
      </c>
      <c r="ED188" s="12">
        <f t="shared" si="16"/>
        <v>0</v>
      </c>
      <c r="EE188" s="12" t="e">
        <f t="shared" si="16"/>
        <v>#NUM!</v>
      </c>
      <c r="EF188" s="12" t="e">
        <f t="shared" si="16"/>
        <v>#NUM!</v>
      </c>
      <c r="EG188" s="12">
        <f t="shared" si="16"/>
        <v>0</v>
      </c>
      <c r="EH188" s="12">
        <f t="shared" si="16"/>
        <v>1</v>
      </c>
      <c r="EI188" s="12">
        <f t="shared" si="16"/>
        <v>0</v>
      </c>
      <c r="EJ188" s="12">
        <f t="shared" si="16"/>
        <v>0</v>
      </c>
      <c r="EK188" s="12">
        <f t="shared" si="16"/>
        <v>0</v>
      </c>
      <c r="EL188" s="12">
        <f t="shared" si="16"/>
        <v>0</v>
      </c>
      <c r="EM188" s="12">
        <f t="shared" si="16"/>
        <v>0</v>
      </c>
      <c r="EN188" s="12">
        <f t="shared" si="16"/>
        <v>0</v>
      </c>
      <c r="EO188" s="12">
        <f t="shared" si="16"/>
        <v>0</v>
      </c>
      <c r="EP188" s="12">
        <f t="shared" ref="EP188:HA188" si="17">MEDIAN(EP3:EP184)</f>
        <v>1</v>
      </c>
      <c r="EQ188" s="12">
        <f t="shared" si="17"/>
        <v>2</v>
      </c>
      <c r="ER188" s="12">
        <f t="shared" si="17"/>
        <v>0</v>
      </c>
      <c r="ES188" s="12">
        <f t="shared" si="17"/>
        <v>0</v>
      </c>
      <c r="ET188" s="12">
        <f t="shared" si="17"/>
        <v>0</v>
      </c>
      <c r="EU188" s="12">
        <f t="shared" si="17"/>
        <v>0</v>
      </c>
      <c r="EV188" s="12">
        <f t="shared" si="17"/>
        <v>0</v>
      </c>
      <c r="EW188" s="12">
        <f t="shared" si="17"/>
        <v>0</v>
      </c>
      <c r="EX188" s="12">
        <f t="shared" si="17"/>
        <v>0</v>
      </c>
      <c r="EY188" s="12">
        <f t="shared" si="17"/>
        <v>0</v>
      </c>
      <c r="EZ188" s="12">
        <f t="shared" si="17"/>
        <v>0</v>
      </c>
      <c r="FA188" s="12">
        <f t="shared" si="17"/>
        <v>0</v>
      </c>
      <c r="FB188" s="12">
        <f t="shared" si="17"/>
        <v>0</v>
      </c>
      <c r="FC188" s="12">
        <f t="shared" si="17"/>
        <v>0</v>
      </c>
      <c r="FD188" s="12">
        <f t="shared" si="17"/>
        <v>0</v>
      </c>
      <c r="FE188" s="12">
        <f t="shared" si="17"/>
        <v>0</v>
      </c>
      <c r="FF188" s="12">
        <f t="shared" si="17"/>
        <v>0</v>
      </c>
      <c r="FG188" s="12">
        <f t="shared" si="17"/>
        <v>0</v>
      </c>
      <c r="FH188" s="12">
        <f t="shared" si="17"/>
        <v>0</v>
      </c>
      <c r="FI188" s="12">
        <f t="shared" si="17"/>
        <v>0</v>
      </c>
      <c r="FJ188" s="12">
        <f t="shared" si="17"/>
        <v>0</v>
      </c>
      <c r="FK188" s="12">
        <f t="shared" si="17"/>
        <v>0</v>
      </c>
      <c r="FL188" s="12">
        <f t="shared" si="17"/>
        <v>0</v>
      </c>
      <c r="FM188" s="12">
        <f t="shared" si="17"/>
        <v>0</v>
      </c>
      <c r="FN188" s="12">
        <f t="shared" si="17"/>
        <v>0</v>
      </c>
      <c r="FO188" s="12">
        <f t="shared" si="17"/>
        <v>0</v>
      </c>
      <c r="FP188" s="12">
        <f t="shared" si="17"/>
        <v>0</v>
      </c>
      <c r="FQ188" s="12">
        <f t="shared" si="17"/>
        <v>0</v>
      </c>
      <c r="FR188" s="12">
        <f t="shared" si="17"/>
        <v>0</v>
      </c>
      <c r="FS188" s="12">
        <f t="shared" si="17"/>
        <v>0</v>
      </c>
      <c r="FT188" s="12">
        <f t="shared" si="17"/>
        <v>0</v>
      </c>
      <c r="FU188" s="12">
        <f t="shared" si="17"/>
        <v>1</v>
      </c>
      <c r="FV188" s="12" t="e">
        <f t="shared" si="17"/>
        <v>#NUM!</v>
      </c>
      <c r="FW188" s="12">
        <f t="shared" si="17"/>
        <v>0</v>
      </c>
      <c r="FX188" s="12">
        <f t="shared" si="17"/>
        <v>0</v>
      </c>
      <c r="FY188" s="12">
        <f t="shared" si="17"/>
        <v>0</v>
      </c>
      <c r="FZ188" s="12">
        <f t="shared" si="17"/>
        <v>0</v>
      </c>
      <c r="GA188" s="12">
        <f t="shared" si="17"/>
        <v>0</v>
      </c>
      <c r="GB188" s="12">
        <f t="shared" si="17"/>
        <v>0</v>
      </c>
      <c r="GC188" s="12">
        <f t="shared" si="17"/>
        <v>0</v>
      </c>
      <c r="GD188" s="12">
        <f t="shared" si="17"/>
        <v>0</v>
      </c>
      <c r="GE188" s="12">
        <f t="shared" si="17"/>
        <v>0</v>
      </c>
      <c r="GF188" s="12">
        <f t="shared" si="17"/>
        <v>1</v>
      </c>
      <c r="GG188" s="12">
        <f t="shared" si="17"/>
        <v>2</v>
      </c>
      <c r="GH188" s="12">
        <f t="shared" si="17"/>
        <v>0</v>
      </c>
      <c r="GI188" s="12">
        <f t="shared" si="17"/>
        <v>0</v>
      </c>
      <c r="GJ188" s="12">
        <f t="shared" si="17"/>
        <v>0</v>
      </c>
      <c r="GK188" s="12">
        <f t="shared" si="17"/>
        <v>0</v>
      </c>
      <c r="GL188" s="12">
        <f t="shared" si="17"/>
        <v>0</v>
      </c>
      <c r="GM188" s="12">
        <f t="shared" si="17"/>
        <v>0</v>
      </c>
      <c r="GN188" s="12">
        <f t="shared" si="17"/>
        <v>0</v>
      </c>
      <c r="GO188" s="12">
        <f t="shared" si="17"/>
        <v>0</v>
      </c>
      <c r="GP188" s="12">
        <f t="shared" si="17"/>
        <v>0</v>
      </c>
      <c r="GQ188" s="12">
        <f t="shared" si="17"/>
        <v>0</v>
      </c>
      <c r="GR188" s="12">
        <f t="shared" si="17"/>
        <v>0</v>
      </c>
      <c r="GS188" s="12">
        <f t="shared" si="17"/>
        <v>0</v>
      </c>
      <c r="GT188" s="12">
        <f t="shared" si="17"/>
        <v>1</v>
      </c>
      <c r="GU188" s="12">
        <f t="shared" si="17"/>
        <v>0</v>
      </c>
      <c r="GV188" s="12">
        <f t="shared" si="17"/>
        <v>1</v>
      </c>
      <c r="GW188" s="12">
        <f t="shared" si="17"/>
        <v>0</v>
      </c>
      <c r="GX188" s="12">
        <f t="shared" si="17"/>
        <v>0</v>
      </c>
      <c r="GY188" s="12">
        <f t="shared" si="17"/>
        <v>0</v>
      </c>
      <c r="GZ188" s="12">
        <f t="shared" si="17"/>
        <v>0</v>
      </c>
      <c r="HA188" s="12">
        <f t="shared" si="17"/>
        <v>0</v>
      </c>
      <c r="HB188" s="12">
        <f t="shared" ref="HB188:JM188" si="18">MEDIAN(HB3:HB184)</f>
        <v>0</v>
      </c>
      <c r="HC188" s="12">
        <f t="shared" si="18"/>
        <v>0</v>
      </c>
      <c r="HD188" s="12">
        <f t="shared" si="18"/>
        <v>0</v>
      </c>
      <c r="HE188" s="12">
        <f t="shared" si="18"/>
        <v>0</v>
      </c>
      <c r="HF188" s="12">
        <f t="shared" si="18"/>
        <v>1</v>
      </c>
      <c r="HG188" s="12">
        <f t="shared" si="18"/>
        <v>0</v>
      </c>
      <c r="HH188" s="12">
        <f t="shared" si="18"/>
        <v>0</v>
      </c>
      <c r="HI188" s="12">
        <f t="shared" si="18"/>
        <v>0</v>
      </c>
      <c r="HJ188" s="12">
        <f t="shared" si="18"/>
        <v>0</v>
      </c>
      <c r="HK188" s="12" t="e">
        <f t="shared" si="18"/>
        <v>#NUM!</v>
      </c>
      <c r="HL188" s="12" t="e">
        <f t="shared" si="18"/>
        <v>#NUM!</v>
      </c>
      <c r="HM188" s="12">
        <f t="shared" si="18"/>
        <v>0</v>
      </c>
      <c r="HN188" s="12">
        <f t="shared" si="18"/>
        <v>0</v>
      </c>
      <c r="HO188" s="12">
        <f t="shared" si="18"/>
        <v>0</v>
      </c>
      <c r="HP188" s="12">
        <f t="shared" si="18"/>
        <v>0</v>
      </c>
      <c r="HQ188" s="12">
        <f t="shared" si="18"/>
        <v>0</v>
      </c>
      <c r="HR188" s="12">
        <f t="shared" si="18"/>
        <v>0</v>
      </c>
      <c r="HS188" s="12">
        <f t="shared" si="18"/>
        <v>0</v>
      </c>
      <c r="HT188" s="12">
        <f t="shared" si="18"/>
        <v>0</v>
      </c>
      <c r="HU188" s="12">
        <f t="shared" si="18"/>
        <v>0</v>
      </c>
      <c r="HV188" s="12">
        <f t="shared" si="18"/>
        <v>1</v>
      </c>
      <c r="HW188" s="12">
        <f t="shared" si="18"/>
        <v>2</v>
      </c>
      <c r="HX188" s="12">
        <f t="shared" si="18"/>
        <v>0</v>
      </c>
      <c r="HY188" s="12">
        <f t="shared" si="18"/>
        <v>0</v>
      </c>
      <c r="HZ188" s="12">
        <f t="shared" si="18"/>
        <v>0</v>
      </c>
      <c r="IA188" s="12">
        <f t="shared" si="18"/>
        <v>0</v>
      </c>
      <c r="IB188" s="12">
        <f t="shared" si="18"/>
        <v>0</v>
      </c>
      <c r="IC188" s="12">
        <f t="shared" si="18"/>
        <v>0</v>
      </c>
      <c r="ID188" s="12">
        <f t="shared" si="18"/>
        <v>0</v>
      </c>
      <c r="IE188" s="12">
        <f t="shared" si="18"/>
        <v>0</v>
      </c>
      <c r="IF188" s="12">
        <f t="shared" si="18"/>
        <v>0</v>
      </c>
      <c r="IG188" s="12">
        <f t="shared" si="18"/>
        <v>0</v>
      </c>
      <c r="IH188" s="12">
        <f t="shared" si="18"/>
        <v>0</v>
      </c>
      <c r="II188" s="12">
        <f t="shared" si="18"/>
        <v>0</v>
      </c>
      <c r="IJ188" s="12">
        <f t="shared" si="18"/>
        <v>0</v>
      </c>
      <c r="IK188" s="12">
        <f t="shared" si="18"/>
        <v>0</v>
      </c>
      <c r="IL188" s="12">
        <f t="shared" si="18"/>
        <v>0</v>
      </c>
      <c r="IM188" s="12">
        <f t="shared" si="18"/>
        <v>0</v>
      </c>
      <c r="IN188" s="12">
        <f t="shared" si="18"/>
        <v>0</v>
      </c>
      <c r="IO188" s="12">
        <f t="shared" si="18"/>
        <v>0</v>
      </c>
      <c r="IP188" s="12">
        <f t="shared" si="18"/>
        <v>0</v>
      </c>
      <c r="IQ188" s="12">
        <f t="shared" si="18"/>
        <v>0</v>
      </c>
      <c r="IR188" s="12">
        <f t="shared" si="18"/>
        <v>0</v>
      </c>
      <c r="IS188" s="12">
        <f t="shared" si="18"/>
        <v>0</v>
      </c>
      <c r="IT188" s="12">
        <f t="shared" si="18"/>
        <v>0</v>
      </c>
      <c r="IU188" s="12">
        <f t="shared" si="18"/>
        <v>0</v>
      </c>
      <c r="IV188" s="12">
        <f t="shared" si="18"/>
        <v>0</v>
      </c>
      <c r="IW188" s="12">
        <f t="shared" si="18"/>
        <v>0</v>
      </c>
      <c r="IX188" s="12">
        <f t="shared" si="18"/>
        <v>0</v>
      </c>
      <c r="IY188" s="12">
        <f t="shared" si="18"/>
        <v>0</v>
      </c>
      <c r="IZ188" s="12">
        <f t="shared" si="18"/>
        <v>0</v>
      </c>
      <c r="JA188" s="12" t="e">
        <f t="shared" si="18"/>
        <v>#NUM!</v>
      </c>
      <c r="JB188" s="12">
        <f t="shared" si="18"/>
        <v>1</v>
      </c>
      <c r="JC188" s="12">
        <f t="shared" si="18"/>
        <v>0</v>
      </c>
      <c r="JD188" s="12">
        <f t="shared" si="18"/>
        <v>0</v>
      </c>
      <c r="JE188" s="12">
        <f t="shared" si="18"/>
        <v>0</v>
      </c>
      <c r="JF188" s="12">
        <f t="shared" si="18"/>
        <v>0</v>
      </c>
      <c r="JG188" s="12">
        <f t="shared" si="18"/>
        <v>0</v>
      </c>
      <c r="JH188" s="12">
        <f t="shared" si="18"/>
        <v>0</v>
      </c>
      <c r="JI188" s="12">
        <f t="shared" si="18"/>
        <v>0</v>
      </c>
      <c r="JJ188" s="12">
        <f t="shared" si="18"/>
        <v>0</v>
      </c>
      <c r="JK188" s="12">
        <f t="shared" si="18"/>
        <v>0</v>
      </c>
      <c r="JL188" s="12">
        <f t="shared" si="18"/>
        <v>11.5</v>
      </c>
      <c r="JM188" s="12">
        <f t="shared" si="18"/>
        <v>15</v>
      </c>
      <c r="JN188" s="12">
        <f t="shared" ref="JN188:JW188" si="19">MEDIAN(JN3:JN184)</f>
        <v>13.91</v>
      </c>
      <c r="JO188" s="12">
        <f t="shared" si="19"/>
        <v>9.5</v>
      </c>
      <c r="JP188" s="12">
        <f t="shared" si="19"/>
        <v>14</v>
      </c>
      <c r="JQ188" s="12">
        <f t="shared" si="19"/>
        <v>10</v>
      </c>
      <c r="JR188" s="12">
        <f t="shared" si="19"/>
        <v>8.6</v>
      </c>
      <c r="JS188" s="12">
        <f t="shared" si="19"/>
        <v>11</v>
      </c>
      <c r="JT188" s="12">
        <f t="shared" si="19"/>
        <v>14.6</v>
      </c>
      <c r="JU188" s="12">
        <f t="shared" si="19"/>
        <v>11.33</v>
      </c>
      <c r="JV188" s="12">
        <f t="shared" si="19"/>
        <v>8</v>
      </c>
      <c r="JW188" s="12">
        <f t="shared" si="19"/>
        <v>11.193</v>
      </c>
    </row>
    <row r="189" spans="1:283" x14ac:dyDescent="0.2">
      <c r="A189" t="s">
        <v>56</v>
      </c>
      <c r="B189">
        <f t="shared" ref="B189:C189" si="20">_xlfn.QUARTILE.EXC(B3:B184,1)</f>
        <v>1</v>
      </c>
      <c r="C189">
        <f t="shared" si="20"/>
        <v>0</v>
      </c>
      <c r="D189">
        <f>_xlfn.QUARTILE.EXC(D3:D184,1)</f>
        <v>0</v>
      </c>
      <c r="E189">
        <f t="shared" ref="E189:R189" si="21">_xlfn.QUARTILE.EXC(E3:E184,1)</f>
        <v>0</v>
      </c>
      <c r="F189">
        <f t="shared" si="21"/>
        <v>0</v>
      </c>
      <c r="G189">
        <f t="shared" si="21"/>
        <v>0</v>
      </c>
      <c r="H189">
        <f t="shared" si="21"/>
        <v>0</v>
      </c>
      <c r="I189">
        <f t="shared" si="21"/>
        <v>0</v>
      </c>
      <c r="J189">
        <f t="shared" si="21"/>
        <v>0</v>
      </c>
      <c r="K189">
        <f t="shared" si="21"/>
        <v>0</v>
      </c>
      <c r="L189">
        <f t="shared" si="21"/>
        <v>0</v>
      </c>
      <c r="M189">
        <f t="shared" si="21"/>
        <v>0</v>
      </c>
      <c r="N189">
        <f t="shared" si="21"/>
        <v>0</v>
      </c>
      <c r="O189">
        <f t="shared" si="21"/>
        <v>0</v>
      </c>
      <c r="P189">
        <f t="shared" si="21"/>
        <v>0</v>
      </c>
      <c r="Q189">
        <f t="shared" si="21"/>
        <v>0</v>
      </c>
      <c r="R189">
        <f t="shared" si="21"/>
        <v>0</v>
      </c>
      <c r="S189">
        <f t="shared" ref="S189:CD189" si="22">_xlfn.QUARTILE.EXC(S3:S184,1)</f>
        <v>0</v>
      </c>
      <c r="T189">
        <f t="shared" si="22"/>
        <v>0</v>
      </c>
      <c r="U189">
        <f t="shared" si="22"/>
        <v>0</v>
      </c>
      <c r="V189">
        <f t="shared" si="22"/>
        <v>0</v>
      </c>
      <c r="W189">
        <f t="shared" si="22"/>
        <v>0</v>
      </c>
      <c r="X189">
        <f t="shared" si="22"/>
        <v>0</v>
      </c>
      <c r="Y189">
        <f t="shared" si="22"/>
        <v>0</v>
      </c>
      <c r="Z189">
        <f t="shared" si="22"/>
        <v>0</v>
      </c>
      <c r="AA189">
        <f t="shared" si="22"/>
        <v>0</v>
      </c>
      <c r="AB189">
        <f t="shared" si="22"/>
        <v>0</v>
      </c>
      <c r="AC189">
        <f t="shared" si="22"/>
        <v>0</v>
      </c>
      <c r="AD189">
        <f t="shared" si="22"/>
        <v>0</v>
      </c>
      <c r="AE189">
        <f t="shared" si="22"/>
        <v>0</v>
      </c>
      <c r="AF189" t="e">
        <f t="shared" si="22"/>
        <v>#NUM!</v>
      </c>
      <c r="AG189" t="e">
        <f t="shared" si="22"/>
        <v>#NUM!</v>
      </c>
      <c r="AH189">
        <f t="shared" si="22"/>
        <v>0</v>
      </c>
      <c r="AI189">
        <f t="shared" si="22"/>
        <v>0</v>
      </c>
      <c r="AJ189">
        <f t="shared" si="22"/>
        <v>0</v>
      </c>
      <c r="AK189">
        <f t="shared" si="22"/>
        <v>0</v>
      </c>
      <c r="AL189">
        <f t="shared" si="22"/>
        <v>0</v>
      </c>
      <c r="AM189">
        <f t="shared" si="22"/>
        <v>0</v>
      </c>
      <c r="AN189">
        <f t="shared" si="22"/>
        <v>0</v>
      </c>
      <c r="AO189">
        <f t="shared" si="22"/>
        <v>0</v>
      </c>
      <c r="AP189">
        <f t="shared" si="22"/>
        <v>0</v>
      </c>
      <c r="AQ189">
        <f t="shared" si="22"/>
        <v>0</v>
      </c>
      <c r="AR189">
        <f t="shared" si="22"/>
        <v>0</v>
      </c>
      <c r="AS189">
        <f t="shared" si="22"/>
        <v>0</v>
      </c>
      <c r="AT189">
        <f t="shared" si="22"/>
        <v>0</v>
      </c>
      <c r="AU189">
        <f t="shared" si="22"/>
        <v>0</v>
      </c>
      <c r="AV189">
        <f t="shared" si="22"/>
        <v>0</v>
      </c>
      <c r="AW189">
        <f t="shared" si="22"/>
        <v>0</v>
      </c>
      <c r="AX189">
        <f t="shared" si="22"/>
        <v>0</v>
      </c>
      <c r="AY189">
        <f t="shared" si="22"/>
        <v>0</v>
      </c>
      <c r="AZ189">
        <f t="shared" si="22"/>
        <v>0</v>
      </c>
      <c r="BA189">
        <f t="shared" si="22"/>
        <v>0</v>
      </c>
      <c r="BB189">
        <f t="shared" si="22"/>
        <v>0</v>
      </c>
      <c r="BC189">
        <f t="shared" si="22"/>
        <v>0</v>
      </c>
      <c r="BD189">
        <f t="shared" si="22"/>
        <v>0</v>
      </c>
      <c r="BE189">
        <f t="shared" si="22"/>
        <v>0</v>
      </c>
      <c r="BF189">
        <f t="shared" si="22"/>
        <v>0</v>
      </c>
      <c r="BG189">
        <f t="shared" si="22"/>
        <v>0</v>
      </c>
      <c r="BH189">
        <f t="shared" si="22"/>
        <v>0</v>
      </c>
      <c r="BI189">
        <f t="shared" si="22"/>
        <v>0</v>
      </c>
      <c r="BJ189">
        <f t="shared" si="22"/>
        <v>0</v>
      </c>
      <c r="BK189">
        <f t="shared" si="22"/>
        <v>0</v>
      </c>
      <c r="BL189">
        <f t="shared" si="22"/>
        <v>0</v>
      </c>
      <c r="BM189">
        <f t="shared" si="22"/>
        <v>0</v>
      </c>
      <c r="BN189">
        <f t="shared" si="22"/>
        <v>0</v>
      </c>
      <c r="BO189">
        <f t="shared" si="22"/>
        <v>0</v>
      </c>
      <c r="BP189">
        <f t="shared" si="22"/>
        <v>0</v>
      </c>
      <c r="BQ189">
        <f t="shared" si="22"/>
        <v>0</v>
      </c>
      <c r="BR189">
        <f t="shared" si="22"/>
        <v>0</v>
      </c>
      <c r="BS189">
        <f t="shared" si="22"/>
        <v>0</v>
      </c>
      <c r="BT189">
        <f t="shared" si="22"/>
        <v>1</v>
      </c>
      <c r="BU189" t="e">
        <f t="shared" si="22"/>
        <v>#NUM!</v>
      </c>
      <c r="BV189">
        <f t="shared" si="22"/>
        <v>0</v>
      </c>
      <c r="BW189">
        <f t="shared" si="22"/>
        <v>0</v>
      </c>
      <c r="BX189">
        <f t="shared" si="22"/>
        <v>0</v>
      </c>
      <c r="BY189">
        <f t="shared" si="22"/>
        <v>0</v>
      </c>
      <c r="BZ189">
        <f t="shared" si="22"/>
        <v>0</v>
      </c>
      <c r="CA189">
        <f t="shared" si="22"/>
        <v>0</v>
      </c>
      <c r="CB189">
        <f t="shared" si="22"/>
        <v>0</v>
      </c>
      <c r="CC189">
        <f t="shared" si="22"/>
        <v>0</v>
      </c>
      <c r="CD189">
        <f t="shared" si="22"/>
        <v>0</v>
      </c>
      <c r="CE189">
        <f t="shared" ref="CE189:EO189" si="23">_xlfn.QUARTILE.EXC(CE3:CE184,1)</f>
        <v>1</v>
      </c>
      <c r="CF189">
        <f t="shared" si="23"/>
        <v>2</v>
      </c>
      <c r="CG189">
        <f t="shared" si="23"/>
        <v>4</v>
      </c>
      <c r="CH189">
        <f t="shared" si="23"/>
        <v>2</v>
      </c>
      <c r="CI189">
        <f t="shared" si="23"/>
        <v>2</v>
      </c>
      <c r="CJ189">
        <f t="shared" si="23"/>
        <v>3</v>
      </c>
      <c r="CK189">
        <f t="shared" si="23"/>
        <v>3</v>
      </c>
      <c r="CL189">
        <f t="shared" si="23"/>
        <v>3</v>
      </c>
      <c r="CM189">
        <f t="shared" si="23"/>
        <v>2</v>
      </c>
      <c r="CN189">
        <f t="shared" si="23"/>
        <v>3</v>
      </c>
      <c r="CO189">
        <f t="shared" si="23"/>
        <v>5</v>
      </c>
      <c r="CP189">
        <f t="shared" si="23"/>
        <v>1</v>
      </c>
      <c r="CQ189">
        <f t="shared" si="23"/>
        <v>2</v>
      </c>
      <c r="CR189">
        <f t="shared" si="23"/>
        <v>2</v>
      </c>
      <c r="CS189">
        <f t="shared" si="23"/>
        <v>1</v>
      </c>
      <c r="CT189">
        <f t="shared" si="23"/>
        <v>2</v>
      </c>
      <c r="CU189">
        <f t="shared" si="23"/>
        <v>2</v>
      </c>
      <c r="CV189">
        <f t="shared" si="23"/>
        <v>2</v>
      </c>
      <c r="CW189">
        <f t="shared" si="23"/>
        <v>1.25</v>
      </c>
      <c r="CX189">
        <f t="shared" si="23"/>
        <v>2</v>
      </c>
      <c r="CY189">
        <f t="shared" si="23"/>
        <v>2</v>
      </c>
      <c r="CZ189">
        <f t="shared" si="23"/>
        <v>0</v>
      </c>
      <c r="DA189">
        <f t="shared" si="23"/>
        <v>1</v>
      </c>
      <c r="DB189">
        <f t="shared" si="23"/>
        <v>0</v>
      </c>
      <c r="DC189">
        <f t="shared" si="23"/>
        <v>0</v>
      </c>
      <c r="DD189">
        <f t="shared" si="23"/>
        <v>0</v>
      </c>
      <c r="DE189">
        <f t="shared" si="23"/>
        <v>0</v>
      </c>
      <c r="DF189">
        <f t="shared" si="23"/>
        <v>0</v>
      </c>
      <c r="DG189">
        <f t="shared" si="23"/>
        <v>0</v>
      </c>
      <c r="DH189">
        <f t="shared" si="23"/>
        <v>0</v>
      </c>
      <c r="DI189">
        <f t="shared" si="23"/>
        <v>0</v>
      </c>
      <c r="DJ189">
        <f t="shared" si="23"/>
        <v>0</v>
      </c>
      <c r="DK189">
        <f t="shared" si="23"/>
        <v>0</v>
      </c>
      <c r="DL189">
        <f t="shared" si="23"/>
        <v>0</v>
      </c>
      <c r="DM189">
        <f t="shared" si="23"/>
        <v>0</v>
      </c>
      <c r="DN189">
        <f t="shared" si="23"/>
        <v>0</v>
      </c>
      <c r="DO189">
        <f t="shared" si="23"/>
        <v>0</v>
      </c>
      <c r="DP189">
        <f t="shared" si="23"/>
        <v>0</v>
      </c>
      <c r="DQ189">
        <f t="shared" si="23"/>
        <v>0</v>
      </c>
      <c r="DR189">
        <f t="shared" si="23"/>
        <v>0</v>
      </c>
      <c r="DS189">
        <f t="shared" si="23"/>
        <v>0</v>
      </c>
      <c r="DT189">
        <f t="shared" si="23"/>
        <v>0</v>
      </c>
      <c r="DU189">
        <f t="shared" si="23"/>
        <v>0</v>
      </c>
      <c r="DV189">
        <f t="shared" si="23"/>
        <v>0</v>
      </c>
      <c r="DW189">
        <f t="shared" si="23"/>
        <v>0</v>
      </c>
      <c r="DX189">
        <f t="shared" si="23"/>
        <v>0</v>
      </c>
      <c r="DY189">
        <f t="shared" si="23"/>
        <v>0</v>
      </c>
      <c r="DZ189">
        <f t="shared" si="23"/>
        <v>0</v>
      </c>
      <c r="EA189">
        <f t="shared" si="23"/>
        <v>0</v>
      </c>
      <c r="EB189">
        <f t="shared" si="23"/>
        <v>0</v>
      </c>
      <c r="EC189">
        <f t="shared" si="23"/>
        <v>0</v>
      </c>
      <c r="ED189">
        <f t="shared" si="23"/>
        <v>0</v>
      </c>
      <c r="EE189" t="e">
        <f t="shared" si="23"/>
        <v>#NUM!</v>
      </c>
      <c r="EF189" t="e">
        <f t="shared" si="23"/>
        <v>#NUM!</v>
      </c>
      <c r="EG189">
        <f t="shared" si="23"/>
        <v>0</v>
      </c>
      <c r="EH189" t="e">
        <f t="shared" si="23"/>
        <v>#NUM!</v>
      </c>
      <c r="EI189">
        <f t="shared" si="23"/>
        <v>0</v>
      </c>
      <c r="EJ189">
        <f t="shared" si="23"/>
        <v>0</v>
      </c>
      <c r="EK189">
        <f t="shared" si="23"/>
        <v>0</v>
      </c>
      <c r="EL189">
        <f t="shared" si="23"/>
        <v>0</v>
      </c>
      <c r="EM189">
        <f t="shared" si="23"/>
        <v>0</v>
      </c>
      <c r="EN189">
        <f t="shared" si="23"/>
        <v>0</v>
      </c>
      <c r="EO189">
        <f t="shared" si="23"/>
        <v>0</v>
      </c>
      <c r="EP189">
        <f t="shared" ref="EP189:HA189" si="24">_xlfn.QUARTILE.EXC(EP3:EP184,1)</f>
        <v>1</v>
      </c>
      <c r="EQ189">
        <f t="shared" si="24"/>
        <v>1</v>
      </c>
      <c r="ER189">
        <f t="shared" si="24"/>
        <v>0</v>
      </c>
      <c r="ES189">
        <f t="shared" si="24"/>
        <v>0</v>
      </c>
      <c r="ET189">
        <f t="shared" si="24"/>
        <v>0</v>
      </c>
      <c r="EU189">
        <f t="shared" si="24"/>
        <v>0</v>
      </c>
      <c r="EV189">
        <f t="shared" si="24"/>
        <v>0</v>
      </c>
      <c r="EW189">
        <f t="shared" si="24"/>
        <v>0</v>
      </c>
      <c r="EX189">
        <f t="shared" si="24"/>
        <v>0</v>
      </c>
      <c r="EY189">
        <f t="shared" si="24"/>
        <v>0</v>
      </c>
      <c r="EZ189">
        <f t="shared" si="24"/>
        <v>0</v>
      </c>
      <c r="FA189">
        <f t="shared" si="24"/>
        <v>0</v>
      </c>
      <c r="FB189">
        <f t="shared" si="24"/>
        <v>0</v>
      </c>
      <c r="FC189">
        <f t="shared" si="24"/>
        <v>0</v>
      </c>
      <c r="FD189">
        <f t="shared" si="24"/>
        <v>0</v>
      </c>
      <c r="FE189">
        <f t="shared" si="24"/>
        <v>0</v>
      </c>
      <c r="FF189">
        <f t="shared" si="24"/>
        <v>0</v>
      </c>
      <c r="FG189">
        <f t="shared" si="24"/>
        <v>0</v>
      </c>
      <c r="FH189">
        <f t="shared" si="24"/>
        <v>0</v>
      </c>
      <c r="FI189">
        <f t="shared" si="24"/>
        <v>0</v>
      </c>
      <c r="FJ189">
        <f t="shared" si="24"/>
        <v>0</v>
      </c>
      <c r="FK189">
        <f t="shared" si="24"/>
        <v>0</v>
      </c>
      <c r="FL189">
        <f t="shared" si="24"/>
        <v>0</v>
      </c>
      <c r="FM189">
        <f t="shared" si="24"/>
        <v>0</v>
      </c>
      <c r="FN189">
        <f t="shared" si="24"/>
        <v>0</v>
      </c>
      <c r="FO189">
        <f t="shared" si="24"/>
        <v>0</v>
      </c>
      <c r="FP189">
        <f t="shared" si="24"/>
        <v>0</v>
      </c>
      <c r="FQ189">
        <f t="shared" si="24"/>
        <v>0</v>
      </c>
      <c r="FR189">
        <f t="shared" si="24"/>
        <v>0</v>
      </c>
      <c r="FS189">
        <f t="shared" si="24"/>
        <v>0</v>
      </c>
      <c r="FT189">
        <f t="shared" si="24"/>
        <v>0</v>
      </c>
      <c r="FU189">
        <f t="shared" si="24"/>
        <v>1</v>
      </c>
      <c r="FV189" t="e">
        <f t="shared" si="24"/>
        <v>#NUM!</v>
      </c>
      <c r="FW189">
        <f t="shared" si="24"/>
        <v>0</v>
      </c>
      <c r="FX189">
        <f t="shared" si="24"/>
        <v>0</v>
      </c>
      <c r="FY189">
        <f t="shared" si="24"/>
        <v>0</v>
      </c>
      <c r="FZ189">
        <f t="shared" si="24"/>
        <v>0</v>
      </c>
      <c r="GA189">
        <f t="shared" si="24"/>
        <v>0</v>
      </c>
      <c r="GB189">
        <f t="shared" si="24"/>
        <v>0</v>
      </c>
      <c r="GC189">
        <f t="shared" si="24"/>
        <v>0</v>
      </c>
      <c r="GD189">
        <f t="shared" si="24"/>
        <v>0</v>
      </c>
      <c r="GE189">
        <f t="shared" si="24"/>
        <v>0</v>
      </c>
      <c r="GF189">
        <f t="shared" si="24"/>
        <v>0</v>
      </c>
      <c r="GG189">
        <f t="shared" si="24"/>
        <v>1</v>
      </c>
      <c r="GH189">
        <f t="shared" si="24"/>
        <v>0</v>
      </c>
      <c r="GI189">
        <f t="shared" si="24"/>
        <v>0</v>
      </c>
      <c r="GJ189">
        <f t="shared" si="24"/>
        <v>0</v>
      </c>
      <c r="GK189">
        <f t="shared" si="24"/>
        <v>0</v>
      </c>
      <c r="GL189">
        <f t="shared" si="24"/>
        <v>0</v>
      </c>
      <c r="GM189">
        <f t="shared" si="24"/>
        <v>0</v>
      </c>
      <c r="GN189">
        <f t="shared" si="24"/>
        <v>0</v>
      </c>
      <c r="GO189">
        <f t="shared" si="24"/>
        <v>0</v>
      </c>
      <c r="GP189">
        <f t="shared" si="24"/>
        <v>0</v>
      </c>
      <c r="GQ189">
        <f t="shared" si="24"/>
        <v>0</v>
      </c>
      <c r="GR189">
        <f t="shared" si="24"/>
        <v>0</v>
      </c>
      <c r="GS189">
        <f t="shared" si="24"/>
        <v>0</v>
      </c>
      <c r="GT189" t="e">
        <f t="shared" si="24"/>
        <v>#NUM!</v>
      </c>
      <c r="GU189">
        <f t="shared" si="24"/>
        <v>0</v>
      </c>
      <c r="GV189">
        <f t="shared" si="24"/>
        <v>0</v>
      </c>
      <c r="GW189">
        <f t="shared" si="24"/>
        <v>0</v>
      </c>
      <c r="GX189">
        <f t="shared" si="24"/>
        <v>0</v>
      </c>
      <c r="GY189">
        <f t="shared" si="24"/>
        <v>0</v>
      </c>
      <c r="GZ189">
        <f t="shared" si="24"/>
        <v>0</v>
      </c>
      <c r="HA189">
        <f t="shared" si="24"/>
        <v>0</v>
      </c>
      <c r="HB189">
        <f t="shared" ref="HB189:JM189" si="25">_xlfn.QUARTILE.EXC(HB3:HB184,1)</f>
        <v>0</v>
      </c>
      <c r="HC189">
        <f t="shared" si="25"/>
        <v>0</v>
      </c>
      <c r="HD189">
        <f t="shared" si="25"/>
        <v>0</v>
      </c>
      <c r="HE189">
        <f t="shared" si="25"/>
        <v>0</v>
      </c>
      <c r="HF189">
        <f t="shared" si="25"/>
        <v>0</v>
      </c>
      <c r="HG189">
        <f t="shared" si="25"/>
        <v>0</v>
      </c>
      <c r="HH189">
        <f t="shared" si="25"/>
        <v>0</v>
      </c>
      <c r="HI189">
        <f t="shared" si="25"/>
        <v>0</v>
      </c>
      <c r="HJ189">
        <f t="shared" si="25"/>
        <v>0</v>
      </c>
      <c r="HK189" t="e">
        <f t="shared" si="25"/>
        <v>#NUM!</v>
      </c>
      <c r="HL189" t="e">
        <f t="shared" si="25"/>
        <v>#NUM!</v>
      </c>
      <c r="HM189">
        <f t="shared" si="25"/>
        <v>0</v>
      </c>
      <c r="HN189">
        <f t="shared" si="25"/>
        <v>0</v>
      </c>
      <c r="HO189">
        <f t="shared" si="25"/>
        <v>0</v>
      </c>
      <c r="HP189">
        <f t="shared" si="25"/>
        <v>0</v>
      </c>
      <c r="HQ189">
        <f t="shared" si="25"/>
        <v>0</v>
      </c>
      <c r="HR189">
        <f t="shared" si="25"/>
        <v>0</v>
      </c>
      <c r="HS189">
        <f t="shared" si="25"/>
        <v>0</v>
      </c>
      <c r="HT189">
        <f t="shared" si="25"/>
        <v>0</v>
      </c>
      <c r="HU189">
        <f t="shared" si="25"/>
        <v>0</v>
      </c>
      <c r="HV189">
        <f t="shared" si="25"/>
        <v>1</v>
      </c>
      <c r="HW189">
        <f t="shared" si="25"/>
        <v>1</v>
      </c>
      <c r="HX189">
        <f t="shared" si="25"/>
        <v>0</v>
      </c>
      <c r="HY189">
        <f t="shared" si="25"/>
        <v>0</v>
      </c>
      <c r="HZ189">
        <f t="shared" si="25"/>
        <v>0</v>
      </c>
      <c r="IA189">
        <f t="shared" si="25"/>
        <v>0</v>
      </c>
      <c r="IB189">
        <f t="shared" si="25"/>
        <v>0</v>
      </c>
      <c r="IC189">
        <f t="shared" si="25"/>
        <v>0</v>
      </c>
      <c r="ID189">
        <f t="shared" si="25"/>
        <v>0</v>
      </c>
      <c r="IE189">
        <f t="shared" si="25"/>
        <v>0</v>
      </c>
      <c r="IF189">
        <f t="shared" si="25"/>
        <v>0</v>
      </c>
      <c r="IG189">
        <f t="shared" si="25"/>
        <v>0</v>
      </c>
      <c r="IH189">
        <f t="shared" si="25"/>
        <v>0</v>
      </c>
      <c r="II189">
        <f t="shared" si="25"/>
        <v>0</v>
      </c>
      <c r="IJ189">
        <f t="shared" si="25"/>
        <v>0</v>
      </c>
      <c r="IK189">
        <f t="shared" si="25"/>
        <v>0</v>
      </c>
      <c r="IL189">
        <f t="shared" si="25"/>
        <v>0</v>
      </c>
      <c r="IM189">
        <f t="shared" si="25"/>
        <v>0</v>
      </c>
      <c r="IN189">
        <f t="shared" si="25"/>
        <v>0</v>
      </c>
      <c r="IO189">
        <f t="shared" si="25"/>
        <v>0</v>
      </c>
      <c r="IP189">
        <f t="shared" si="25"/>
        <v>0</v>
      </c>
      <c r="IQ189">
        <f t="shared" si="25"/>
        <v>0</v>
      </c>
      <c r="IR189">
        <f t="shared" si="25"/>
        <v>0</v>
      </c>
      <c r="IS189">
        <f t="shared" si="25"/>
        <v>0</v>
      </c>
      <c r="IT189">
        <f t="shared" si="25"/>
        <v>0</v>
      </c>
      <c r="IU189">
        <f t="shared" si="25"/>
        <v>0</v>
      </c>
      <c r="IV189">
        <f t="shared" si="25"/>
        <v>0</v>
      </c>
      <c r="IW189">
        <f t="shared" si="25"/>
        <v>0</v>
      </c>
      <c r="IX189">
        <f t="shared" si="25"/>
        <v>0</v>
      </c>
      <c r="IY189">
        <f t="shared" si="25"/>
        <v>0</v>
      </c>
      <c r="IZ189">
        <f t="shared" si="25"/>
        <v>0</v>
      </c>
      <c r="JA189" t="e">
        <f t="shared" si="25"/>
        <v>#NUM!</v>
      </c>
      <c r="JB189" t="e">
        <f t="shared" si="25"/>
        <v>#NUM!</v>
      </c>
      <c r="JC189">
        <f t="shared" si="25"/>
        <v>0</v>
      </c>
      <c r="JD189">
        <f t="shared" si="25"/>
        <v>0</v>
      </c>
      <c r="JE189">
        <f t="shared" si="25"/>
        <v>0</v>
      </c>
      <c r="JF189">
        <f t="shared" si="25"/>
        <v>0</v>
      </c>
      <c r="JG189">
        <f t="shared" si="25"/>
        <v>0</v>
      </c>
      <c r="JH189">
        <f t="shared" si="25"/>
        <v>0</v>
      </c>
      <c r="JI189">
        <f t="shared" si="25"/>
        <v>0</v>
      </c>
      <c r="JJ189">
        <f t="shared" si="25"/>
        <v>0</v>
      </c>
      <c r="JK189">
        <f t="shared" si="25"/>
        <v>0</v>
      </c>
      <c r="JL189">
        <f t="shared" si="25"/>
        <v>10.625</v>
      </c>
      <c r="JM189">
        <f t="shared" si="25"/>
        <v>13.6</v>
      </c>
      <c r="JN189">
        <f t="shared" ref="JN189:JW189" si="26">_xlfn.QUARTILE.EXC(JN3:JN184,1)</f>
        <v>11.3</v>
      </c>
      <c r="JO189">
        <f t="shared" si="26"/>
        <v>7</v>
      </c>
      <c r="JP189">
        <f t="shared" si="26"/>
        <v>12</v>
      </c>
      <c r="JQ189">
        <f t="shared" si="26"/>
        <v>8.5</v>
      </c>
      <c r="JR189">
        <f t="shared" si="26"/>
        <v>6.6</v>
      </c>
      <c r="JS189">
        <f t="shared" si="26"/>
        <v>9</v>
      </c>
      <c r="JT189">
        <f t="shared" si="26"/>
        <v>12.6</v>
      </c>
      <c r="JU189">
        <f t="shared" si="26"/>
        <v>9.33</v>
      </c>
      <c r="JV189">
        <f t="shared" si="26"/>
        <v>5</v>
      </c>
      <c r="JW189">
        <f t="shared" si="26"/>
        <v>10.070499999999999</v>
      </c>
    </row>
    <row r="190" spans="1:283" x14ac:dyDescent="0.2">
      <c r="A190" t="s">
        <v>57</v>
      </c>
      <c r="B190">
        <f t="shared" ref="B190:C190" si="27">_xlfn.QUARTILE.EXC(B3:B184,3)</f>
        <v>2</v>
      </c>
      <c r="C190">
        <f t="shared" si="27"/>
        <v>0</v>
      </c>
      <c r="D190">
        <f>_xlfn.QUARTILE.EXC(D3:D184,3)</f>
        <v>0</v>
      </c>
      <c r="E190">
        <f t="shared" ref="E190:R190" si="28">_xlfn.QUARTILE.EXC(E3:E184,3)</f>
        <v>0</v>
      </c>
      <c r="F190">
        <f t="shared" si="28"/>
        <v>0</v>
      </c>
      <c r="G190">
        <f t="shared" si="28"/>
        <v>1</v>
      </c>
      <c r="H190">
        <f t="shared" si="28"/>
        <v>1</v>
      </c>
      <c r="I190">
        <f t="shared" si="28"/>
        <v>0</v>
      </c>
      <c r="J190">
        <f t="shared" si="28"/>
        <v>1</v>
      </c>
      <c r="K190">
        <f t="shared" si="28"/>
        <v>0</v>
      </c>
      <c r="L190">
        <f t="shared" si="28"/>
        <v>0</v>
      </c>
      <c r="M190">
        <f t="shared" si="28"/>
        <v>0</v>
      </c>
      <c r="N190">
        <f t="shared" si="28"/>
        <v>1</v>
      </c>
      <c r="O190">
        <f t="shared" si="28"/>
        <v>0</v>
      </c>
      <c r="P190">
        <f t="shared" si="28"/>
        <v>1</v>
      </c>
      <c r="Q190">
        <f t="shared" si="28"/>
        <v>1</v>
      </c>
      <c r="R190">
        <f t="shared" si="28"/>
        <v>1</v>
      </c>
      <c r="S190">
        <f t="shared" ref="S190:CD190" si="29">_xlfn.QUARTILE.EXC(S3:S184,3)</f>
        <v>1</v>
      </c>
      <c r="T190">
        <f t="shared" si="29"/>
        <v>0.25</v>
      </c>
      <c r="U190">
        <f t="shared" si="29"/>
        <v>1</v>
      </c>
      <c r="V190">
        <f t="shared" si="29"/>
        <v>1</v>
      </c>
      <c r="W190">
        <f t="shared" si="29"/>
        <v>0</v>
      </c>
      <c r="X190">
        <f t="shared" si="29"/>
        <v>0</v>
      </c>
      <c r="Y190">
        <f t="shared" si="29"/>
        <v>0</v>
      </c>
      <c r="Z190">
        <f t="shared" si="29"/>
        <v>0</v>
      </c>
      <c r="AA190">
        <f t="shared" si="29"/>
        <v>1</v>
      </c>
      <c r="AB190">
        <f t="shared" si="29"/>
        <v>0</v>
      </c>
      <c r="AC190">
        <f t="shared" si="29"/>
        <v>0</v>
      </c>
      <c r="AD190">
        <f t="shared" si="29"/>
        <v>0</v>
      </c>
      <c r="AE190">
        <f t="shared" si="29"/>
        <v>0</v>
      </c>
      <c r="AF190" t="e">
        <f t="shared" si="29"/>
        <v>#NUM!</v>
      </c>
      <c r="AG190" t="e">
        <f t="shared" si="29"/>
        <v>#NUM!</v>
      </c>
      <c r="AH190">
        <f t="shared" si="29"/>
        <v>1</v>
      </c>
      <c r="AI190">
        <f t="shared" si="29"/>
        <v>1</v>
      </c>
      <c r="AJ190">
        <f t="shared" si="29"/>
        <v>0</v>
      </c>
      <c r="AK190">
        <f t="shared" si="29"/>
        <v>1</v>
      </c>
      <c r="AL190">
        <f t="shared" si="29"/>
        <v>0.75</v>
      </c>
      <c r="AM190">
        <f t="shared" si="29"/>
        <v>0</v>
      </c>
      <c r="AN190">
        <f t="shared" si="29"/>
        <v>0</v>
      </c>
      <c r="AO190">
        <f t="shared" si="29"/>
        <v>1</v>
      </c>
      <c r="AP190">
        <f t="shared" si="29"/>
        <v>0</v>
      </c>
      <c r="AQ190">
        <f t="shared" si="29"/>
        <v>0</v>
      </c>
      <c r="AR190">
        <f t="shared" si="29"/>
        <v>0</v>
      </c>
      <c r="AS190">
        <f t="shared" si="29"/>
        <v>0</v>
      </c>
      <c r="AT190">
        <f t="shared" si="29"/>
        <v>0</v>
      </c>
      <c r="AU190">
        <f t="shared" si="29"/>
        <v>1</v>
      </c>
      <c r="AV190">
        <f t="shared" si="29"/>
        <v>1</v>
      </c>
      <c r="AW190">
        <f t="shared" si="29"/>
        <v>0</v>
      </c>
      <c r="AX190">
        <f t="shared" si="29"/>
        <v>1</v>
      </c>
      <c r="AY190">
        <f t="shared" si="29"/>
        <v>0</v>
      </c>
      <c r="AZ190">
        <f t="shared" si="29"/>
        <v>0</v>
      </c>
      <c r="BA190">
        <f t="shared" si="29"/>
        <v>0</v>
      </c>
      <c r="BB190">
        <f t="shared" si="29"/>
        <v>0</v>
      </c>
      <c r="BC190">
        <f t="shared" si="29"/>
        <v>0</v>
      </c>
      <c r="BD190">
        <f t="shared" si="29"/>
        <v>1</v>
      </c>
      <c r="BE190">
        <f t="shared" si="29"/>
        <v>1</v>
      </c>
      <c r="BF190">
        <f t="shared" si="29"/>
        <v>1</v>
      </c>
      <c r="BG190">
        <f t="shared" si="29"/>
        <v>1</v>
      </c>
      <c r="BH190">
        <f t="shared" si="29"/>
        <v>0.75</v>
      </c>
      <c r="BI190">
        <f t="shared" si="29"/>
        <v>1</v>
      </c>
      <c r="BJ190">
        <f t="shared" si="29"/>
        <v>1</v>
      </c>
      <c r="BK190">
        <f t="shared" si="29"/>
        <v>0</v>
      </c>
      <c r="BL190">
        <f t="shared" si="29"/>
        <v>0</v>
      </c>
      <c r="BM190">
        <f t="shared" si="29"/>
        <v>0</v>
      </c>
      <c r="BN190">
        <f t="shared" si="29"/>
        <v>1</v>
      </c>
      <c r="BO190">
        <f t="shared" si="29"/>
        <v>1</v>
      </c>
      <c r="BP190">
        <f t="shared" si="29"/>
        <v>1</v>
      </c>
      <c r="BQ190">
        <f t="shared" si="29"/>
        <v>0</v>
      </c>
      <c r="BR190">
        <f t="shared" si="29"/>
        <v>0</v>
      </c>
      <c r="BS190">
        <f t="shared" si="29"/>
        <v>1</v>
      </c>
      <c r="BT190">
        <f t="shared" si="29"/>
        <v>1</v>
      </c>
      <c r="BU190" t="e">
        <f t="shared" si="29"/>
        <v>#NUM!</v>
      </c>
      <c r="BV190">
        <f t="shared" si="29"/>
        <v>1</v>
      </c>
      <c r="BW190">
        <f t="shared" si="29"/>
        <v>1</v>
      </c>
      <c r="BX190">
        <f t="shared" si="29"/>
        <v>0</v>
      </c>
      <c r="BY190">
        <f t="shared" si="29"/>
        <v>1</v>
      </c>
      <c r="BZ190">
        <f t="shared" si="29"/>
        <v>0</v>
      </c>
      <c r="CA190">
        <f t="shared" si="29"/>
        <v>1</v>
      </c>
      <c r="CB190">
        <f t="shared" si="29"/>
        <v>0</v>
      </c>
      <c r="CC190">
        <f t="shared" si="29"/>
        <v>0.5</v>
      </c>
      <c r="CD190">
        <f t="shared" si="29"/>
        <v>0</v>
      </c>
      <c r="CE190">
        <f t="shared" ref="CE190:EO190" si="30">_xlfn.QUARTILE.EXC(CE3:CE184,3)</f>
        <v>2</v>
      </c>
      <c r="CF190">
        <f t="shared" si="30"/>
        <v>3</v>
      </c>
      <c r="CG190">
        <f t="shared" si="30"/>
        <v>5</v>
      </c>
      <c r="CH190">
        <f t="shared" si="30"/>
        <v>2</v>
      </c>
      <c r="CI190">
        <f t="shared" si="30"/>
        <v>3</v>
      </c>
      <c r="CJ190">
        <f t="shared" si="30"/>
        <v>4</v>
      </c>
      <c r="CK190">
        <f t="shared" si="30"/>
        <v>4</v>
      </c>
      <c r="CL190">
        <f t="shared" si="30"/>
        <v>4</v>
      </c>
      <c r="CM190">
        <f t="shared" si="30"/>
        <v>3</v>
      </c>
      <c r="CN190">
        <f t="shared" si="30"/>
        <v>4</v>
      </c>
      <c r="CO190">
        <f t="shared" si="30"/>
        <v>5</v>
      </c>
      <c r="CP190">
        <f t="shared" si="30"/>
        <v>2</v>
      </c>
      <c r="CQ190">
        <f t="shared" si="30"/>
        <v>3</v>
      </c>
      <c r="CR190">
        <f t="shared" si="30"/>
        <v>4</v>
      </c>
      <c r="CS190">
        <f t="shared" si="30"/>
        <v>2</v>
      </c>
      <c r="CT190">
        <f t="shared" si="30"/>
        <v>3</v>
      </c>
      <c r="CU190">
        <f t="shared" si="30"/>
        <v>2</v>
      </c>
      <c r="CV190">
        <f t="shared" si="30"/>
        <v>3</v>
      </c>
      <c r="CW190">
        <f t="shared" si="30"/>
        <v>3</v>
      </c>
      <c r="CX190">
        <f t="shared" si="30"/>
        <v>2</v>
      </c>
      <c r="CY190">
        <f t="shared" si="30"/>
        <v>4</v>
      </c>
      <c r="CZ190">
        <f t="shared" si="30"/>
        <v>1</v>
      </c>
      <c r="DA190">
        <f t="shared" si="30"/>
        <v>3</v>
      </c>
      <c r="DB190">
        <f t="shared" si="30"/>
        <v>0</v>
      </c>
      <c r="DC190">
        <f t="shared" si="30"/>
        <v>0</v>
      </c>
      <c r="DD190">
        <f t="shared" si="30"/>
        <v>0</v>
      </c>
      <c r="DE190">
        <f t="shared" si="30"/>
        <v>0</v>
      </c>
      <c r="DF190">
        <f t="shared" si="30"/>
        <v>0</v>
      </c>
      <c r="DG190">
        <f t="shared" si="30"/>
        <v>0</v>
      </c>
      <c r="DH190">
        <f t="shared" si="30"/>
        <v>0</v>
      </c>
      <c r="DI190">
        <f t="shared" si="30"/>
        <v>0</v>
      </c>
      <c r="DJ190">
        <f t="shared" si="30"/>
        <v>0</v>
      </c>
      <c r="DK190">
        <f t="shared" si="30"/>
        <v>0</v>
      </c>
      <c r="DL190">
        <f t="shared" si="30"/>
        <v>0</v>
      </c>
      <c r="DM190">
        <f t="shared" si="30"/>
        <v>0</v>
      </c>
      <c r="DN190">
        <f t="shared" si="30"/>
        <v>0</v>
      </c>
      <c r="DO190">
        <f t="shared" si="30"/>
        <v>0</v>
      </c>
      <c r="DP190">
        <f t="shared" si="30"/>
        <v>1</v>
      </c>
      <c r="DQ190">
        <f t="shared" si="30"/>
        <v>0</v>
      </c>
      <c r="DR190">
        <f t="shared" si="30"/>
        <v>0</v>
      </c>
      <c r="DS190">
        <f t="shared" si="30"/>
        <v>0</v>
      </c>
      <c r="DT190">
        <f t="shared" si="30"/>
        <v>0</v>
      </c>
      <c r="DU190">
        <f t="shared" si="30"/>
        <v>1</v>
      </c>
      <c r="DV190">
        <f t="shared" si="30"/>
        <v>0</v>
      </c>
      <c r="DW190">
        <f t="shared" si="30"/>
        <v>0</v>
      </c>
      <c r="DX190">
        <f t="shared" si="30"/>
        <v>0</v>
      </c>
      <c r="DY190">
        <f t="shared" si="30"/>
        <v>0</v>
      </c>
      <c r="DZ190">
        <f t="shared" si="30"/>
        <v>1</v>
      </c>
      <c r="EA190">
        <f t="shared" si="30"/>
        <v>0</v>
      </c>
      <c r="EB190">
        <f t="shared" si="30"/>
        <v>0</v>
      </c>
      <c r="EC190">
        <f t="shared" si="30"/>
        <v>0</v>
      </c>
      <c r="ED190">
        <f t="shared" si="30"/>
        <v>0</v>
      </c>
      <c r="EE190" t="e">
        <f t="shared" si="30"/>
        <v>#NUM!</v>
      </c>
      <c r="EF190" t="e">
        <f t="shared" si="30"/>
        <v>#NUM!</v>
      </c>
      <c r="EG190">
        <f t="shared" si="30"/>
        <v>1</v>
      </c>
      <c r="EH190" t="e">
        <f t="shared" si="30"/>
        <v>#NUM!</v>
      </c>
      <c r="EI190">
        <f t="shared" si="30"/>
        <v>0</v>
      </c>
      <c r="EJ190">
        <f t="shared" si="30"/>
        <v>1</v>
      </c>
      <c r="EK190">
        <f t="shared" si="30"/>
        <v>0</v>
      </c>
      <c r="EL190">
        <f t="shared" si="30"/>
        <v>1</v>
      </c>
      <c r="EM190">
        <f t="shared" si="30"/>
        <v>0</v>
      </c>
      <c r="EN190">
        <f t="shared" si="30"/>
        <v>0</v>
      </c>
      <c r="EO190">
        <f t="shared" si="30"/>
        <v>0</v>
      </c>
      <c r="EP190">
        <f t="shared" ref="EP190:HA190" si="31">_xlfn.QUARTILE.EXC(EP3:EP184,3)</f>
        <v>1</v>
      </c>
      <c r="EQ190">
        <f t="shared" si="31"/>
        <v>3</v>
      </c>
      <c r="ER190">
        <f t="shared" si="31"/>
        <v>0</v>
      </c>
      <c r="ES190">
        <f t="shared" si="31"/>
        <v>0</v>
      </c>
      <c r="ET190">
        <f t="shared" si="31"/>
        <v>0</v>
      </c>
      <c r="EU190">
        <f t="shared" si="31"/>
        <v>0</v>
      </c>
      <c r="EV190">
        <f t="shared" si="31"/>
        <v>1</v>
      </c>
      <c r="EW190">
        <f t="shared" si="31"/>
        <v>1</v>
      </c>
      <c r="EX190">
        <f t="shared" si="31"/>
        <v>0</v>
      </c>
      <c r="EY190">
        <f t="shared" si="31"/>
        <v>1</v>
      </c>
      <c r="EZ190">
        <f t="shared" si="31"/>
        <v>0</v>
      </c>
      <c r="FA190">
        <f t="shared" si="31"/>
        <v>0</v>
      </c>
      <c r="FB190">
        <f t="shared" si="31"/>
        <v>0</v>
      </c>
      <c r="FC190">
        <f t="shared" si="31"/>
        <v>0</v>
      </c>
      <c r="FD190">
        <f t="shared" si="31"/>
        <v>0</v>
      </c>
      <c r="FE190">
        <f t="shared" si="31"/>
        <v>1</v>
      </c>
      <c r="FF190">
        <f t="shared" si="31"/>
        <v>1</v>
      </c>
      <c r="FG190">
        <f t="shared" si="31"/>
        <v>1</v>
      </c>
      <c r="FH190">
        <f t="shared" si="31"/>
        <v>0</v>
      </c>
      <c r="FI190">
        <f t="shared" si="31"/>
        <v>0</v>
      </c>
      <c r="FJ190">
        <f t="shared" si="31"/>
        <v>1</v>
      </c>
      <c r="FK190">
        <f t="shared" si="31"/>
        <v>1</v>
      </c>
      <c r="FL190">
        <f t="shared" si="31"/>
        <v>0</v>
      </c>
      <c r="FM190">
        <f t="shared" si="31"/>
        <v>0</v>
      </c>
      <c r="FN190">
        <f t="shared" si="31"/>
        <v>0</v>
      </c>
      <c r="FO190">
        <f t="shared" si="31"/>
        <v>0</v>
      </c>
      <c r="FP190">
        <f t="shared" si="31"/>
        <v>1</v>
      </c>
      <c r="FQ190">
        <f t="shared" si="31"/>
        <v>0</v>
      </c>
      <c r="FR190">
        <f t="shared" si="31"/>
        <v>0</v>
      </c>
      <c r="FS190">
        <f t="shared" si="31"/>
        <v>0</v>
      </c>
      <c r="FT190">
        <f t="shared" si="31"/>
        <v>0</v>
      </c>
      <c r="FU190">
        <f t="shared" si="31"/>
        <v>1</v>
      </c>
      <c r="FV190" t="e">
        <f t="shared" si="31"/>
        <v>#NUM!</v>
      </c>
      <c r="FW190">
        <f t="shared" si="31"/>
        <v>1</v>
      </c>
      <c r="FX190">
        <f t="shared" si="31"/>
        <v>0</v>
      </c>
      <c r="FY190">
        <f t="shared" si="31"/>
        <v>0</v>
      </c>
      <c r="FZ190">
        <f t="shared" si="31"/>
        <v>1</v>
      </c>
      <c r="GA190">
        <f t="shared" si="31"/>
        <v>0</v>
      </c>
      <c r="GB190">
        <f t="shared" si="31"/>
        <v>1</v>
      </c>
      <c r="GC190">
        <f t="shared" si="31"/>
        <v>0</v>
      </c>
      <c r="GD190">
        <f t="shared" si="31"/>
        <v>0</v>
      </c>
      <c r="GE190">
        <f t="shared" si="31"/>
        <v>0</v>
      </c>
      <c r="GF190">
        <f t="shared" si="31"/>
        <v>1</v>
      </c>
      <c r="GG190">
        <f t="shared" si="31"/>
        <v>4.5</v>
      </c>
      <c r="GH190">
        <f t="shared" si="31"/>
        <v>0</v>
      </c>
      <c r="GI190">
        <f t="shared" si="31"/>
        <v>0</v>
      </c>
      <c r="GJ190">
        <f t="shared" si="31"/>
        <v>0</v>
      </c>
      <c r="GK190">
        <f t="shared" si="31"/>
        <v>0</v>
      </c>
      <c r="GL190">
        <f t="shared" si="31"/>
        <v>1</v>
      </c>
      <c r="GM190">
        <f t="shared" si="31"/>
        <v>1</v>
      </c>
      <c r="GN190">
        <f t="shared" si="31"/>
        <v>0</v>
      </c>
      <c r="GO190">
        <f t="shared" si="31"/>
        <v>0.75</v>
      </c>
      <c r="GP190">
        <f t="shared" si="31"/>
        <v>0</v>
      </c>
      <c r="GQ190">
        <f t="shared" si="31"/>
        <v>0</v>
      </c>
      <c r="GR190">
        <f t="shared" si="31"/>
        <v>0</v>
      </c>
      <c r="GS190">
        <f t="shared" si="31"/>
        <v>0</v>
      </c>
      <c r="GT190" t="e">
        <f t="shared" si="31"/>
        <v>#NUM!</v>
      </c>
      <c r="GU190">
        <f t="shared" si="31"/>
        <v>1</v>
      </c>
      <c r="GV190">
        <f t="shared" si="31"/>
        <v>1</v>
      </c>
      <c r="GW190">
        <f t="shared" si="31"/>
        <v>1</v>
      </c>
      <c r="GX190">
        <f t="shared" si="31"/>
        <v>1</v>
      </c>
      <c r="GY190">
        <f t="shared" si="31"/>
        <v>0</v>
      </c>
      <c r="GZ190">
        <f t="shared" si="31"/>
        <v>0</v>
      </c>
      <c r="HA190">
        <f t="shared" si="31"/>
        <v>1</v>
      </c>
      <c r="HB190">
        <f t="shared" ref="HB190:JM190" si="32">_xlfn.QUARTILE.EXC(HB3:HB184,3)</f>
        <v>0</v>
      </c>
      <c r="HC190">
        <f t="shared" si="32"/>
        <v>0</v>
      </c>
      <c r="HD190">
        <f t="shared" si="32"/>
        <v>0</v>
      </c>
      <c r="HE190">
        <f t="shared" si="32"/>
        <v>1</v>
      </c>
      <c r="HF190">
        <f t="shared" si="32"/>
        <v>1</v>
      </c>
      <c r="HG190">
        <f t="shared" si="32"/>
        <v>1</v>
      </c>
      <c r="HH190">
        <f t="shared" si="32"/>
        <v>0</v>
      </c>
      <c r="HI190">
        <f t="shared" si="32"/>
        <v>0</v>
      </c>
      <c r="HJ190">
        <f t="shared" si="32"/>
        <v>1</v>
      </c>
      <c r="HK190" t="e">
        <f t="shared" si="32"/>
        <v>#NUM!</v>
      </c>
      <c r="HL190" t="e">
        <f t="shared" si="32"/>
        <v>#NUM!</v>
      </c>
      <c r="HM190">
        <f t="shared" si="32"/>
        <v>1</v>
      </c>
      <c r="HN190">
        <f t="shared" si="32"/>
        <v>0.5</v>
      </c>
      <c r="HO190">
        <f t="shared" si="32"/>
        <v>0.5</v>
      </c>
      <c r="HP190">
        <f t="shared" si="32"/>
        <v>1</v>
      </c>
      <c r="HQ190">
        <f t="shared" si="32"/>
        <v>0</v>
      </c>
      <c r="HR190">
        <f t="shared" si="32"/>
        <v>0.75</v>
      </c>
      <c r="HS190">
        <f t="shared" si="32"/>
        <v>0</v>
      </c>
      <c r="HT190">
        <f t="shared" si="32"/>
        <v>1</v>
      </c>
      <c r="HU190">
        <f t="shared" si="32"/>
        <v>0</v>
      </c>
      <c r="HV190">
        <f t="shared" si="32"/>
        <v>1</v>
      </c>
      <c r="HW190">
        <f t="shared" si="32"/>
        <v>4.5</v>
      </c>
      <c r="HX190">
        <f t="shared" si="32"/>
        <v>0</v>
      </c>
      <c r="HY190">
        <f t="shared" si="32"/>
        <v>0</v>
      </c>
      <c r="HZ190">
        <f t="shared" si="32"/>
        <v>0</v>
      </c>
      <c r="IA190">
        <f t="shared" si="32"/>
        <v>0</v>
      </c>
      <c r="IB190">
        <f t="shared" si="32"/>
        <v>1</v>
      </c>
      <c r="IC190">
        <f t="shared" si="32"/>
        <v>0</v>
      </c>
      <c r="ID190">
        <f t="shared" si="32"/>
        <v>0</v>
      </c>
      <c r="IE190">
        <f t="shared" si="32"/>
        <v>1</v>
      </c>
      <c r="IF190">
        <f t="shared" si="32"/>
        <v>0</v>
      </c>
      <c r="IG190">
        <f t="shared" si="32"/>
        <v>0</v>
      </c>
      <c r="IH190">
        <f t="shared" si="32"/>
        <v>0</v>
      </c>
      <c r="II190">
        <f t="shared" si="32"/>
        <v>0</v>
      </c>
      <c r="IJ190">
        <f t="shared" si="32"/>
        <v>0</v>
      </c>
      <c r="IK190">
        <f t="shared" si="32"/>
        <v>1</v>
      </c>
      <c r="IL190">
        <f t="shared" si="32"/>
        <v>0</v>
      </c>
      <c r="IM190">
        <f t="shared" si="32"/>
        <v>1</v>
      </c>
      <c r="IN190">
        <f t="shared" si="32"/>
        <v>0</v>
      </c>
      <c r="IO190">
        <f t="shared" si="32"/>
        <v>0</v>
      </c>
      <c r="IP190">
        <f t="shared" si="32"/>
        <v>0</v>
      </c>
      <c r="IQ190">
        <f t="shared" si="32"/>
        <v>0</v>
      </c>
      <c r="IR190">
        <f t="shared" si="32"/>
        <v>0</v>
      </c>
      <c r="IS190">
        <f t="shared" si="32"/>
        <v>0</v>
      </c>
      <c r="IT190">
        <f t="shared" si="32"/>
        <v>0</v>
      </c>
      <c r="IU190">
        <f t="shared" si="32"/>
        <v>1</v>
      </c>
      <c r="IV190">
        <f t="shared" si="32"/>
        <v>0</v>
      </c>
      <c r="IW190">
        <f t="shared" si="32"/>
        <v>1</v>
      </c>
      <c r="IX190">
        <f t="shared" si="32"/>
        <v>0</v>
      </c>
      <c r="IY190">
        <f t="shared" si="32"/>
        <v>0</v>
      </c>
      <c r="IZ190">
        <f t="shared" si="32"/>
        <v>0.5</v>
      </c>
      <c r="JA190" t="e">
        <f t="shared" si="32"/>
        <v>#NUM!</v>
      </c>
      <c r="JB190" t="e">
        <f t="shared" si="32"/>
        <v>#NUM!</v>
      </c>
      <c r="JC190">
        <f t="shared" si="32"/>
        <v>0</v>
      </c>
      <c r="JD190">
        <f t="shared" si="32"/>
        <v>1</v>
      </c>
      <c r="JE190">
        <f t="shared" si="32"/>
        <v>0</v>
      </c>
      <c r="JF190">
        <f t="shared" si="32"/>
        <v>0</v>
      </c>
      <c r="JG190">
        <f t="shared" si="32"/>
        <v>0</v>
      </c>
      <c r="JH190">
        <f t="shared" si="32"/>
        <v>0</v>
      </c>
      <c r="JI190">
        <f t="shared" si="32"/>
        <v>0</v>
      </c>
      <c r="JJ190">
        <f t="shared" si="32"/>
        <v>0</v>
      </c>
      <c r="JK190">
        <f t="shared" si="32"/>
        <v>0</v>
      </c>
      <c r="JL190">
        <f t="shared" si="32"/>
        <v>13.280000000000001</v>
      </c>
      <c r="JM190">
        <f t="shared" si="32"/>
        <v>17</v>
      </c>
      <c r="JN190">
        <f t="shared" ref="JN190:JW190" si="33">_xlfn.QUARTILE.EXC(JN3:JN184,3)</f>
        <v>15.65</v>
      </c>
      <c r="JO190">
        <f t="shared" si="33"/>
        <v>11.5</v>
      </c>
      <c r="JP190">
        <f t="shared" si="33"/>
        <v>16</v>
      </c>
      <c r="JQ190">
        <f t="shared" si="33"/>
        <v>12</v>
      </c>
      <c r="JR190">
        <f t="shared" si="33"/>
        <v>10.8</v>
      </c>
      <c r="JS190">
        <f t="shared" si="33"/>
        <v>13</v>
      </c>
      <c r="JT190">
        <f t="shared" si="33"/>
        <v>16.399999999999999</v>
      </c>
      <c r="JU190">
        <f t="shared" si="33"/>
        <v>13.33</v>
      </c>
      <c r="JV190">
        <f t="shared" si="33"/>
        <v>9.5</v>
      </c>
      <c r="JW190">
        <f t="shared" si="33"/>
        <v>12.676</v>
      </c>
    </row>
    <row r="191" spans="1:283" x14ac:dyDescent="0.2">
      <c r="A191" t="s">
        <v>58</v>
      </c>
      <c r="B191">
        <f t="shared" ref="B191:C191" si="34">COUNTIF(B3:B184,0)</f>
        <v>0</v>
      </c>
      <c r="C191">
        <f t="shared" si="34"/>
        <v>50</v>
      </c>
      <c r="D191">
        <f>COUNTIF(D3:D184,0)</f>
        <v>50</v>
      </c>
      <c r="E191">
        <f t="shared" ref="E191:R191" si="35">COUNTIF(E3:E184,0)</f>
        <v>50</v>
      </c>
      <c r="F191">
        <f t="shared" si="35"/>
        <v>50</v>
      </c>
      <c r="G191">
        <f t="shared" si="35"/>
        <v>45</v>
      </c>
      <c r="H191">
        <f t="shared" si="35"/>
        <v>49</v>
      </c>
      <c r="I191">
        <f t="shared" si="35"/>
        <v>48</v>
      </c>
      <c r="J191">
        <f t="shared" si="35"/>
        <v>43</v>
      </c>
      <c r="K191">
        <f t="shared" si="35"/>
        <v>50</v>
      </c>
      <c r="L191">
        <f t="shared" si="35"/>
        <v>49</v>
      </c>
      <c r="M191">
        <f t="shared" si="35"/>
        <v>48</v>
      </c>
      <c r="N191">
        <f t="shared" si="35"/>
        <v>43</v>
      </c>
      <c r="O191">
        <f t="shared" si="35"/>
        <v>48</v>
      </c>
      <c r="P191">
        <f t="shared" si="35"/>
        <v>41</v>
      </c>
      <c r="Q191">
        <f t="shared" si="35"/>
        <v>49</v>
      </c>
      <c r="R191">
        <f t="shared" si="35"/>
        <v>44</v>
      </c>
      <c r="S191">
        <f t="shared" ref="S191:CD191" si="36">COUNTIF(S3:S184,0)</f>
        <v>43</v>
      </c>
      <c r="T191">
        <f t="shared" si="36"/>
        <v>44</v>
      </c>
      <c r="U191">
        <f t="shared" si="36"/>
        <v>44</v>
      </c>
      <c r="V191">
        <f t="shared" si="36"/>
        <v>46</v>
      </c>
      <c r="W191">
        <f t="shared" si="36"/>
        <v>50</v>
      </c>
      <c r="X191">
        <f t="shared" si="36"/>
        <v>46</v>
      </c>
      <c r="Y191">
        <f t="shared" si="36"/>
        <v>47</v>
      </c>
      <c r="Z191">
        <f t="shared" si="36"/>
        <v>49</v>
      </c>
      <c r="AA191">
        <f t="shared" si="36"/>
        <v>43</v>
      </c>
      <c r="AB191">
        <f t="shared" si="36"/>
        <v>49</v>
      </c>
      <c r="AC191">
        <f t="shared" si="36"/>
        <v>44</v>
      </c>
      <c r="AD191">
        <f t="shared" si="36"/>
        <v>50</v>
      </c>
      <c r="AE191">
        <f t="shared" si="36"/>
        <v>45</v>
      </c>
      <c r="AF191">
        <f t="shared" si="36"/>
        <v>0</v>
      </c>
      <c r="AG191">
        <f t="shared" si="36"/>
        <v>0</v>
      </c>
      <c r="AH191">
        <f t="shared" si="36"/>
        <v>43</v>
      </c>
      <c r="AI191">
        <f t="shared" si="36"/>
        <v>41</v>
      </c>
      <c r="AJ191">
        <f t="shared" si="36"/>
        <v>46</v>
      </c>
      <c r="AK191">
        <f t="shared" si="36"/>
        <v>41</v>
      </c>
      <c r="AL191">
        <f t="shared" si="36"/>
        <v>45</v>
      </c>
      <c r="AM191">
        <f t="shared" si="36"/>
        <v>46</v>
      </c>
      <c r="AN191">
        <f t="shared" si="36"/>
        <v>50</v>
      </c>
      <c r="AO191">
        <f t="shared" si="36"/>
        <v>47</v>
      </c>
      <c r="AP191">
        <f t="shared" si="36"/>
        <v>49</v>
      </c>
      <c r="AQ191">
        <f t="shared" si="36"/>
        <v>49</v>
      </c>
      <c r="AR191">
        <f t="shared" si="36"/>
        <v>47</v>
      </c>
      <c r="AS191">
        <f t="shared" si="36"/>
        <v>47</v>
      </c>
      <c r="AT191">
        <f t="shared" si="36"/>
        <v>50</v>
      </c>
      <c r="AU191">
        <f t="shared" si="36"/>
        <v>41</v>
      </c>
      <c r="AV191">
        <f t="shared" si="36"/>
        <v>46</v>
      </c>
      <c r="AW191">
        <f t="shared" si="36"/>
        <v>50</v>
      </c>
      <c r="AX191">
        <f t="shared" si="36"/>
        <v>42</v>
      </c>
      <c r="AY191">
        <f t="shared" si="36"/>
        <v>50</v>
      </c>
      <c r="AZ191">
        <f t="shared" si="36"/>
        <v>50</v>
      </c>
      <c r="BA191">
        <f t="shared" si="36"/>
        <v>49</v>
      </c>
      <c r="BB191">
        <f t="shared" si="36"/>
        <v>49</v>
      </c>
      <c r="BC191">
        <f t="shared" si="36"/>
        <v>43</v>
      </c>
      <c r="BD191">
        <f t="shared" si="36"/>
        <v>42</v>
      </c>
      <c r="BE191">
        <f t="shared" si="36"/>
        <v>36</v>
      </c>
      <c r="BF191">
        <f t="shared" si="36"/>
        <v>37</v>
      </c>
      <c r="BG191">
        <f t="shared" si="36"/>
        <v>41</v>
      </c>
      <c r="BH191">
        <f t="shared" si="36"/>
        <v>48</v>
      </c>
      <c r="BI191">
        <f t="shared" si="36"/>
        <v>44</v>
      </c>
      <c r="BJ191">
        <f t="shared" si="36"/>
        <v>40</v>
      </c>
      <c r="BK191">
        <f t="shared" si="36"/>
        <v>50</v>
      </c>
      <c r="BL191">
        <f t="shared" si="36"/>
        <v>50</v>
      </c>
      <c r="BM191">
        <f t="shared" si="36"/>
        <v>49</v>
      </c>
      <c r="BN191">
        <f t="shared" si="36"/>
        <v>47</v>
      </c>
      <c r="BO191">
        <f t="shared" si="36"/>
        <v>46</v>
      </c>
      <c r="BP191">
        <f t="shared" si="36"/>
        <v>44</v>
      </c>
      <c r="BQ191">
        <f t="shared" si="36"/>
        <v>50</v>
      </c>
      <c r="BR191">
        <f t="shared" si="36"/>
        <v>48</v>
      </c>
      <c r="BS191">
        <f t="shared" si="36"/>
        <v>36</v>
      </c>
      <c r="BT191">
        <f t="shared" si="36"/>
        <v>0</v>
      </c>
      <c r="BU191">
        <f t="shared" si="36"/>
        <v>0</v>
      </c>
      <c r="BV191">
        <f t="shared" si="36"/>
        <v>45</v>
      </c>
      <c r="BW191">
        <f t="shared" si="36"/>
        <v>46</v>
      </c>
      <c r="BX191">
        <f t="shared" si="36"/>
        <v>46</v>
      </c>
      <c r="BY191">
        <f t="shared" si="36"/>
        <v>43</v>
      </c>
      <c r="BZ191">
        <f t="shared" si="36"/>
        <v>45</v>
      </c>
      <c r="CA191">
        <f t="shared" si="36"/>
        <v>44</v>
      </c>
      <c r="CB191">
        <f t="shared" si="36"/>
        <v>50</v>
      </c>
      <c r="CC191">
        <f t="shared" si="36"/>
        <v>46</v>
      </c>
      <c r="CD191">
        <f t="shared" si="36"/>
        <v>47</v>
      </c>
      <c r="CE191">
        <f t="shared" ref="CE191:EO191" si="37">COUNTIF(CE3:CE184,0)</f>
        <v>0</v>
      </c>
      <c r="CF191">
        <f t="shared" si="37"/>
        <v>0</v>
      </c>
      <c r="CG191">
        <f t="shared" si="37"/>
        <v>0</v>
      </c>
      <c r="CH191">
        <f t="shared" si="37"/>
        <v>0</v>
      </c>
      <c r="CI191">
        <f t="shared" si="37"/>
        <v>0</v>
      </c>
      <c r="CJ191">
        <f t="shared" si="37"/>
        <v>0</v>
      </c>
      <c r="CK191">
        <f t="shared" si="37"/>
        <v>0</v>
      </c>
      <c r="CL191">
        <f t="shared" si="37"/>
        <v>0</v>
      </c>
      <c r="CM191">
        <f t="shared" si="37"/>
        <v>0</v>
      </c>
      <c r="CN191">
        <f t="shared" si="37"/>
        <v>0</v>
      </c>
      <c r="CO191">
        <f t="shared" si="37"/>
        <v>0</v>
      </c>
      <c r="CP191">
        <f t="shared" si="37"/>
        <v>0</v>
      </c>
      <c r="CQ191">
        <f t="shared" si="37"/>
        <v>0</v>
      </c>
      <c r="CR191">
        <f t="shared" si="37"/>
        <v>0</v>
      </c>
      <c r="CS191">
        <f t="shared" si="37"/>
        <v>0</v>
      </c>
      <c r="CT191">
        <f t="shared" si="37"/>
        <v>0</v>
      </c>
      <c r="CU191">
        <f t="shared" si="37"/>
        <v>0</v>
      </c>
      <c r="CV191">
        <f t="shared" si="37"/>
        <v>0</v>
      </c>
      <c r="CW191">
        <f t="shared" si="37"/>
        <v>0</v>
      </c>
      <c r="CX191">
        <f t="shared" si="37"/>
        <v>0</v>
      </c>
      <c r="CY191">
        <f t="shared" si="37"/>
        <v>0</v>
      </c>
      <c r="CZ191">
        <f t="shared" si="37"/>
        <v>89</v>
      </c>
      <c r="DA191">
        <f t="shared" si="37"/>
        <v>0</v>
      </c>
      <c r="DB191">
        <f t="shared" si="37"/>
        <v>25</v>
      </c>
      <c r="DC191">
        <f t="shared" si="37"/>
        <v>25</v>
      </c>
      <c r="DD191">
        <f t="shared" si="37"/>
        <v>25</v>
      </c>
      <c r="DE191">
        <f t="shared" si="37"/>
        <v>25</v>
      </c>
      <c r="DF191">
        <f t="shared" si="37"/>
        <v>25</v>
      </c>
      <c r="DG191">
        <f t="shared" si="37"/>
        <v>25</v>
      </c>
      <c r="DH191">
        <f t="shared" si="37"/>
        <v>25</v>
      </c>
      <c r="DI191">
        <f t="shared" si="37"/>
        <v>22</v>
      </c>
      <c r="DJ191">
        <f t="shared" si="37"/>
        <v>25</v>
      </c>
      <c r="DK191">
        <f t="shared" si="37"/>
        <v>25</v>
      </c>
      <c r="DL191">
        <f t="shared" si="37"/>
        <v>25</v>
      </c>
      <c r="DM191">
        <f t="shared" si="37"/>
        <v>24</v>
      </c>
      <c r="DN191">
        <f t="shared" si="37"/>
        <v>20</v>
      </c>
      <c r="DO191">
        <f t="shared" si="37"/>
        <v>23</v>
      </c>
      <c r="DP191">
        <f t="shared" si="37"/>
        <v>22</v>
      </c>
      <c r="DQ191">
        <f t="shared" si="37"/>
        <v>21</v>
      </c>
      <c r="DR191">
        <f t="shared" si="37"/>
        <v>24</v>
      </c>
      <c r="DS191">
        <f t="shared" si="37"/>
        <v>24</v>
      </c>
      <c r="DT191">
        <f t="shared" si="37"/>
        <v>25</v>
      </c>
      <c r="DU191">
        <f t="shared" si="37"/>
        <v>23</v>
      </c>
      <c r="DV191">
        <f t="shared" si="37"/>
        <v>25</v>
      </c>
      <c r="DW191">
        <f t="shared" si="37"/>
        <v>25</v>
      </c>
      <c r="DX191">
        <f t="shared" si="37"/>
        <v>25</v>
      </c>
      <c r="DY191">
        <f t="shared" si="37"/>
        <v>25</v>
      </c>
      <c r="DZ191">
        <f t="shared" si="37"/>
        <v>24</v>
      </c>
      <c r="EA191">
        <f t="shared" si="37"/>
        <v>25</v>
      </c>
      <c r="EB191">
        <f t="shared" si="37"/>
        <v>25</v>
      </c>
      <c r="EC191">
        <f t="shared" si="37"/>
        <v>25</v>
      </c>
      <c r="ED191">
        <f t="shared" si="37"/>
        <v>25</v>
      </c>
      <c r="EE191">
        <f t="shared" si="37"/>
        <v>0</v>
      </c>
      <c r="EF191">
        <f t="shared" si="37"/>
        <v>0</v>
      </c>
      <c r="EG191">
        <f t="shared" si="37"/>
        <v>20</v>
      </c>
      <c r="EH191">
        <f t="shared" si="37"/>
        <v>0</v>
      </c>
      <c r="EI191">
        <f t="shared" si="37"/>
        <v>25</v>
      </c>
      <c r="EJ191">
        <f t="shared" si="37"/>
        <v>20</v>
      </c>
      <c r="EK191">
        <f t="shared" si="37"/>
        <v>23</v>
      </c>
      <c r="EL191">
        <f t="shared" si="37"/>
        <v>23</v>
      </c>
      <c r="EM191">
        <f t="shared" si="37"/>
        <v>25</v>
      </c>
      <c r="EN191">
        <f t="shared" si="37"/>
        <v>24</v>
      </c>
      <c r="EO191">
        <f t="shared" si="37"/>
        <v>25</v>
      </c>
      <c r="EP191">
        <f t="shared" ref="EP191:HA191" si="38">COUNTIF(EP3:EP184,0)</f>
        <v>31</v>
      </c>
      <c r="EQ191">
        <f t="shared" si="38"/>
        <v>1</v>
      </c>
      <c r="ER191">
        <f t="shared" si="38"/>
        <v>37</v>
      </c>
      <c r="ES191">
        <f t="shared" si="38"/>
        <v>36</v>
      </c>
      <c r="ET191">
        <f t="shared" si="38"/>
        <v>37</v>
      </c>
      <c r="EU191">
        <f t="shared" si="38"/>
        <v>37</v>
      </c>
      <c r="EV191">
        <f t="shared" si="38"/>
        <v>35</v>
      </c>
      <c r="EW191">
        <f t="shared" si="38"/>
        <v>35</v>
      </c>
      <c r="EX191">
        <f t="shared" si="38"/>
        <v>37</v>
      </c>
      <c r="EY191">
        <f t="shared" si="38"/>
        <v>35</v>
      </c>
      <c r="EZ191">
        <f t="shared" si="38"/>
        <v>37</v>
      </c>
      <c r="FA191">
        <f t="shared" si="38"/>
        <v>37</v>
      </c>
      <c r="FB191">
        <f t="shared" si="38"/>
        <v>37</v>
      </c>
      <c r="FC191">
        <f t="shared" si="38"/>
        <v>36</v>
      </c>
      <c r="FD191">
        <f t="shared" si="38"/>
        <v>31</v>
      </c>
      <c r="FE191">
        <f t="shared" si="38"/>
        <v>30</v>
      </c>
      <c r="FF191">
        <f t="shared" si="38"/>
        <v>27</v>
      </c>
      <c r="FG191">
        <f t="shared" si="38"/>
        <v>32</v>
      </c>
      <c r="FH191">
        <f t="shared" si="38"/>
        <v>34</v>
      </c>
      <c r="FI191">
        <f t="shared" si="38"/>
        <v>36</v>
      </c>
      <c r="FJ191">
        <f t="shared" si="38"/>
        <v>34</v>
      </c>
      <c r="FK191">
        <f t="shared" si="38"/>
        <v>32</v>
      </c>
      <c r="FL191">
        <f t="shared" si="38"/>
        <v>37</v>
      </c>
      <c r="FM191">
        <f t="shared" si="38"/>
        <v>37</v>
      </c>
      <c r="FN191">
        <f t="shared" si="38"/>
        <v>37</v>
      </c>
      <c r="FO191">
        <f t="shared" si="38"/>
        <v>37</v>
      </c>
      <c r="FP191">
        <f t="shared" si="38"/>
        <v>35</v>
      </c>
      <c r="FQ191">
        <f t="shared" si="38"/>
        <v>37</v>
      </c>
      <c r="FR191">
        <f t="shared" si="38"/>
        <v>37</v>
      </c>
      <c r="FS191">
        <f t="shared" si="38"/>
        <v>36</v>
      </c>
      <c r="FT191">
        <f t="shared" si="38"/>
        <v>37</v>
      </c>
      <c r="FU191">
        <f t="shared" si="38"/>
        <v>0</v>
      </c>
      <c r="FV191">
        <f t="shared" si="38"/>
        <v>0</v>
      </c>
      <c r="FW191">
        <f t="shared" si="38"/>
        <v>32</v>
      </c>
      <c r="FX191">
        <f t="shared" si="38"/>
        <v>36</v>
      </c>
      <c r="FY191">
        <f t="shared" si="38"/>
        <v>37</v>
      </c>
      <c r="FZ191">
        <f t="shared" si="38"/>
        <v>32</v>
      </c>
      <c r="GA191">
        <f t="shared" si="38"/>
        <v>32</v>
      </c>
      <c r="GB191">
        <f t="shared" si="38"/>
        <v>35</v>
      </c>
      <c r="GC191">
        <f t="shared" si="38"/>
        <v>37</v>
      </c>
      <c r="GD191">
        <f t="shared" si="38"/>
        <v>36</v>
      </c>
      <c r="GE191">
        <f t="shared" si="38"/>
        <v>37</v>
      </c>
      <c r="GF191">
        <f t="shared" si="38"/>
        <v>64</v>
      </c>
      <c r="GG191">
        <f t="shared" si="38"/>
        <v>0</v>
      </c>
      <c r="GH191">
        <f t="shared" si="38"/>
        <v>10</v>
      </c>
      <c r="GI191">
        <f t="shared" si="38"/>
        <v>9</v>
      </c>
      <c r="GJ191">
        <f t="shared" si="38"/>
        <v>10</v>
      </c>
      <c r="GK191">
        <f t="shared" si="38"/>
        <v>10</v>
      </c>
      <c r="GL191">
        <f t="shared" si="38"/>
        <v>9</v>
      </c>
      <c r="GM191">
        <f t="shared" si="38"/>
        <v>9</v>
      </c>
      <c r="GN191">
        <f t="shared" si="38"/>
        <v>10</v>
      </c>
      <c r="GO191">
        <f t="shared" si="38"/>
        <v>9</v>
      </c>
      <c r="GP191">
        <f t="shared" si="38"/>
        <v>10</v>
      </c>
      <c r="GQ191">
        <f t="shared" si="38"/>
        <v>10</v>
      </c>
      <c r="GR191">
        <f t="shared" si="38"/>
        <v>10</v>
      </c>
      <c r="GS191">
        <f t="shared" si="38"/>
        <v>9</v>
      </c>
      <c r="GT191">
        <f t="shared" si="38"/>
        <v>0</v>
      </c>
      <c r="GU191">
        <f t="shared" si="38"/>
        <v>8</v>
      </c>
      <c r="GV191">
        <f t="shared" si="38"/>
        <v>7</v>
      </c>
      <c r="GW191">
        <f t="shared" si="38"/>
        <v>7</v>
      </c>
      <c r="GX191">
        <f t="shared" si="38"/>
        <v>9</v>
      </c>
      <c r="GY191">
        <f t="shared" si="38"/>
        <v>10</v>
      </c>
      <c r="GZ191">
        <f t="shared" si="38"/>
        <v>10</v>
      </c>
      <c r="HA191">
        <f t="shared" si="38"/>
        <v>8</v>
      </c>
      <c r="HB191">
        <f t="shared" ref="HB191:JM191" si="39">COUNTIF(HB3:HB184,0)</f>
        <v>10</v>
      </c>
      <c r="HC191">
        <f t="shared" si="39"/>
        <v>10</v>
      </c>
      <c r="HD191">
        <f t="shared" si="39"/>
        <v>10</v>
      </c>
      <c r="HE191">
        <f t="shared" si="39"/>
        <v>10</v>
      </c>
      <c r="HF191">
        <f t="shared" si="39"/>
        <v>9</v>
      </c>
      <c r="HG191">
        <f t="shared" si="39"/>
        <v>10</v>
      </c>
      <c r="HH191">
        <f t="shared" si="39"/>
        <v>10</v>
      </c>
      <c r="HI191">
        <f t="shared" si="39"/>
        <v>10</v>
      </c>
      <c r="HJ191">
        <f t="shared" si="39"/>
        <v>10</v>
      </c>
      <c r="HK191">
        <f t="shared" si="39"/>
        <v>0</v>
      </c>
      <c r="HL191">
        <f t="shared" si="39"/>
        <v>0</v>
      </c>
      <c r="HM191">
        <f t="shared" si="39"/>
        <v>9</v>
      </c>
      <c r="HN191">
        <f t="shared" si="39"/>
        <v>10</v>
      </c>
      <c r="HO191">
        <f t="shared" si="39"/>
        <v>10</v>
      </c>
      <c r="HP191">
        <f t="shared" si="39"/>
        <v>8</v>
      </c>
      <c r="HQ191">
        <f t="shared" si="39"/>
        <v>10</v>
      </c>
      <c r="HR191">
        <f t="shared" si="39"/>
        <v>9</v>
      </c>
      <c r="HS191">
        <f t="shared" si="39"/>
        <v>10</v>
      </c>
      <c r="HT191">
        <f t="shared" si="39"/>
        <v>7</v>
      </c>
      <c r="HU191">
        <f t="shared" si="39"/>
        <v>10</v>
      </c>
      <c r="HV191">
        <f t="shared" si="39"/>
        <v>22</v>
      </c>
      <c r="HW191">
        <f t="shared" si="39"/>
        <v>3</v>
      </c>
      <c r="HX191">
        <f t="shared" si="39"/>
        <v>24</v>
      </c>
      <c r="HY191">
        <f t="shared" si="39"/>
        <v>24</v>
      </c>
      <c r="HZ191">
        <f t="shared" si="39"/>
        <v>24</v>
      </c>
      <c r="IA191">
        <f t="shared" si="39"/>
        <v>24</v>
      </c>
      <c r="IB191">
        <f t="shared" si="39"/>
        <v>21</v>
      </c>
      <c r="IC191">
        <f t="shared" si="39"/>
        <v>23</v>
      </c>
      <c r="ID191">
        <f t="shared" si="39"/>
        <v>23</v>
      </c>
      <c r="IE191">
        <f t="shared" si="39"/>
        <v>21</v>
      </c>
      <c r="IF191">
        <f t="shared" si="39"/>
        <v>24</v>
      </c>
      <c r="IG191">
        <f t="shared" si="39"/>
        <v>24</v>
      </c>
      <c r="IH191">
        <f t="shared" si="39"/>
        <v>24</v>
      </c>
      <c r="II191">
        <f t="shared" si="39"/>
        <v>24</v>
      </c>
      <c r="IJ191">
        <f t="shared" si="39"/>
        <v>22</v>
      </c>
      <c r="IK191">
        <f t="shared" si="39"/>
        <v>21</v>
      </c>
      <c r="IL191">
        <f t="shared" si="39"/>
        <v>22</v>
      </c>
      <c r="IM191">
        <f t="shared" si="39"/>
        <v>17</v>
      </c>
      <c r="IN191">
        <f t="shared" si="39"/>
        <v>23</v>
      </c>
      <c r="IO191">
        <f t="shared" si="39"/>
        <v>24</v>
      </c>
      <c r="IP191">
        <f t="shared" si="39"/>
        <v>24</v>
      </c>
      <c r="IQ191">
        <f t="shared" si="39"/>
        <v>24</v>
      </c>
      <c r="IR191">
        <f t="shared" si="39"/>
        <v>24</v>
      </c>
      <c r="IS191">
        <f t="shared" si="39"/>
        <v>24</v>
      </c>
      <c r="IT191">
        <f t="shared" si="39"/>
        <v>24</v>
      </c>
      <c r="IU191">
        <f t="shared" si="39"/>
        <v>22</v>
      </c>
      <c r="IV191">
        <f t="shared" si="39"/>
        <v>24</v>
      </c>
      <c r="IW191">
        <f t="shared" si="39"/>
        <v>21</v>
      </c>
      <c r="IX191">
        <f t="shared" si="39"/>
        <v>24</v>
      </c>
      <c r="IY191">
        <f t="shared" si="39"/>
        <v>23</v>
      </c>
      <c r="IZ191">
        <f t="shared" si="39"/>
        <v>22</v>
      </c>
      <c r="JA191">
        <f t="shared" si="39"/>
        <v>0</v>
      </c>
      <c r="JB191">
        <f t="shared" si="39"/>
        <v>0</v>
      </c>
      <c r="JC191">
        <f t="shared" si="39"/>
        <v>23</v>
      </c>
      <c r="JD191">
        <f t="shared" si="39"/>
        <v>21</v>
      </c>
      <c r="JE191">
        <f t="shared" si="39"/>
        <v>24</v>
      </c>
      <c r="JF191">
        <f t="shared" si="39"/>
        <v>23</v>
      </c>
      <c r="JG191">
        <f t="shared" si="39"/>
        <v>24</v>
      </c>
      <c r="JH191">
        <f t="shared" si="39"/>
        <v>22</v>
      </c>
      <c r="JI191">
        <f t="shared" si="39"/>
        <v>24</v>
      </c>
      <c r="JJ191">
        <f t="shared" si="39"/>
        <v>24</v>
      </c>
      <c r="JK191">
        <f t="shared" si="39"/>
        <v>24</v>
      </c>
      <c r="JL191">
        <f t="shared" si="39"/>
        <v>0</v>
      </c>
      <c r="JM191">
        <f t="shared" si="39"/>
        <v>0</v>
      </c>
      <c r="JN191">
        <f t="shared" ref="JN191:JW191" si="40">COUNTIF(JN3:JN184,0)</f>
        <v>1</v>
      </c>
      <c r="JO191">
        <f t="shared" si="40"/>
        <v>0</v>
      </c>
      <c r="JP191">
        <f t="shared" si="40"/>
        <v>0</v>
      </c>
      <c r="JQ191">
        <f t="shared" si="40"/>
        <v>0</v>
      </c>
      <c r="JR191">
        <f t="shared" si="40"/>
        <v>0</v>
      </c>
      <c r="JS191">
        <f t="shared" si="40"/>
        <v>0</v>
      </c>
      <c r="JT191">
        <f t="shared" si="40"/>
        <v>0</v>
      </c>
      <c r="JU191">
        <f t="shared" si="40"/>
        <v>0</v>
      </c>
      <c r="JV191">
        <f t="shared" si="40"/>
        <v>1</v>
      </c>
      <c r="JW191">
        <f t="shared" si="40"/>
        <v>0</v>
      </c>
    </row>
    <row r="192" spans="1:283" x14ac:dyDescent="0.2">
      <c r="A192" t="s">
        <v>59</v>
      </c>
      <c r="B192">
        <f t="shared" ref="B192:C192" si="41">B191/B187</f>
        <v>0</v>
      </c>
      <c r="C192">
        <f t="shared" si="41"/>
        <v>1</v>
      </c>
      <c r="D192">
        <f>D191/D187</f>
        <v>1</v>
      </c>
      <c r="E192">
        <f t="shared" ref="E192:R192" si="42">E191/E187</f>
        <v>1</v>
      </c>
      <c r="F192">
        <f t="shared" si="42"/>
        <v>1</v>
      </c>
      <c r="G192">
        <f t="shared" si="42"/>
        <v>0.67164179104477617</v>
      </c>
      <c r="H192">
        <f t="shared" si="42"/>
        <v>0.73134328358208955</v>
      </c>
      <c r="I192">
        <f t="shared" si="42"/>
        <v>0.84210526315789469</v>
      </c>
      <c r="J192">
        <f t="shared" si="42"/>
        <v>0.65151515151515149</v>
      </c>
      <c r="K192">
        <f t="shared" si="42"/>
        <v>0.8928571428571429</v>
      </c>
      <c r="L192">
        <f t="shared" si="42"/>
        <v>0.98</v>
      </c>
      <c r="M192">
        <f t="shared" si="42"/>
        <v>0.82758620689655171</v>
      </c>
      <c r="N192">
        <f t="shared" si="42"/>
        <v>0.70491803278688525</v>
      </c>
      <c r="O192">
        <f t="shared" si="42"/>
        <v>0.81355932203389836</v>
      </c>
      <c r="P192">
        <f t="shared" si="42"/>
        <v>0.67213114754098358</v>
      </c>
      <c r="Q192">
        <f t="shared" si="42"/>
        <v>0.7</v>
      </c>
      <c r="R192">
        <f t="shared" si="42"/>
        <v>0.6875</v>
      </c>
      <c r="S192">
        <f t="shared" ref="S192" si="43">S191/S187</f>
        <v>0.69354838709677424</v>
      </c>
      <c r="T192">
        <f t="shared" ref="T192" si="44">T191/T187</f>
        <v>0.75862068965517238</v>
      </c>
      <c r="U192">
        <f t="shared" ref="U192" si="45">U191/U187</f>
        <v>0.6875</v>
      </c>
      <c r="V192">
        <f t="shared" ref="V192" si="46">V191/V187</f>
        <v>0.69696969696969702</v>
      </c>
      <c r="W192">
        <f t="shared" ref="W192" si="47">W191/W187</f>
        <v>1</v>
      </c>
      <c r="X192">
        <f t="shared" ref="X192" si="48">X191/X187</f>
        <v>0.80701754385964908</v>
      </c>
      <c r="Y192">
        <f t="shared" ref="Y192" si="49">Y191/Y187</f>
        <v>0.8545454545454545</v>
      </c>
      <c r="Z192">
        <f t="shared" ref="Z192" si="50">Z191/Z187</f>
        <v>0.77777777777777779</v>
      </c>
      <c r="AA192">
        <f t="shared" ref="AA192" si="51">AA191/AA187</f>
        <v>0.68253968253968256</v>
      </c>
      <c r="AB192">
        <f t="shared" ref="AB192" si="52">AB191/AB187</f>
        <v>0.765625</v>
      </c>
      <c r="AC192">
        <f t="shared" ref="AC192" si="53">AC191/AC187</f>
        <v>0.77192982456140347</v>
      </c>
      <c r="AD192">
        <f t="shared" ref="AD192" si="54">AD191/AD187</f>
        <v>0.83333333333333337</v>
      </c>
      <c r="AE192">
        <f t="shared" ref="AE192:AF192" si="55">AE191/AE187</f>
        <v>0.83333333333333337</v>
      </c>
      <c r="AF192">
        <f t="shared" si="55"/>
        <v>0</v>
      </c>
      <c r="AG192">
        <f t="shared" ref="AG192" si="56">AG191/AG187</f>
        <v>0</v>
      </c>
      <c r="AH192">
        <f t="shared" ref="AH192" si="57">AH191/AH187</f>
        <v>0.65151515151515149</v>
      </c>
      <c r="AI192">
        <f t="shared" ref="AI192" si="58">AI191/AI187</f>
        <v>0.69491525423728817</v>
      </c>
      <c r="AJ192">
        <f t="shared" ref="AJ192" si="59">AJ191/AJ187</f>
        <v>0.77966101694915257</v>
      </c>
      <c r="AK192">
        <f t="shared" ref="AK192" si="60">AK191/AK187</f>
        <v>0.63076923076923075</v>
      </c>
      <c r="AL192">
        <f t="shared" ref="AL192" si="61">AL191/AL187</f>
        <v>0.75</v>
      </c>
      <c r="AM192">
        <f t="shared" ref="AM192" si="62">AM191/AM187</f>
        <v>0.76666666666666672</v>
      </c>
      <c r="AN192">
        <f t="shared" ref="AN192" si="63">AN191/AN187</f>
        <v>1</v>
      </c>
      <c r="AO192">
        <f t="shared" ref="AO192" si="64">AO191/AO187</f>
        <v>0.70149253731343286</v>
      </c>
      <c r="AP192">
        <f t="shared" ref="AP192" si="65">AP191/AP187</f>
        <v>0.77777777777777779</v>
      </c>
      <c r="AQ192">
        <f t="shared" ref="AQ192" si="66">AQ191/AQ187</f>
        <v>0.92452830188679247</v>
      </c>
      <c r="AR192">
        <f t="shared" ref="AR192" si="67">AR191/AR187</f>
        <v>0.79661016949152541</v>
      </c>
      <c r="AS192">
        <f t="shared" ref="AS192:AT192" si="68">AS191/AS187</f>
        <v>0.94</v>
      </c>
      <c r="AT192">
        <f t="shared" si="68"/>
        <v>0.98039215686274506</v>
      </c>
      <c r="AU192">
        <f t="shared" ref="AU192" si="69">AU191/AU187</f>
        <v>0.53947368421052633</v>
      </c>
      <c r="AV192">
        <f t="shared" ref="AV192" si="70">AV191/AV187</f>
        <v>0.63013698630136983</v>
      </c>
      <c r="AW192">
        <f t="shared" ref="AW192" si="71">AW191/AW187</f>
        <v>0.94339622641509435</v>
      </c>
      <c r="AX192">
        <f t="shared" ref="AX192" si="72">AX191/AX187</f>
        <v>0.56756756756756754</v>
      </c>
      <c r="AY192">
        <f t="shared" ref="AY192" si="73">AY191/AY187</f>
        <v>0.92592592592592593</v>
      </c>
      <c r="AZ192">
        <f t="shared" ref="AZ192" si="74">AZ191/AZ187</f>
        <v>1</v>
      </c>
      <c r="BA192">
        <f t="shared" ref="BA192" si="75">BA191/BA187</f>
        <v>0.89090909090909087</v>
      </c>
      <c r="BB192">
        <f t="shared" ref="BB192" si="76">BB191/BB187</f>
        <v>0.81666666666666665</v>
      </c>
      <c r="BC192">
        <f t="shared" ref="BC192" si="77">BC191/BC187</f>
        <v>0.79629629629629628</v>
      </c>
      <c r="BD192">
        <f t="shared" ref="BD192" si="78">BD191/BD187</f>
        <v>0.65625</v>
      </c>
      <c r="BE192">
        <f t="shared" ref="BE192" si="79">BE191/BE187</f>
        <v>0.45569620253164556</v>
      </c>
      <c r="BF192">
        <f t="shared" ref="BF192" si="80">BF191/BF187</f>
        <v>0.50684931506849318</v>
      </c>
      <c r="BG192">
        <f t="shared" ref="BG192:BH192" si="81">BG191/BG187</f>
        <v>0.6029411764705882</v>
      </c>
      <c r="BH192">
        <f t="shared" si="81"/>
        <v>0.75</v>
      </c>
      <c r="BI192">
        <f t="shared" ref="BI192" si="82">BI191/BI187</f>
        <v>0.69841269841269837</v>
      </c>
      <c r="BJ192">
        <f t="shared" ref="BJ192" si="83">BJ191/BJ187</f>
        <v>0.54794520547945202</v>
      </c>
      <c r="BK192">
        <f t="shared" ref="BK192" si="84">BK191/BK187</f>
        <v>0.94339622641509435</v>
      </c>
      <c r="BL192">
        <f t="shared" ref="BL192" si="85">BL191/BL187</f>
        <v>1</v>
      </c>
      <c r="BM192">
        <f t="shared" ref="BM192" si="86">BM191/BM187</f>
        <v>0.83050847457627119</v>
      </c>
      <c r="BN192">
        <f t="shared" ref="BN192" si="87">BN191/BN187</f>
        <v>0.69117647058823528</v>
      </c>
      <c r="BO192">
        <f t="shared" ref="BO192" si="88">BO191/BO187</f>
        <v>0.61333333333333329</v>
      </c>
      <c r="BP192">
        <f t="shared" ref="BP192" si="89">BP191/BP187</f>
        <v>0.6470588235294118</v>
      </c>
      <c r="BQ192">
        <f t="shared" ref="BQ192" si="90">BQ191/BQ187</f>
        <v>0.94339622641509435</v>
      </c>
      <c r="BR192">
        <f t="shared" ref="BR192" si="91">BR191/BR187</f>
        <v>0.88888888888888884</v>
      </c>
      <c r="BS192">
        <f t="shared" ref="BS192" si="92">BS191/BS187</f>
        <v>0.52941176470588236</v>
      </c>
      <c r="BT192">
        <f t="shared" ref="BT192" si="93">BT191/BT187</f>
        <v>0</v>
      </c>
      <c r="BU192" t="e">
        <f t="shared" ref="BU192:BV192" si="94">BU191/BU187</f>
        <v>#DIV/0!</v>
      </c>
      <c r="BV192">
        <f t="shared" si="94"/>
        <v>0.67164179104477617</v>
      </c>
      <c r="BW192">
        <f t="shared" ref="BW192" si="95">BW191/BW187</f>
        <v>0.68656716417910446</v>
      </c>
      <c r="BX192">
        <f t="shared" ref="BX192" si="96">BX191/BX187</f>
        <v>0.80701754385964908</v>
      </c>
      <c r="BY192">
        <f t="shared" ref="BY192" si="97">BY191/BY187</f>
        <v>0.58904109589041098</v>
      </c>
      <c r="BZ192">
        <f t="shared" ref="BZ192" si="98">BZ191/BZ187</f>
        <v>0.78947368421052633</v>
      </c>
      <c r="CA192">
        <f t="shared" ref="CA192" si="99">CA191/CA187</f>
        <v>0.65671641791044777</v>
      </c>
      <c r="CB192">
        <f t="shared" ref="CB192" si="100">CB191/CB187</f>
        <v>0.8928571428571429</v>
      </c>
      <c r="CC192">
        <f t="shared" ref="CC192" si="101">CC191/CC187</f>
        <v>0.75409836065573765</v>
      </c>
      <c r="CD192">
        <f t="shared" ref="CD192" si="102">CD191/CD187</f>
        <v>0.8545454545454545</v>
      </c>
      <c r="CE192">
        <f t="shared" ref="CE192" si="103">CE191/CE187</f>
        <v>0</v>
      </c>
      <c r="CF192">
        <f t="shared" ref="CF192" si="104">CF191/CF187</f>
        <v>0</v>
      </c>
      <c r="CG192">
        <f t="shared" ref="CG192" si="105">CG191/CG187</f>
        <v>0</v>
      </c>
      <c r="CH192">
        <f t="shared" ref="CH192:CI192" si="106">CH191/CH187</f>
        <v>0</v>
      </c>
      <c r="CI192">
        <f t="shared" si="106"/>
        <v>0</v>
      </c>
      <c r="CJ192">
        <f t="shared" ref="CJ192" si="107">CJ191/CJ187</f>
        <v>0</v>
      </c>
      <c r="CK192">
        <f t="shared" ref="CK192" si="108">CK191/CK187</f>
        <v>0</v>
      </c>
      <c r="CL192">
        <f t="shared" ref="CL192" si="109">CL191/CL187</f>
        <v>0</v>
      </c>
      <c r="CM192">
        <f t="shared" ref="CM192" si="110">CM191/CM187</f>
        <v>0</v>
      </c>
      <c r="CN192">
        <f t="shared" ref="CN192" si="111">CN191/CN187</f>
        <v>0</v>
      </c>
      <c r="CO192">
        <f t="shared" ref="CO192" si="112">CO191/CO187</f>
        <v>0</v>
      </c>
      <c r="CP192">
        <f t="shared" ref="CP192" si="113">CP191/CP187</f>
        <v>0</v>
      </c>
      <c r="CQ192">
        <f t="shared" ref="CQ192" si="114">CQ191/CQ187</f>
        <v>0</v>
      </c>
      <c r="CR192">
        <f t="shared" ref="CR192" si="115">CR191/CR187</f>
        <v>0</v>
      </c>
      <c r="CS192">
        <f t="shared" ref="CS192" si="116">CS191/CS187</f>
        <v>0</v>
      </c>
      <c r="CT192">
        <f t="shared" ref="CT192" si="117">CT191/CT187</f>
        <v>0</v>
      </c>
      <c r="CU192">
        <f t="shared" ref="CU192" si="118">CU191/CU187</f>
        <v>0</v>
      </c>
      <c r="CV192">
        <f t="shared" ref="CV192:CW192" si="119">CV191/CV187</f>
        <v>0</v>
      </c>
      <c r="CW192">
        <f t="shared" si="119"/>
        <v>0</v>
      </c>
      <c r="CX192">
        <f t="shared" ref="CX192" si="120">CX191/CX187</f>
        <v>0</v>
      </c>
      <c r="CY192">
        <f t="shared" ref="CY192" si="121">CY191/CY187</f>
        <v>0</v>
      </c>
      <c r="CZ192">
        <f t="shared" ref="CZ192" si="122">CZ191/CZ187</f>
        <v>0.50568181818181823</v>
      </c>
      <c r="DA192">
        <f t="shared" ref="DA192" si="123">DA191/DA187</f>
        <v>0</v>
      </c>
      <c r="DB192">
        <f t="shared" ref="DB192" si="124">DB191/DB187</f>
        <v>1</v>
      </c>
      <c r="DC192">
        <f t="shared" ref="DC192" si="125">DC191/DC187</f>
        <v>1</v>
      </c>
      <c r="DD192">
        <f t="shared" ref="DD192" si="126">DD191/DD187</f>
        <v>1</v>
      </c>
      <c r="DE192">
        <f t="shared" ref="DE192" si="127">DE191/DE187</f>
        <v>1</v>
      </c>
      <c r="DF192">
        <f t="shared" ref="DF192" si="128">DF191/DF187</f>
        <v>0.83333333333333337</v>
      </c>
      <c r="DG192">
        <f t="shared" ref="DG192" si="129">DG191/DG187</f>
        <v>0.86206896551724133</v>
      </c>
      <c r="DH192">
        <f t="shared" ref="DH192" si="130">DH191/DH187</f>
        <v>1</v>
      </c>
      <c r="DI192">
        <f t="shared" ref="DI192" si="131">DI191/DI187</f>
        <v>0.81481481481481477</v>
      </c>
      <c r="DJ192">
        <f t="shared" ref="DJ192:DK192" si="132">DJ191/DJ187</f>
        <v>1</v>
      </c>
      <c r="DK192">
        <f t="shared" si="132"/>
        <v>1</v>
      </c>
      <c r="DL192">
        <f t="shared" ref="DL192" si="133">DL191/DL187</f>
        <v>1</v>
      </c>
      <c r="DM192">
        <f t="shared" ref="DM192" si="134">DM191/DM187</f>
        <v>0.92307692307692313</v>
      </c>
      <c r="DN192">
        <f t="shared" ref="DN192" si="135">DN191/DN187</f>
        <v>0.83333333333333337</v>
      </c>
      <c r="DO192">
        <f t="shared" ref="DO192" si="136">DO191/DO187</f>
        <v>0.8214285714285714</v>
      </c>
      <c r="DP192">
        <f t="shared" ref="DP192" si="137">DP191/DP187</f>
        <v>0.6470588235294118</v>
      </c>
      <c r="DQ192">
        <f t="shared" ref="DQ192" si="138">DQ191/DQ187</f>
        <v>0.84</v>
      </c>
      <c r="DR192">
        <f t="shared" ref="DR192" si="139">DR191/DR187</f>
        <v>0.88888888888888884</v>
      </c>
      <c r="DS192">
        <f t="shared" ref="DS192" si="140">DS191/DS187</f>
        <v>0.88888888888888884</v>
      </c>
      <c r="DT192">
        <f t="shared" ref="DT192" si="141">DT191/DT187</f>
        <v>0.92592592592592593</v>
      </c>
      <c r="DU192">
        <f t="shared" ref="DU192" si="142">DU191/DU187</f>
        <v>0.74193548387096775</v>
      </c>
      <c r="DV192">
        <f t="shared" ref="DV192" si="143">DV191/DV187</f>
        <v>1</v>
      </c>
      <c r="DW192">
        <f t="shared" ref="DW192" si="144">DW191/DW187</f>
        <v>1</v>
      </c>
      <c r="DX192">
        <f t="shared" ref="DX192:DY192" si="145">DX191/DX187</f>
        <v>0.92592592592592593</v>
      </c>
      <c r="DY192">
        <f t="shared" si="145"/>
        <v>1</v>
      </c>
      <c r="DZ192">
        <f t="shared" ref="DZ192" si="146">DZ191/DZ187</f>
        <v>0.64864864864864868</v>
      </c>
      <c r="EA192">
        <f t="shared" ref="EA192" si="147">EA191/EA187</f>
        <v>1</v>
      </c>
      <c r="EB192">
        <f t="shared" ref="EB192" si="148">EB191/EB187</f>
        <v>1</v>
      </c>
      <c r="EC192">
        <f t="shared" ref="EC192" si="149">EC191/EC187</f>
        <v>0.96153846153846156</v>
      </c>
      <c r="ED192">
        <f t="shared" ref="ED192" si="150">ED191/ED187</f>
        <v>0.92592592592592593</v>
      </c>
      <c r="EE192" t="e">
        <f t="shared" ref="EE192" si="151">EE191/EE187</f>
        <v>#DIV/0!</v>
      </c>
      <c r="EF192" t="e">
        <f t="shared" ref="EF192" si="152">EF191/EF187</f>
        <v>#DIV/0!</v>
      </c>
      <c r="EG192">
        <f t="shared" ref="EG192" si="153">EG191/EG187</f>
        <v>0.55555555555555558</v>
      </c>
      <c r="EH192">
        <f t="shared" ref="EH192" si="154">EH191/EH187</f>
        <v>0</v>
      </c>
      <c r="EI192">
        <f t="shared" ref="EI192" si="155">EI191/EI187</f>
        <v>1</v>
      </c>
      <c r="EJ192">
        <f t="shared" ref="EJ192" si="156">EJ191/EJ187</f>
        <v>0.66666666666666663</v>
      </c>
      <c r="EK192">
        <f t="shared" ref="EK192" si="157">EK191/EK187</f>
        <v>0.88461538461538458</v>
      </c>
      <c r="EL192">
        <f t="shared" ref="EL192:EM192" si="158">EL191/EL187</f>
        <v>0.74193548387096775</v>
      </c>
      <c r="EM192">
        <f t="shared" si="158"/>
        <v>1</v>
      </c>
      <c r="EN192">
        <f t="shared" ref="EN192" si="159">EN191/EN187</f>
        <v>0.8</v>
      </c>
      <c r="EO192">
        <f t="shared" ref="EO192" si="160">EO191/EO187</f>
        <v>1</v>
      </c>
      <c r="EP192">
        <f t="shared" ref="EP192" si="161">EP191/EP187</f>
        <v>0.17613636363636365</v>
      </c>
      <c r="EQ192">
        <f t="shared" ref="EQ192" si="162">EQ191/EQ187</f>
        <v>8.0645161290322578E-3</v>
      </c>
      <c r="ER192">
        <f t="shared" ref="ER192" si="163">ER191/ER187</f>
        <v>1</v>
      </c>
      <c r="ES192">
        <f t="shared" ref="ES192" si="164">ES191/ES187</f>
        <v>0.9</v>
      </c>
      <c r="ET192">
        <f t="shared" ref="ET192" si="165">ET191/ET187</f>
        <v>1</v>
      </c>
      <c r="EU192">
        <f t="shared" ref="EU192" si="166">EU191/EU187</f>
        <v>1</v>
      </c>
      <c r="EV192">
        <f t="shared" ref="EV192" si="167">EV191/EV187</f>
        <v>0.72916666666666663</v>
      </c>
      <c r="EW192">
        <f t="shared" ref="EW192" si="168">EW191/EW187</f>
        <v>0.68627450980392157</v>
      </c>
      <c r="EX192">
        <f t="shared" ref="EX192" si="169">EX191/EX187</f>
        <v>1</v>
      </c>
      <c r="EY192">
        <f t="shared" ref="EY192" si="170">EY191/EY187</f>
        <v>0.72916666666666663</v>
      </c>
      <c r="EZ192">
        <f t="shared" ref="EZ192:FA192" si="171">EZ191/EZ187</f>
        <v>1</v>
      </c>
      <c r="FA192">
        <f t="shared" si="171"/>
        <v>1</v>
      </c>
      <c r="FB192">
        <f t="shared" ref="FB192" si="172">FB191/FB187</f>
        <v>0.94871794871794868</v>
      </c>
      <c r="FC192">
        <f t="shared" ref="FC192" si="173">FC191/FC187</f>
        <v>0.87804878048780488</v>
      </c>
      <c r="FD192">
        <f t="shared" ref="FD192" si="174">FD191/FD187</f>
        <v>0.83783783783783783</v>
      </c>
      <c r="FE192">
        <f t="shared" ref="FE192" si="175">FE191/FE187</f>
        <v>0.65217391304347827</v>
      </c>
      <c r="FF192">
        <f t="shared" ref="FF192" si="176">FF191/FF187</f>
        <v>0.51923076923076927</v>
      </c>
      <c r="FG192">
        <f t="shared" ref="FG192" si="177">FG191/FG187</f>
        <v>0.69565217391304346</v>
      </c>
      <c r="FH192">
        <f t="shared" ref="FH192" si="178">FH191/FH187</f>
        <v>0.80952380952380953</v>
      </c>
      <c r="FI192">
        <f t="shared" ref="FI192" si="179">FI191/FI187</f>
        <v>0.87804878048780488</v>
      </c>
      <c r="FJ192">
        <f t="shared" ref="FJ192" si="180">FJ191/FJ187</f>
        <v>0.72340425531914898</v>
      </c>
      <c r="FK192">
        <f t="shared" ref="FK192" si="181">FK191/FK187</f>
        <v>0.62745098039215685</v>
      </c>
      <c r="FL192">
        <f t="shared" ref="FL192" si="182">FL191/FL187</f>
        <v>1</v>
      </c>
      <c r="FM192">
        <f t="shared" ref="FM192" si="183">FM191/FM187</f>
        <v>1</v>
      </c>
      <c r="FN192">
        <f t="shared" ref="FN192:FO192" si="184">FN191/FN187</f>
        <v>0.88095238095238093</v>
      </c>
      <c r="FO192">
        <f t="shared" si="184"/>
        <v>0.97368421052631582</v>
      </c>
      <c r="FP192">
        <f t="shared" ref="FP192" si="185">FP191/FP187</f>
        <v>0.7142857142857143</v>
      </c>
      <c r="FQ192">
        <f t="shared" ref="FQ192" si="186">FQ191/FQ187</f>
        <v>1</v>
      </c>
      <c r="FR192">
        <f t="shared" ref="FR192" si="187">FR191/FR187</f>
        <v>1</v>
      </c>
      <c r="FS192">
        <f t="shared" ref="FS192" si="188">FS191/FS187</f>
        <v>0.94736842105263153</v>
      </c>
      <c r="FT192">
        <f t="shared" ref="FT192" si="189">FT191/FT187</f>
        <v>0.92500000000000004</v>
      </c>
      <c r="FU192">
        <f t="shared" ref="FU192" si="190">FU191/FU187</f>
        <v>0</v>
      </c>
      <c r="FV192" t="e">
        <f t="shared" ref="FV192" si="191">FV191/FV187</f>
        <v>#DIV/0!</v>
      </c>
      <c r="FW192">
        <f t="shared" ref="FW192" si="192">FW191/FW187</f>
        <v>0.71111111111111114</v>
      </c>
      <c r="FX192">
        <f t="shared" ref="FX192" si="193">FX191/FX187</f>
        <v>0.8571428571428571</v>
      </c>
      <c r="FY192">
        <f t="shared" ref="FY192" si="194">FY191/FY187</f>
        <v>0.97368421052631582</v>
      </c>
      <c r="FZ192">
        <f t="shared" ref="FZ192" si="195">FZ191/FZ187</f>
        <v>0.69565217391304346</v>
      </c>
      <c r="GA192">
        <f t="shared" ref="GA192" si="196">GA191/GA187</f>
        <v>0.78048780487804881</v>
      </c>
      <c r="GB192">
        <f t="shared" ref="GB192:GC192" si="197">GB191/GB187</f>
        <v>0.7</v>
      </c>
      <c r="GC192">
        <f t="shared" si="197"/>
        <v>1</v>
      </c>
      <c r="GD192">
        <f t="shared" ref="GD192" si="198">GD191/GD187</f>
        <v>0.97297297297297303</v>
      </c>
      <c r="GE192">
        <f t="shared" ref="GE192" si="199">GE191/GE187</f>
        <v>0.90243902439024393</v>
      </c>
      <c r="GF192">
        <f t="shared" ref="GF192" si="200">GF191/GF187</f>
        <v>0.36363636363636365</v>
      </c>
      <c r="GG192">
        <f t="shared" ref="GG192" si="201">GG191/GG187</f>
        <v>0</v>
      </c>
      <c r="GH192">
        <f t="shared" ref="GH192" si="202">GH191/GH187</f>
        <v>1</v>
      </c>
      <c r="GI192">
        <f t="shared" ref="GI192" si="203">GI191/GI187</f>
        <v>0.9</v>
      </c>
      <c r="GJ192">
        <f t="shared" ref="GJ192" si="204">GJ191/GJ187</f>
        <v>1</v>
      </c>
      <c r="GK192">
        <f t="shared" ref="GK192" si="205">GK191/GK187</f>
        <v>1</v>
      </c>
      <c r="GL192">
        <f t="shared" ref="GL192" si="206">GL191/GL187</f>
        <v>0.6428571428571429</v>
      </c>
      <c r="GM192">
        <f t="shared" ref="GM192" si="207">GM191/GM187</f>
        <v>0.6</v>
      </c>
      <c r="GN192">
        <f t="shared" ref="GN192" si="208">GN191/GN187</f>
        <v>1</v>
      </c>
      <c r="GO192">
        <f t="shared" ref="GO192" si="209">GO191/GO187</f>
        <v>0.75</v>
      </c>
      <c r="GP192">
        <f t="shared" ref="GP192:GQ192" si="210">GP191/GP187</f>
        <v>0.90909090909090906</v>
      </c>
      <c r="GQ192">
        <f t="shared" si="210"/>
        <v>1</v>
      </c>
      <c r="GR192">
        <f t="shared" ref="GR192" si="211">GR191/GR187</f>
        <v>1</v>
      </c>
      <c r="GS192">
        <f t="shared" ref="GS192" si="212">GS191/GS187</f>
        <v>0.81818181818181823</v>
      </c>
      <c r="GT192">
        <f t="shared" ref="GT192" si="213">GT191/GT187</f>
        <v>0</v>
      </c>
      <c r="GU192">
        <f t="shared" ref="GU192" si="214">GU191/GU187</f>
        <v>0.66666666666666663</v>
      </c>
      <c r="GV192">
        <f t="shared" ref="GV192" si="215">GV191/GV187</f>
        <v>0.36842105263157893</v>
      </c>
      <c r="GW192">
        <f t="shared" ref="GW192" si="216">GW191/GW187</f>
        <v>0.63636363636363635</v>
      </c>
      <c r="GX192">
        <f t="shared" ref="GX192" si="217">GX191/GX187</f>
        <v>0.6</v>
      </c>
      <c r="GY192">
        <f t="shared" ref="GY192" si="218">GY191/GY187</f>
        <v>0.83333333333333337</v>
      </c>
      <c r="GZ192">
        <f t="shared" ref="GZ192" si="219">GZ191/GZ187</f>
        <v>1</v>
      </c>
      <c r="HA192">
        <f t="shared" ref="HA192" si="220">HA191/HA187</f>
        <v>0.5714285714285714</v>
      </c>
      <c r="HB192">
        <f t="shared" ref="HB192" si="221">HB191/HB187</f>
        <v>1</v>
      </c>
      <c r="HC192">
        <f t="shared" ref="HC192" si="222">HC191/HC187</f>
        <v>1</v>
      </c>
      <c r="HD192">
        <f t="shared" ref="HD192:HE192" si="223">HD191/HD187</f>
        <v>0.83333333333333337</v>
      </c>
      <c r="HE192">
        <f t="shared" si="223"/>
        <v>0.66666666666666663</v>
      </c>
      <c r="HF192">
        <f t="shared" ref="HF192" si="224">HF191/HF187</f>
        <v>0.42857142857142855</v>
      </c>
      <c r="HG192">
        <f t="shared" ref="HG192" si="225">HG191/HG187</f>
        <v>0.7142857142857143</v>
      </c>
      <c r="HH192">
        <f t="shared" ref="HH192" si="226">HH191/HH187</f>
        <v>1</v>
      </c>
      <c r="HI192">
        <f t="shared" ref="HI192" si="227">HI191/HI187</f>
        <v>0.90909090909090906</v>
      </c>
      <c r="HJ192">
        <f t="shared" ref="HJ192" si="228">HJ191/HJ187</f>
        <v>0.625</v>
      </c>
      <c r="HK192" t="e">
        <f t="shared" ref="HK192" si="229">HK191/HK187</f>
        <v>#DIV/0!</v>
      </c>
      <c r="HL192" t="e">
        <f t="shared" ref="HL192" si="230">HL191/HL187</f>
        <v>#DIV/0!</v>
      </c>
      <c r="HM192">
        <f t="shared" ref="HM192" si="231">HM191/HM187</f>
        <v>0.52941176470588236</v>
      </c>
      <c r="HN192">
        <f t="shared" ref="HN192" si="232">HN191/HN187</f>
        <v>0.76923076923076927</v>
      </c>
      <c r="HO192">
        <f t="shared" ref="HO192" si="233">HO191/HO187</f>
        <v>0.76923076923076927</v>
      </c>
      <c r="HP192">
        <f t="shared" ref="HP192" si="234">HP191/HP187</f>
        <v>0.53333333333333333</v>
      </c>
      <c r="HQ192">
        <f t="shared" ref="HQ192" si="235">HQ191/HQ187</f>
        <v>0.83333333333333337</v>
      </c>
      <c r="HR192">
        <f t="shared" ref="HR192:HS192" si="236">HR191/HR187</f>
        <v>0.75</v>
      </c>
      <c r="HS192">
        <f t="shared" si="236"/>
        <v>1</v>
      </c>
      <c r="HT192">
        <f t="shared" ref="HT192" si="237">HT191/HT187</f>
        <v>0.53846153846153844</v>
      </c>
      <c r="HU192">
        <f t="shared" ref="HU192" si="238">HU191/HU187</f>
        <v>1</v>
      </c>
      <c r="HV192">
        <f t="shared" ref="HV192" si="239">HV191/HV187</f>
        <v>0.125</v>
      </c>
      <c r="HW192">
        <f t="shared" ref="HW192" si="240">HW191/HW187</f>
        <v>6.6666666666666666E-2</v>
      </c>
      <c r="HX192">
        <f t="shared" ref="HX192" si="241">HX191/HX187</f>
        <v>1</v>
      </c>
      <c r="HY192">
        <f t="shared" ref="HY192" si="242">HY191/HY187</f>
        <v>0.96</v>
      </c>
      <c r="HZ192">
        <f t="shared" ref="HZ192" si="243">HZ191/HZ187</f>
        <v>1</v>
      </c>
      <c r="IA192">
        <f t="shared" ref="IA192" si="244">IA191/IA187</f>
        <v>1</v>
      </c>
      <c r="IB192">
        <f t="shared" ref="IB192" si="245">IB191/IB187</f>
        <v>0.56756756756756754</v>
      </c>
      <c r="IC192">
        <f t="shared" ref="IC192" si="246">IC191/IC187</f>
        <v>0.92</v>
      </c>
      <c r="ID192">
        <f t="shared" ref="ID192" si="247">ID191/ID187</f>
        <v>0.95833333333333337</v>
      </c>
      <c r="IE192">
        <f t="shared" ref="IE192" si="248">IE191/IE187</f>
        <v>0.63636363636363635</v>
      </c>
      <c r="IF192">
        <f t="shared" ref="IF192:IG192" si="249">IF191/IF187</f>
        <v>1</v>
      </c>
      <c r="IG192">
        <f t="shared" si="249"/>
        <v>1</v>
      </c>
      <c r="IH192">
        <f t="shared" ref="IH192" si="250">IH191/IH187</f>
        <v>0.8571428571428571</v>
      </c>
      <c r="II192">
        <f t="shared" ref="II192" si="251">II191/II187</f>
        <v>0.82758620689655171</v>
      </c>
      <c r="IJ192">
        <f t="shared" ref="IJ192" si="252">IJ191/IJ187</f>
        <v>0.81481481481481477</v>
      </c>
      <c r="IK192">
        <f t="shared" ref="IK192" si="253">IK191/IK187</f>
        <v>0.65625</v>
      </c>
      <c r="IL192">
        <f t="shared" ref="IL192" si="254">IL191/IL187</f>
        <v>0.84615384615384615</v>
      </c>
      <c r="IM192">
        <f t="shared" ref="IM192" si="255">IM191/IM187</f>
        <v>0.53125</v>
      </c>
      <c r="IN192">
        <f t="shared" ref="IN192" si="256">IN191/IN187</f>
        <v>0.7931034482758621</v>
      </c>
      <c r="IO192">
        <f t="shared" ref="IO192" si="257">IO191/IO187</f>
        <v>1</v>
      </c>
      <c r="IP192">
        <f t="shared" ref="IP192" si="258">IP191/IP187</f>
        <v>0.92307692307692313</v>
      </c>
      <c r="IQ192">
        <f t="shared" ref="IQ192" si="259">IQ191/IQ187</f>
        <v>0.96</v>
      </c>
      <c r="IR192">
        <f t="shared" ref="IR192" si="260">IR191/IR187</f>
        <v>0.88888888888888884</v>
      </c>
      <c r="IS192">
        <f t="shared" ref="IS192" si="261">IS191/IS187</f>
        <v>1</v>
      </c>
      <c r="IT192">
        <f t="shared" ref="IT192:IU192" si="262">IT191/IT187</f>
        <v>0.8571428571428571</v>
      </c>
      <c r="IU192">
        <f t="shared" si="262"/>
        <v>0.73333333333333328</v>
      </c>
      <c r="IV192">
        <f t="shared" ref="IV192" si="263">IV191/IV187</f>
        <v>0.8</v>
      </c>
      <c r="IW192">
        <f t="shared" ref="IW192" si="264">IW191/IW187</f>
        <v>0.67741935483870963</v>
      </c>
      <c r="IX192">
        <f t="shared" ref="IX192" si="265">IX191/IX187</f>
        <v>0.96</v>
      </c>
      <c r="IY192">
        <f t="shared" ref="IY192" si="266">IY191/IY187</f>
        <v>0.92</v>
      </c>
      <c r="IZ192">
        <f t="shared" ref="IZ192" si="267">IZ191/IZ187</f>
        <v>0.75862068965517238</v>
      </c>
      <c r="JA192" t="e">
        <f t="shared" ref="JA192" si="268">JA191/JA187</f>
        <v>#DIV/0!</v>
      </c>
      <c r="JB192">
        <f t="shared" ref="JB192" si="269">JB191/JB187</f>
        <v>0</v>
      </c>
      <c r="JC192">
        <f t="shared" ref="JC192" si="270">JC191/JC187</f>
        <v>0.8214285714285714</v>
      </c>
      <c r="JD192">
        <f t="shared" ref="JD192" si="271">JD191/JD187</f>
        <v>0.7</v>
      </c>
      <c r="JE192">
        <f t="shared" ref="JE192" si="272">JE191/JE187</f>
        <v>0.92307692307692313</v>
      </c>
      <c r="JF192">
        <f t="shared" ref="JF192" si="273">JF191/JF187</f>
        <v>0.95833333333333337</v>
      </c>
      <c r="JG192">
        <f t="shared" ref="JG192" si="274">JG191/JG187</f>
        <v>1</v>
      </c>
      <c r="JH192">
        <f t="shared" ref="JH192:JI192" si="275">JH191/JH187</f>
        <v>0.81481481481481477</v>
      </c>
      <c r="JI192">
        <f t="shared" si="275"/>
        <v>1</v>
      </c>
      <c r="JJ192">
        <f t="shared" ref="JJ192" si="276">JJ191/JJ187</f>
        <v>1</v>
      </c>
      <c r="JK192">
        <f t="shared" ref="JK192" si="277">JK191/JK187</f>
        <v>0.8571428571428571</v>
      </c>
      <c r="JL192">
        <f t="shared" ref="JL192" si="278">JL191/JL187</f>
        <v>0</v>
      </c>
      <c r="JM192">
        <f t="shared" ref="JM192" si="279">JM191/JM187</f>
        <v>0</v>
      </c>
      <c r="JN192">
        <f t="shared" ref="JN192" si="280">JN191/JN187</f>
        <v>1.1494252873563218E-2</v>
      </c>
      <c r="JO192">
        <f t="shared" ref="JO192" si="281">JO191/JO187</f>
        <v>0</v>
      </c>
      <c r="JP192">
        <f t="shared" ref="JP192" si="282">JP191/JP187</f>
        <v>0</v>
      </c>
      <c r="JQ192">
        <f t="shared" ref="JQ192" si="283">JQ191/JQ187</f>
        <v>0</v>
      </c>
      <c r="JR192">
        <f t="shared" ref="JR192" si="284">JR191/JR187</f>
        <v>0</v>
      </c>
      <c r="JS192">
        <f t="shared" ref="JS192" si="285">JS191/JS187</f>
        <v>0</v>
      </c>
      <c r="JT192">
        <f t="shared" ref="JT192" si="286">JT191/JT187</f>
        <v>0</v>
      </c>
      <c r="JU192">
        <f t="shared" ref="JU192" si="287">JU191/JU187</f>
        <v>0</v>
      </c>
      <c r="JV192">
        <f t="shared" ref="JV192:JW192" si="288">JV191/JV187</f>
        <v>1.0526315789473684E-2</v>
      </c>
      <c r="JW192">
        <f t="shared" si="288"/>
        <v>0</v>
      </c>
    </row>
    <row r="193" spans="1:283" x14ac:dyDescent="0.2">
      <c r="A193" t="s">
        <v>60</v>
      </c>
      <c r="B193">
        <f t="shared" ref="B193:C193" si="289">COUNTIF(B3:B184,1)</f>
        <v>112</v>
      </c>
      <c r="C193">
        <f t="shared" si="289"/>
        <v>0</v>
      </c>
      <c r="D193">
        <f>COUNTIF(D3:D184,1)</f>
        <v>0</v>
      </c>
      <c r="E193">
        <f t="shared" ref="E193:R193" si="290">COUNTIF(E3:E184,1)</f>
        <v>0</v>
      </c>
      <c r="F193">
        <f t="shared" si="290"/>
        <v>0</v>
      </c>
      <c r="G193">
        <f t="shared" si="290"/>
        <v>22</v>
      </c>
      <c r="H193">
        <f t="shared" si="290"/>
        <v>18</v>
      </c>
      <c r="I193">
        <f t="shared" si="290"/>
        <v>9</v>
      </c>
      <c r="J193">
        <f t="shared" si="290"/>
        <v>23</v>
      </c>
      <c r="K193">
        <f t="shared" si="290"/>
        <v>6</v>
      </c>
      <c r="L193">
        <f t="shared" si="290"/>
        <v>1</v>
      </c>
      <c r="M193">
        <f t="shared" si="290"/>
        <v>10</v>
      </c>
      <c r="N193">
        <f t="shared" si="290"/>
        <v>18</v>
      </c>
      <c r="O193">
        <f t="shared" si="290"/>
        <v>11</v>
      </c>
      <c r="P193">
        <f t="shared" si="290"/>
        <v>20</v>
      </c>
      <c r="Q193">
        <f t="shared" si="290"/>
        <v>21</v>
      </c>
      <c r="R193">
        <f t="shared" si="290"/>
        <v>20</v>
      </c>
      <c r="S193">
        <f t="shared" ref="S193:CD193" si="291">COUNTIF(S3:S184,1)</f>
        <v>19</v>
      </c>
      <c r="T193">
        <f t="shared" si="291"/>
        <v>14</v>
      </c>
      <c r="U193">
        <f t="shared" si="291"/>
        <v>20</v>
      </c>
      <c r="V193">
        <f t="shared" si="291"/>
        <v>20</v>
      </c>
      <c r="W193">
        <f t="shared" si="291"/>
        <v>0</v>
      </c>
      <c r="X193">
        <f t="shared" si="291"/>
        <v>11</v>
      </c>
      <c r="Y193">
        <f t="shared" si="291"/>
        <v>8</v>
      </c>
      <c r="Z193">
        <f t="shared" si="291"/>
        <v>14</v>
      </c>
      <c r="AA193">
        <f t="shared" si="291"/>
        <v>20</v>
      </c>
      <c r="AB193">
        <f t="shared" si="291"/>
        <v>15</v>
      </c>
      <c r="AC193">
        <f t="shared" si="291"/>
        <v>13</v>
      </c>
      <c r="AD193">
        <f t="shared" si="291"/>
        <v>10</v>
      </c>
      <c r="AE193">
        <f t="shared" si="291"/>
        <v>9</v>
      </c>
      <c r="AF193">
        <f t="shared" si="291"/>
        <v>2</v>
      </c>
      <c r="AG193">
        <f t="shared" si="291"/>
        <v>2</v>
      </c>
      <c r="AH193">
        <f t="shared" si="291"/>
        <v>23</v>
      </c>
      <c r="AI193">
        <f t="shared" si="291"/>
        <v>18</v>
      </c>
      <c r="AJ193">
        <f t="shared" si="291"/>
        <v>13</v>
      </c>
      <c r="AK193">
        <f t="shared" si="291"/>
        <v>24</v>
      </c>
      <c r="AL193">
        <f t="shared" si="291"/>
        <v>15</v>
      </c>
      <c r="AM193">
        <f t="shared" si="291"/>
        <v>14</v>
      </c>
      <c r="AN193">
        <f t="shared" si="291"/>
        <v>0</v>
      </c>
      <c r="AO193">
        <f t="shared" si="291"/>
        <v>20</v>
      </c>
      <c r="AP193">
        <f t="shared" si="291"/>
        <v>14</v>
      </c>
      <c r="AQ193">
        <f t="shared" si="291"/>
        <v>4</v>
      </c>
      <c r="AR193">
        <f t="shared" si="291"/>
        <v>12</v>
      </c>
      <c r="AS193">
        <f t="shared" si="291"/>
        <v>3</v>
      </c>
      <c r="AT193">
        <f t="shared" si="291"/>
        <v>1</v>
      </c>
      <c r="AU193">
        <f t="shared" si="291"/>
        <v>35</v>
      </c>
      <c r="AV193">
        <f t="shared" si="291"/>
        <v>27</v>
      </c>
      <c r="AW193">
        <f t="shared" si="291"/>
        <v>3</v>
      </c>
      <c r="AX193">
        <f t="shared" si="291"/>
        <v>32</v>
      </c>
      <c r="AY193">
        <f t="shared" si="291"/>
        <v>4</v>
      </c>
      <c r="AZ193">
        <f t="shared" si="291"/>
        <v>0</v>
      </c>
      <c r="BA193">
        <f t="shared" si="291"/>
        <v>6</v>
      </c>
      <c r="BB193">
        <f t="shared" si="291"/>
        <v>11</v>
      </c>
      <c r="BC193">
        <f t="shared" si="291"/>
        <v>11</v>
      </c>
      <c r="BD193">
        <f t="shared" si="291"/>
        <v>22</v>
      </c>
      <c r="BE193">
        <f t="shared" si="291"/>
        <v>43</v>
      </c>
      <c r="BF193">
        <f t="shared" si="291"/>
        <v>36</v>
      </c>
      <c r="BG193">
        <f t="shared" si="291"/>
        <v>27</v>
      </c>
      <c r="BH193">
        <f t="shared" si="291"/>
        <v>16</v>
      </c>
      <c r="BI193">
        <f t="shared" si="291"/>
        <v>19</v>
      </c>
      <c r="BJ193">
        <f t="shared" si="291"/>
        <v>33</v>
      </c>
      <c r="BK193">
        <f t="shared" si="291"/>
        <v>3</v>
      </c>
      <c r="BL193">
        <f t="shared" si="291"/>
        <v>0</v>
      </c>
      <c r="BM193">
        <f t="shared" si="291"/>
        <v>10</v>
      </c>
      <c r="BN193">
        <f t="shared" si="291"/>
        <v>21</v>
      </c>
      <c r="BO193">
        <f t="shared" si="291"/>
        <v>29</v>
      </c>
      <c r="BP193">
        <f t="shared" si="291"/>
        <v>24</v>
      </c>
      <c r="BQ193">
        <f t="shared" si="291"/>
        <v>3</v>
      </c>
      <c r="BR193">
        <f t="shared" si="291"/>
        <v>6</v>
      </c>
      <c r="BS193">
        <f t="shared" si="291"/>
        <v>32</v>
      </c>
      <c r="BT193">
        <f t="shared" si="291"/>
        <v>7</v>
      </c>
      <c r="BU193">
        <f t="shared" si="291"/>
        <v>0</v>
      </c>
      <c r="BV193">
        <f t="shared" si="291"/>
        <v>22</v>
      </c>
      <c r="BW193">
        <f t="shared" si="291"/>
        <v>21</v>
      </c>
      <c r="BX193">
        <f t="shared" si="291"/>
        <v>11</v>
      </c>
      <c r="BY193">
        <f t="shared" si="291"/>
        <v>30</v>
      </c>
      <c r="BZ193">
        <f t="shared" si="291"/>
        <v>12</v>
      </c>
      <c r="CA193">
        <f t="shared" si="291"/>
        <v>23</v>
      </c>
      <c r="CB193">
        <f t="shared" si="291"/>
        <v>6</v>
      </c>
      <c r="CC193">
        <f t="shared" si="291"/>
        <v>15</v>
      </c>
      <c r="CD193">
        <f t="shared" si="291"/>
        <v>8</v>
      </c>
      <c r="CE193">
        <f t="shared" ref="CE193:EO193" si="292">COUNTIF(CE3:CE184,1)</f>
        <v>87</v>
      </c>
      <c r="CF193">
        <f t="shared" si="292"/>
        <v>5</v>
      </c>
      <c r="CG193">
        <f t="shared" si="292"/>
        <v>0</v>
      </c>
      <c r="CH193">
        <f t="shared" si="292"/>
        <v>12</v>
      </c>
      <c r="CI193">
        <f t="shared" si="292"/>
        <v>2</v>
      </c>
      <c r="CJ193">
        <f t="shared" si="292"/>
        <v>1</v>
      </c>
      <c r="CK193">
        <f t="shared" si="292"/>
        <v>1</v>
      </c>
      <c r="CL193">
        <f t="shared" si="292"/>
        <v>0</v>
      </c>
      <c r="CM193">
        <f t="shared" si="292"/>
        <v>14</v>
      </c>
      <c r="CN193">
        <f t="shared" si="292"/>
        <v>1</v>
      </c>
      <c r="CO193">
        <f t="shared" si="292"/>
        <v>0</v>
      </c>
      <c r="CP193">
        <f t="shared" si="292"/>
        <v>32</v>
      </c>
      <c r="CQ193">
        <f t="shared" si="292"/>
        <v>11</v>
      </c>
      <c r="CR193">
        <f t="shared" si="292"/>
        <v>19</v>
      </c>
      <c r="CS193">
        <f t="shared" si="292"/>
        <v>25</v>
      </c>
      <c r="CT193">
        <f t="shared" si="292"/>
        <v>13</v>
      </c>
      <c r="CU193">
        <f t="shared" si="292"/>
        <v>18</v>
      </c>
      <c r="CV193">
        <f t="shared" si="292"/>
        <v>14</v>
      </c>
      <c r="CW193">
        <f t="shared" si="292"/>
        <v>23</v>
      </c>
      <c r="CX193">
        <f t="shared" si="292"/>
        <v>19</v>
      </c>
      <c r="CY193">
        <f t="shared" si="292"/>
        <v>8</v>
      </c>
      <c r="CZ193">
        <f t="shared" si="292"/>
        <v>87</v>
      </c>
      <c r="DA193">
        <f t="shared" si="292"/>
        <v>24</v>
      </c>
      <c r="DB193">
        <f t="shared" si="292"/>
        <v>0</v>
      </c>
      <c r="DC193">
        <f t="shared" si="292"/>
        <v>0</v>
      </c>
      <c r="DD193">
        <f t="shared" si="292"/>
        <v>0</v>
      </c>
      <c r="DE193">
        <f t="shared" si="292"/>
        <v>0</v>
      </c>
      <c r="DF193">
        <f t="shared" si="292"/>
        <v>5</v>
      </c>
      <c r="DG193">
        <f t="shared" si="292"/>
        <v>4</v>
      </c>
      <c r="DH193">
        <f t="shared" si="292"/>
        <v>0</v>
      </c>
      <c r="DI193">
        <f t="shared" si="292"/>
        <v>5</v>
      </c>
      <c r="DJ193">
        <f t="shared" si="292"/>
        <v>0</v>
      </c>
      <c r="DK193">
        <f t="shared" si="292"/>
        <v>0</v>
      </c>
      <c r="DL193">
        <f t="shared" si="292"/>
        <v>0</v>
      </c>
      <c r="DM193">
        <f t="shared" si="292"/>
        <v>2</v>
      </c>
      <c r="DN193">
        <f t="shared" si="292"/>
        <v>4</v>
      </c>
      <c r="DO193">
        <f t="shared" si="292"/>
        <v>5</v>
      </c>
      <c r="DP193">
        <f t="shared" si="292"/>
        <v>12</v>
      </c>
      <c r="DQ193">
        <f t="shared" si="292"/>
        <v>4</v>
      </c>
      <c r="DR193">
        <f t="shared" si="292"/>
        <v>3</v>
      </c>
      <c r="DS193">
        <f t="shared" si="292"/>
        <v>3</v>
      </c>
      <c r="DT193">
        <f t="shared" si="292"/>
        <v>2</v>
      </c>
      <c r="DU193">
        <f t="shared" si="292"/>
        <v>8</v>
      </c>
      <c r="DV193">
        <f t="shared" si="292"/>
        <v>0</v>
      </c>
      <c r="DW193">
        <f t="shared" si="292"/>
        <v>0</v>
      </c>
      <c r="DX193">
        <f t="shared" si="292"/>
        <v>2</v>
      </c>
      <c r="DY193">
        <f t="shared" si="292"/>
        <v>0</v>
      </c>
      <c r="DZ193">
        <f t="shared" si="292"/>
        <v>13</v>
      </c>
      <c r="EA193">
        <f t="shared" si="292"/>
        <v>0</v>
      </c>
      <c r="EB193">
        <f t="shared" si="292"/>
        <v>0</v>
      </c>
      <c r="EC193">
        <f t="shared" si="292"/>
        <v>1</v>
      </c>
      <c r="ED193">
        <f t="shared" si="292"/>
        <v>2</v>
      </c>
      <c r="EE193">
        <f t="shared" si="292"/>
        <v>0</v>
      </c>
      <c r="EF193">
        <f t="shared" si="292"/>
        <v>0</v>
      </c>
      <c r="EG193">
        <f t="shared" si="292"/>
        <v>16</v>
      </c>
      <c r="EH193">
        <f t="shared" si="292"/>
        <v>2</v>
      </c>
      <c r="EI193">
        <f t="shared" si="292"/>
        <v>0</v>
      </c>
      <c r="EJ193">
        <f t="shared" si="292"/>
        <v>10</v>
      </c>
      <c r="EK193">
        <f t="shared" si="292"/>
        <v>3</v>
      </c>
      <c r="EL193">
        <f t="shared" si="292"/>
        <v>8</v>
      </c>
      <c r="EM193">
        <f t="shared" si="292"/>
        <v>0</v>
      </c>
      <c r="EN193">
        <f t="shared" si="292"/>
        <v>6</v>
      </c>
      <c r="EO193">
        <f t="shared" si="292"/>
        <v>0</v>
      </c>
      <c r="EP193">
        <f t="shared" ref="EP193:HA193" si="293">COUNTIF(EP3:EP184,1)</f>
        <v>145</v>
      </c>
      <c r="EQ193">
        <f t="shared" si="293"/>
        <v>34</v>
      </c>
      <c r="ER193">
        <f t="shared" si="293"/>
        <v>0</v>
      </c>
      <c r="ES193">
        <f t="shared" si="293"/>
        <v>4</v>
      </c>
      <c r="ET193">
        <f t="shared" si="293"/>
        <v>0</v>
      </c>
      <c r="EU193">
        <f t="shared" si="293"/>
        <v>0</v>
      </c>
      <c r="EV193">
        <f t="shared" si="293"/>
        <v>13</v>
      </c>
      <c r="EW193">
        <f t="shared" si="293"/>
        <v>16</v>
      </c>
      <c r="EX193">
        <f t="shared" si="293"/>
        <v>0</v>
      </c>
      <c r="EY193">
        <f t="shared" si="293"/>
        <v>13</v>
      </c>
      <c r="EZ193">
        <f t="shared" si="293"/>
        <v>0</v>
      </c>
      <c r="FA193">
        <f t="shared" si="293"/>
        <v>0</v>
      </c>
      <c r="FB193">
        <f t="shared" si="293"/>
        <v>2</v>
      </c>
      <c r="FC193">
        <f t="shared" si="293"/>
        <v>5</v>
      </c>
      <c r="FD193">
        <f t="shared" si="293"/>
        <v>6</v>
      </c>
      <c r="FE193">
        <f t="shared" si="293"/>
        <v>16</v>
      </c>
      <c r="FF193">
        <f t="shared" si="293"/>
        <v>25</v>
      </c>
      <c r="FG193">
        <f t="shared" si="293"/>
        <v>14</v>
      </c>
      <c r="FH193">
        <f t="shared" si="293"/>
        <v>8</v>
      </c>
      <c r="FI193">
        <f t="shared" si="293"/>
        <v>5</v>
      </c>
      <c r="FJ193">
        <f t="shared" si="293"/>
        <v>13</v>
      </c>
      <c r="FK193">
        <f t="shared" si="293"/>
        <v>19</v>
      </c>
      <c r="FL193">
        <f t="shared" si="293"/>
        <v>0</v>
      </c>
      <c r="FM193">
        <f t="shared" si="293"/>
        <v>0</v>
      </c>
      <c r="FN193">
        <f t="shared" si="293"/>
        <v>5</v>
      </c>
      <c r="FO193">
        <f t="shared" si="293"/>
        <v>1</v>
      </c>
      <c r="FP193">
        <f t="shared" si="293"/>
        <v>14</v>
      </c>
      <c r="FQ193">
        <f t="shared" si="293"/>
        <v>0</v>
      </c>
      <c r="FR193">
        <f t="shared" si="293"/>
        <v>0</v>
      </c>
      <c r="FS193">
        <f t="shared" si="293"/>
        <v>2</v>
      </c>
      <c r="FT193">
        <f t="shared" si="293"/>
        <v>3</v>
      </c>
      <c r="FU193">
        <f t="shared" si="293"/>
        <v>4</v>
      </c>
      <c r="FV193">
        <f t="shared" si="293"/>
        <v>0</v>
      </c>
      <c r="FW193">
        <f t="shared" si="293"/>
        <v>13</v>
      </c>
      <c r="FX193">
        <f t="shared" si="293"/>
        <v>6</v>
      </c>
      <c r="FY193">
        <f t="shared" si="293"/>
        <v>1</v>
      </c>
      <c r="FZ193">
        <f t="shared" si="293"/>
        <v>14</v>
      </c>
      <c r="GA193">
        <f t="shared" si="293"/>
        <v>9</v>
      </c>
      <c r="GB193">
        <f t="shared" si="293"/>
        <v>15</v>
      </c>
      <c r="GC193">
        <f t="shared" si="293"/>
        <v>0</v>
      </c>
      <c r="GD193">
        <f t="shared" si="293"/>
        <v>1</v>
      </c>
      <c r="GE193">
        <f t="shared" si="293"/>
        <v>4</v>
      </c>
      <c r="GF193">
        <f t="shared" si="293"/>
        <v>112</v>
      </c>
      <c r="GG193">
        <f t="shared" si="293"/>
        <v>8</v>
      </c>
      <c r="GH193">
        <f t="shared" si="293"/>
        <v>0</v>
      </c>
      <c r="GI193">
        <f t="shared" si="293"/>
        <v>1</v>
      </c>
      <c r="GJ193">
        <f t="shared" si="293"/>
        <v>0</v>
      </c>
      <c r="GK193">
        <f t="shared" si="293"/>
        <v>0</v>
      </c>
      <c r="GL193">
        <f t="shared" si="293"/>
        <v>5</v>
      </c>
      <c r="GM193">
        <f t="shared" si="293"/>
        <v>6</v>
      </c>
      <c r="GN193">
        <f t="shared" si="293"/>
        <v>0</v>
      </c>
      <c r="GO193">
        <f t="shared" si="293"/>
        <v>3</v>
      </c>
      <c r="GP193">
        <f t="shared" si="293"/>
        <v>1</v>
      </c>
      <c r="GQ193">
        <f t="shared" si="293"/>
        <v>0</v>
      </c>
      <c r="GR193">
        <f t="shared" si="293"/>
        <v>0</v>
      </c>
      <c r="GS193">
        <f t="shared" si="293"/>
        <v>2</v>
      </c>
      <c r="GT193">
        <f t="shared" si="293"/>
        <v>1</v>
      </c>
      <c r="GU193">
        <f t="shared" si="293"/>
        <v>4</v>
      </c>
      <c r="GV193">
        <f t="shared" si="293"/>
        <v>12</v>
      </c>
      <c r="GW193">
        <f t="shared" si="293"/>
        <v>4</v>
      </c>
      <c r="GX193">
        <f t="shared" si="293"/>
        <v>6</v>
      </c>
      <c r="GY193">
        <f t="shared" si="293"/>
        <v>2</v>
      </c>
      <c r="GZ193">
        <f t="shared" si="293"/>
        <v>0</v>
      </c>
      <c r="HA193">
        <f t="shared" si="293"/>
        <v>6</v>
      </c>
      <c r="HB193">
        <f t="shared" ref="HB193:JM193" si="294">COUNTIF(HB3:HB184,1)</f>
        <v>0</v>
      </c>
      <c r="HC193">
        <f t="shared" si="294"/>
        <v>0</v>
      </c>
      <c r="HD193">
        <f t="shared" si="294"/>
        <v>2</v>
      </c>
      <c r="HE193">
        <f t="shared" si="294"/>
        <v>5</v>
      </c>
      <c r="HF193">
        <f t="shared" si="294"/>
        <v>12</v>
      </c>
      <c r="HG193">
        <f t="shared" si="294"/>
        <v>4</v>
      </c>
      <c r="HH193">
        <f t="shared" si="294"/>
        <v>0</v>
      </c>
      <c r="HI193">
        <f t="shared" si="294"/>
        <v>1</v>
      </c>
      <c r="HJ193">
        <f t="shared" si="294"/>
        <v>6</v>
      </c>
      <c r="HK193">
        <f t="shared" si="294"/>
        <v>0</v>
      </c>
      <c r="HL193">
        <f t="shared" si="294"/>
        <v>0</v>
      </c>
      <c r="HM193">
        <f t="shared" si="294"/>
        <v>8</v>
      </c>
      <c r="HN193">
        <f t="shared" si="294"/>
        <v>3</v>
      </c>
      <c r="HO193">
        <f t="shared" si="294"/>
        <v>3</v>
      </c>
      <c r="HP193">
        <f t="shared" si="294"/>
        <v>7</v>
      </c>
      <c r="HQ193">
        <f t="shared" si="294"/>
        <v>2</v>
      </c>
      <c r="HR193">
        <f t="shared" si="294"/>
        <v>3</v>
      </c>
      <c r="HS193">
        <f t="shared" si="294"/>
        <v>0</v>
      </c>
      <c r="HT193">
        <f t="shared" si="294"/>
        <v>6</v>
      </c>
      <c r="HU193">
        <f t="shared" si="294"/>
        <v>0</v>
      </c>
      <c r="HV193">
        <f t="shared" si="294"/>
        <v>154</v>
      </c>
      <c r="HW193">
        <f t="shared" si="294"/>
        <v>12</v>
      </c>
      <c r="HX193">
        <f t="shared" si="294"/>
        <v>0</v>
      </c>
      <c r="HY193">
        <f t="shared" si="294"/>
        <v>1</v>
      </c>
      <c r="HZ193">
        <f t="shared" si="294"/>
        <v>0</v>
      </c>
      <c r="IA193">
        <f t="shared" si="294"/>
        <v>0</v>
      </c>
      <c r="IB193">
        <f t="shared" si="294"/>
        <v>16</v>
      </c>
      <c r="IC193">
        <f t="shared" si="294"/>
        <v>2</v>
      </c>
      <c r="ID193">
        <f t="shared" si="294"/>
        <v>1</v>
      </c>
      <c r="IE193">
        <f t="shared" si="294"/>
        <v>12</v>
      </c>
      <c r="IF193">
        <f t="shared" si="294"/>
        <v>0</v>
      </c>
      <c r="IG193">
        <f t="shared" si="294"/>
        <v>0</v>
      </c>
      <c r="IH193">
        <f t="shared" si="294"/>
        <v>4</v>
      </c>
      <c r="II193">
        <f t="shared" si="294"/>
        <v>5</v>
      </c>
      <c r="IJ193">
        <f t="shared" si="294"/>
        <v>5</v>
      </c>
      <c r="IK193">
        <f t="shared" si="294"/>
        <v>11</v>
      </c>
      <c r="IL193">
        <f t="shared" si="294"/>
        <v>4</v>
      </c>
      <c r="IM193">
        <f t="shared" si="294"/>
        <v>15</v>
      </c>
      <c r="IN193">
        <f t="shared" si="294"/>
        <v>6</v>
      </c>
      <c r="IO193">
        <f t="shared" si="294"/>
        <v>0</v>
      </c>
      <c r="IP193">
        <f t="shared" si="294"/>
        <v>2</v>
      </c>
      <c r="IQ193">
        <f t="shared" si="294"/>
        <v>1</v>
      </c>
      <c r="IR193">
        <f t="shared" si="294"/>
        <v>3</v>
      </c>
      <c r="IS193">
        <f t="shared" si="294"/>
        <v>0</v>
      </c>
      <c r="IT193">
        <f t="shared" si="294"/>
        <v>4</v>
      </c>
      <c r="IU193">
        <f t="shared" si="294"/>
        <v>8</v>
      </c>
      <c r="IV193">
        <f t="shared" si="294"/>
        <v>6</v>
      </c>
      <c r="IW193">
        <f t="shared" si="294"/>
        <v>10</v>
      </c>
      <c r="IX193">
        <f t="shared" si="294"/>
        <v>1</v>
      </c>
      <c r="IY193">
        <f t="shared" si="294"/>
        <v>2</v>
      </c>
      <c r="IZ193">
        <f t="shared" si="294"/>
        <v>7</v>
      </c>
      <c r="JA193">
        <f t="shared" si="294"/>
        <v>0</v>
      </c>
      <c r="JB193">
        <f t="shared" si="294"/>
        <v>1</v>
      </c>
      <c r="JC193">
        <f t="shared" si="294"/>
        <v>5</v>
      </c>
      <c r="JD193">
        <f t="shared" si="294"/>
        <v>9</v>
      </c>
      <c r="JE193">
        <f t="shared" si="294"/>
        <v>2</v>
      </c>
      <c r="JF193">
        <f t="shared" si="294"/>
        <v>1</v>
      </c>
      <c r="JG193">
        <f t="shared" si="294"/>
        <v>0</v>
      </c>
      <c r="JH193">
        <f t="shared" si="294"/>
        <v>5</v>
      </c>
      <c r="JI193">
        <f t="shared" si="294"/>
        <v>0</v>
      </c>
      <c r="JJ193">
        <f t="shared" si="294"/>
        <v>0</v>
      </c>
      <c r="JK193">
        <f t="shared" si="294"/>
        <v>4</v>
      </c>
      <c r="JL193">
        <f t="shared" si="294"/>
        <v>0</v>
      </c>
      <c r="JM193">
        <f t="shared" si="294"/>
        <v>0</v>
      </c>
      <c r="JN193">
        <f t="shared" ref="JN193:JW193" si="295">COUNTIF(JN3:JN184,1)</f>
        <v>0</v>
      </c>
      <c r="JO193">
        <f t="shared" si="295"/>
        <v>0</v>
      </c>
      <c r="JP193">
        <f t="shared" si="295"/>
        <v>0</v>
      </c>
      <c r="JQ193">
        <f t="shared" si="295"/>
        <v>0</v>
      </c>
      <c r="JR193">
        <f t="shared" si="295"/>
        <v>0</v>
      </c>
      <c r="JS193">
        <f t="shared" si="295"/>
        <v>0</v>
      </c>
      <c r="JT193">
        <f t="shared" si="295"/>
        <v>0</v>
      </c>
      <c r="JU193">
        <f t="shared" si="295"/>
        <v>0</v>
      </c>
      <c r="JV193">
        <f t="shared" si="295"/>
        <v>3</v>
      </c>
      <c r="JW193">
        <f t="shared" si="295"/>
        <v>0</v>
      </c>
    </row>
    <row r="194" spans="1:283" x14ac:dyDescent="0.2">
      <c r="A194" t="s">
        <v>61</v>
      </c>
      <c r="B194">
        <f t="shared" ref="B194:C194" si="296">B193/B187</f>
        <v>0.62222222222222223</v>
      </c>
      <c r="C194">
        <f t="shared" si="296"/>
        <v>0</v>
      </c>
      <c r="D194">
        <f>D193/D187</f>
        <v>0</v>
      </c>
      <c r="E194">
        <f t="shared" ref="E194:R194" si="297">E193/E187</f>
        <v>0</v>
      </c>
      <c r="F194">
        <f t="shared" si="297"/>
        <v>0</v>
      </c>
      <c r="G194">
        <f t="shared" si="297"/>
        <v>0.32835820895522388</v>
      </c>
      <c r="H194">
        <f t="shared" si="297"/>
        <v>0.26865671641791045</v>
      </c>
      <c r="I194">
        <f t="shared" si="297"/>
        <v>0.15789473684210525</v>
      </c>
      <c r="J194">
        <f t="shared" si="297"/>
        <v>0.34848484848484851</v>
      </c>
      <c r="K194">
        <f t="shared" si="297"/>
        <v>0.10714285714285714</v>
      </c>
      <c r="L194">
        <f t="shared" si="297"/>
        <v>0.02</v>
      </c>
      <c r="M194">
        <f t="shared" si="297"/>
        <v>0.17241379310344829</v>
      </c>
      <c r="N194">
        <f t="shared" si="297"/>
        <v>0.29508196721311475</v>
      </c>
      <c r="O194">
        <f t="shared" si="297"/>
        <v>0.1864406779661017</v>
      </c>
      <c r="P194">
        <f t="shared" si="297"/>
        <v>0.32786885245901637</v>
      </c>
      <c r="Q194">
        <f t="shared" si="297"/>
        <v>0.3</v>
      </c>
      <c r="R194">
        <f t="shared" si="297"/>
        <v>0.3125</v>
      </c>
      <c r="S194">
        <f t="shared" ref="S194" si="298">S193/S187</f>
        <v>0.30645161290322581</v>
      </c>
      <c r="T194">
        <f t="shared" ref="T194" si="299">T193/T187</f>
        <v>0.2413793103448276</v>
      </c>
      <c r="U194">
        <f t="shared" ref="U194" si="300">U193/U187</f>
        <v>0.3125</v>
      </c>
      <c r="V194">
        <f t="shared" ref="V194" si="301">V193/V187</f>
        <v>0.30303030303030304</v>
      </c>
      <c r="W194">
        <f t="shared" ref="W194" si="302">W193/W187</f>
        <v>0</v>
      </c>
      <c r="X194">
        <f t="shared" ref="X194" si="303">X193/X187</f>
        <v>0.19298245614035087</v>
      </c>
      <c r="Y194">
        <f t="shared" ref="Y194" si="304">Y193/Y187</f>
        <v>0.14545454545454545</v>
      </c>
      <c r="Z194">
        <f t="shared" ref="Z194" si="305">Z193/Z187</f>
        <v>0.22222222222222221</v>
      </c>
      <c r="AA194">
        <f t="shared" ref="AA194" si="306">AA193/AA187</f>
        <v>0.31746031746031744</v>
      </c>
      <c r="AB194">
        <f t="shared" ref="AB194" si="307">AB193/AB187</f>
        <v>0.234375</v>
      </c>
      <c r="AC194">
        <f t="shared" ref="AC194" si="308">AC193/AC187</f>
        <v>0.22807017543859648</v>
      </c>
      <c r="AD194">
        <f t="shared" ref="AD194" si="309">AD193/AD187</f>
        <v>0.16666666666666666</v>
      </c>
      <c r="AE194">
        <f t="shared" ref="AE194:AF194" si="310">AE193/AE187</f>
        <v>0.16666666666666666</v>
      </c>
      <c r="AF194">
        <f t="shared" si="310"/>
        <v>1</v>
      </c>
      <c r="AG194">
        <f t="shared" ref="AG194" si="311">AG193/AG187</f>
        <v>1</v>
      </c>
      <c r="AH194">
        <f t="shared" ref="AH194" si="312">AH193/AH187</f>
        <v>0.34848484848484851</v>
      </c>
      <c r="AI194">
        <f t="shared" ref="AI194" si="313">AI193/AI187</f>
        <v>0.30508474576271188</v>
      </c>
      <c r="AJ194">
        <f t="shared" ref="AJ194" si="314">AJ193/AJ187</f>
        <v>0.22033898305084745</v>
      </c>
      <c r="AK194">
        <f t="shared" ref="AK194" si="315">AK193/AK187</f>
        <v>0.36923076923076925</v>
      </c>
      <c r="AL194">
        <f t="shared" ref="AL194" si="316">AL193/AL187</f>
        <v>0.25</v>
      </c>
      <c r="AM194">
        <f t="shared" ref="AM194" si="317">AM193/AM187</f>
        <v>0.23333333333333334</v>
      </c>
      <c r="AN194">
        <f t="shared" ref="AN194" si="318">AN193/AN187</f>
        <v>0</v>
      </c>
      <c r="AO194">
        <f t="shared" ref="AO194" si="319">AO193/AO187</f>
        <v>0.29850746268656714</v>
      </c>
      <c r="AP194">
        <f t="shared" ref="AP194" si="320">AP193/AP187</f>
        <v>0.22222222222222221</v>
      </c>
      <c r="AQ194">
        <f t="shared" ref="AQ194" si="321">AQ193/AQ187</f>
        <v>7.5471698113207544E-2</v>
      </c>
      <c r="AR194">
        <f t="shared" ref="AR194" si="322">AR193/AR187</f>
        <v>0.20338983050847459</v>
      </c>
      <c r="AS194">
        <f t="shared" ref="AS194:AT194" si="323">AS193/AS187</f>
        <v>0.06</v>
      </c>
      <c r="AT194">
        <f t="shared" si="323"/>
        <v>1.9607843137254902E-2</v>
      </c>
      <c r="AU194">
        <f t="shared" ref="AU194" si="324">AU193/AU187</f>
        <v>0.46052631578947367</v>
      </c>
      <c r="AV194">
        <f t="shared" ref="AV194" si="325">AV193/AV187</f>
        <v>0.36986301369863012</v>
      </c>
      <c r="AW194">
        <f t="shared" ref="AW194" si="326">AW193/AW187</f>
        <v>5.6603773584905662E-2</v>
      </c>
      <c r="AX194">
        <f t="shared" ref="AX194" si="327">AX193/AX187</f>
        <v>0.43243243243243246</v>
      </c>
      <c r="AY194">
        <f t="shared" ref="AY194" si="328">AY193/AY187</f>
        <v>7.407407407407407E-2</v>
      </c>
      <c r="AZ194">
        <f t="shared" ref="AZ194" si="329">AZ193/AZ187</f>
        <v>0</v>
      </c>
      <c r="BA194">
        <f t="shared" ref="BA194" si="330">BA193/BA187</f>
        <v>0.10909090909090909</v>
      </c>
      <c r="BB194">
        <f t="shared" ref="BB194" si="331">BB193/BB187</f>
        <v>0.18333333333333332</v>
      </c>
      <c r="BC194">
        <f t="shared" ref="BC194" si="332">BC193/BC187</f>
        <v>0.20370370370370369</v>
      </c>
      <c r="BD194">
        <f t="shared" ref="BD194" si="333">BD193/BD187</f>
        <v>0.34375</v>
      </c>
      <c r="BE194">
        <f t="shared" ref="BE194" si="334">BE193/BE187</f>
        <v>0.54430379746835444</v>
      </c>
      <c r="BF194">
        <f t="shared" ref="BF194" si="335">BF193/BF187</f>
        <v>0.49315068493150682</v>
      </c>
      <c r="BG194">
        <f t="shared" ref="BG194:BH194" si="336">BG193/BG187</f>
        <v>0.39705882352941174</v>
      </c>
      <c r="BH194">
        <f t="shared" si="336"/>
        <v>0.25</v>
      </c>
      <c r="BI194">
        <f t="shared" ref="BI194" si="337">BI193/BI187</f>
        <v>0.30158730158730157</v>
      </c>
      <c r="BJ194">
        <f t="shared" ref="BJ194" si="338">BJ193/BJ187</f>
        <v>0.45205479452054792</v>
      </c>
      <c r="BK194">
        <f t="shared" ref="BK194" si="339">BK193/BK187</f>
        <v>5.6603773584905662E-2</v>
      </c>
      <c r="BL194">
        <f t="shared" ref="BL194" si="340">BL193/BL187</f>
        <v>0</v>
      </c>
      <c r="BM194">
        <f t="shared" ref="BM194" si="341">BM193/BM187</f>
        <v>0.16949152542372881</v>
      </c>
      <c r="BN194">
        <f t="shared" ref="BN194" si="342">BN193/BN187</f>
        <v>0.30882352941176472</v>
      </c>
      <c r="BO194">
        <f t="shared" ref="BO194" si="343">BO193/BO187</f>
        <v>0.38666666666666666</v>
      </c>
      <c r="BP194">
        <f t="shared" ref="BP194" si="344">BP193/BP187</f>
        <v>0.35294117647058826</v>
      </c>
      <c r="BQ194">
        <f t="shared" ref="BQ194" si="345">BQ193/BQ187</f>
        <v>5.6603773584905662E-2</v>
      </c>
      <c r="BR194">
        <f t="shared" ref="BR194" si="346">BR193/BR187</f>
        <v>0.1111111111111111</v>
      </c>
      <c r="BS194">
        <f t="shared" ref="BS194" si="347">BS193/BS187</f>
        <v>0.47058823529411764</v>
      </c>
      <c r="BT194">
        <f t="shared" ref="BT194" si="348">BT193/BT187</f>
        <v>1</v>
      </c>
      <c r="BU194" t="e">
        <f t="shared" ref="BU194:BV194" si="349">BU193/BU187</f>
        <v>#DIV/0!</v>
      </c>
      <c r="BV194">
        <f t="shared" si="349"/>
        <v>0.32835820895522388</v>
      </c>
      <c r="BW194">
        <f t="shared" ref="BW194" si="350">BW193/BW187</f>
        <v>0.31343283582089554</v>
      </c>
      <c r="BX194">
        <f t="shared" ref="BX194" si="351">BX193/BX187</f>
        <v>0.19298245614035087</v>
      </c>
      <c r="BY194">
        <f t="shared" ref="BY194" si="352">BY193/BY187</f>
        <v>0.41095890410958902</v>
      </c>
      <c r="BZ194">
        <f t="shared" ref="BZ194" si="353">BZ193/BZ187</f>
        <v>0.21052631578947367</v>
      </c>
      <c r="CA194">
        <f t="shared" ref="CA194" si="354">CA193/CA187</f>
        <v>0.34328358208955223</v>
      </c>
      <c r="CB194">
        <f t="shared" ref="CB194" si="355">CB193/CB187</f>
        <v>0.10714285714285714</v>
      </c>
      <c r="CC194">
        <f t="shared" ref="CC194" si="356">CC193/CC187</f>
        <v>0.24590163934426229</v>
      </c>
      <c r="CD194">
        <f t="shared" ref="CD194" si="357">CD193/CD187</f>
        <v>0.14545454545454545</v>
      </c>
      <c r="CE194">
        <f t="shared" ref="CE194" si="358">CE193/CE187</f>
        <v>0.47802197802197804</v>
      </c>
      <c r="CF194">
        <f t="shared" ref="CF194" si="359">CF193/CF187</f>
        <v>5.7471264367816091E-2</v>
      </c>
      <c r="CG194">
        <f t="shared" ref="CG194" si="360">CG193/CG187</f>
        <v>0</v>
      </c>
      <c r="CH194">
        <f t="shared" ref="CH194:CI194" si="361">CH193/CH187</f>
        <v>0.13953488372093023</v>
      </c>
      <c r="CI194">
        <f t="shared" si="361"/>
        <v>2.2988505747126436E-2</v>
      </c>
      <c r="CJ194">
        <f t="shared" ref="CJ194" si="362">CJ193/CJ187</f>
        <v>1.1494252873563218E-2</v>
      </c>
      <c r="CK194">
        <f t="shared" ref="CK194" si="363">CK193/CK187</f>
        <v>1.0526315789473684E-2</v>
      </c>
      <c r="CL194">
        <f t="shared" ref="CL194" si="364">CL193/CL187</f>
        <v>0</v>
      </c>
      <c r="CM194">
        <f t="shared" ref="CM194" si="365">CM193/CM187</f>
        <v>0.14893617021276595</v>
      </c>
      <c r="CN194">
        <f t="shared" ref="CN194" si="366">CN193/CN187</f>
        <v>1.0638297872340425E-2</v>
      </c>
      <c r="CO194">
        <f t="shared" ref="CO194" si="367">CO193/CO187</f>
        <v>0</v>
      </c>
      <c r="CP194">
        <f t="shared" ref="CP194" si="368">CP193/CP187</f>
        <v>0.38095238095238093</v>
      </c>
      <c r="CQ194">
        <f t="shared" ref="CQ194" si="369">CQ193/CQ187</f>
        <v>0.13095238095238096</v>
      </c>
      <c r="CR194">
        <f t="shared" ref="CR194" si="370">CR193/CR187</f>
        <v>0.22619047619047619</v>
      </c>
      <c r="CS194">
        <f t="shared" ref="CS194" si="371">CS193/CS187</f>
        <v>0.29761904761904762</v>
      </c>
      <c r="CT194">
        <f t="shared" ref="CT194" si="372">CT193/CT187</f>
        <v>0.15662650602409639</v>
      </c>
      <c r="CU194">
        <f t="shared" ref="CU194" si="373">CU193/CU187</f>
        <v>0.19565217391304349</v>
      </c>
      <c r="CV194">
        <f t="shared" ref="CV194:CW194" si="374">CV193/CV187</f>
        <v>0.15217391304347827</v>
      </c>
      <c r="CW194">
        <f t="shared" si="374"/>
        <v>0.25</v>
      </c>
      <c r="CX194">
        <f t="shared" ref="CX194" si="375">CX193/CX187</f>
        <v>0.20652173913043478</v>
      </c>
      <c r="CY194">
        <f t="shared" ref="CY194" si="376">CY193/CY187</f>
        <v>8.6956521739130432E-2</v>
      </c>
      <c r="CZ194">
        <f t="shared" ref="CZ194" si="377">CZ193/CZ187</f>
        <v>0.49431818181818182</v>
      </c>
      <c r="DA194">
        <f t="shared" ref="DA194" si="378">DA193/DA187</f>
        <v>0.29629629629629628</v>
      </c>
      <c r="DB194">
        <f t="shared" ref="DB194" si="379">DB193/DB187</f>
        <v>0</v>
      </c>
      <c r="DC194">
        <f t="shared" ref="DC194" si="380">DC193/DC187</f>
        <v>0</v>
      </c>
      <c r="DD194">
        <f t="shared" ref="DD194" si="381">DD193/DD187</f>
        <v>0</v>
      </c>
      <c r="DE194">
        <f t="shared" ref="DE194" si="382">DE193/DE187</f>
        <v>0</v>
      </c>
      <c r="DF194">
        <f t="shared" ref="DF194" si="383">DF193/DF187</f>
        <v>0.16666666666666666</v>
      </c>
      <c r="DG194">
        <f t="shared" ref="DG194" si="384">DG193/DG187</f>
        <v>0.13793103448275862</v>
      </c>
      <c r="DH194">
        <f t="shared" ref="DH194" si="385">DH193/DH187</f>
        <v>0</v>
      </c>
      <c r="DI194">
        <f t="shared" ref="DI194" si="386">DI193/DI187</f>
        <v>0.18518518518518517</v>
      </c>
      <c r="DJ194">
        <f t="shared" ref="DJ194:DK194" si="387">DJ193/DJ187</f>
        <v>0</v>
      </c>
      <c r="DK194">
        <f t="shared" si="387"/>
        <v>0</v>
      </c>
      <c r="DL194">
        <f t="shared" ref="DL194" si="388">DL193/DL187</f>
        <v>0</v>
      </c>
      <c r="DM194">
        <f t="shared" ref="DM194" si="389">DM193/DM187</f>
        <v>7.6923076923076927E-2</v>
      </c>
      <c r="DN194">
        <f t="shared" ref="DN194" si="390">DN193/DN187</f>
        <v>0.16666666666666666</v>
      </c>
      <c r="DO194">
        <f t="shared" ref="DO194" si="391">DO193/DO187</f>
        <v>0.17857142857142858</v>
      </c>
      <c r="DP194">
        <f t="shared" ref="DP194" si="392">DP193/DP187</f>
        <v>0.35294117647058826</v>
      </c>
      <c r="DQ194">
        <f t="shared" ref="DQ194" si="393">DQ193/DQ187</f>
        <v>0.16</v>
      </c>
      <c r="DR194">
        <f t="shared" ref="DR194" si="394">DR193/DR187</f>
        <v>0.1111111111111111</v>
      </c>
      <c r="DS194">
        <f t="shared" ref="DS194" si="395">DS193/DS187</f>
        <v>0.1111111111111111</v>
      </c>
      <c r="DT194">
        <f t="shared" ref="DT194" si="396">DT193/DT187</f>
        <v>7.407407407407407E-2</v>
      </c>
      <c r="DU194">
        <f t="shared" ref="DU194" si="397">DU193/DU187</f>
        <v>0.25806451612903225</v>
      </c>
      <c r="DV194">
        <f t="shared" ref="DV194" si="398">DV193/DV187</f>
        <v>0</v>
      </c>
      <c r="DW194">
        <f t="shared" ref="DW194" si="399">DW193/DW187</f>
        <v>0</v>
      </c>
      <c r="DX194">
        <f t="shared" ref="DX194:DY194" si="400">DX193/DX187</f>
        <v>7.407407407407407E-2</v>
      </c>
      <c r="DY194">
        <f t="shared" si="400"/>
        <v>0</v>
      </c>
      <c r="DZ194">
        <f t="shared" ref="DZ194" si="401">DZ193/DZ187</f>
        <v>0.35135135135135137</v>
      </c>
      <c r="EA194">
        <f t="shared" ref="EA194" si="402">EA193/EA187</f>
        <v>0</v>
      </c>
      <c r="EB194">
        <f t="shared" ref="EB194" si="403">EB193/EB187</f>
        <v>0</v>
      </c>
      <c r="EC194">
        <f t="shared" ref="EC194" si="404">EC193/EC187</f>
        <v>3.8461538461538464E-2</v>
      </c>
      <c r="ED194">
        <f t="shared" ref="ED194" si="405">ED193/ED187</f>
        <v>7.407407407407407E-2</v>
      </c>
      <c r="EE194" t="e">
        <f t="shared" ref="EE194" si="406">EE193/EE187</f>
        <v>#DIV/0!</v>
      </c>
      <c r="EF194" t="e">
        <f t="shared" ref="EF194" si="407">EF193/EF187</f>
        <v>#DIV/0!</v>
      </c>
      <c r="EG194">
        <f t="shared" ref="EG194" si="408">EG193/EG187</f>
        <v>0.44444444444444442</v>
      </c>
      <c r="EH194">
        <f t="shared" ref="EH194" si="409">EH193/EH187</f>
        <v>1</v>
      </c>
      <c r="EI194">
        <f t="shared" ref="EI194" si="410">EI193/EI187</f>
        <v>0</v>
      </c>
      <c r="EJ194">
        <f t="shared" ref="EJ194" si="411">EJ193/EJ187</f>
        <v>0.33333333333333331</v>
      </c>
      <c r="EK194">
        <f t="shared" ref="EK194" si="412">EK193/EK187</f>
        <v>0.11538461538461539</v>
      </c>
      <c r="EL194">
        <f t="shared" ref="EL194:EM194" si="413">EL193/EL187</f>
        <v>0.25806451612903225</v>
      </c>
      <c r="EM194">
        <f t="shared" si="413"/>
        <v>0</v>
      </c>
      <c r="EN194">
        <f t="shared" ref="EN194" si="414">EN193/EN187</f>
        <v>0.2</v>
      </c>
      <c r="EO194">
        <f t="shared" ref="EO194" si="415">EO193/EO187</f>
        <v>0</v>
      </c>
      <c r="EP194">
        <f t="shared" ref="EP194" si="416">EP193/EP187</f>
        <v>0.82386363636363635</v>
      </c>
      <c r="EQ194">
        <f t="shared" ref="EQ194" si="417">EQ193/EQ187</f>
        <v>0.27419354838709675</v>
      </c>
      <c r="ER194">
        <f t="shared" ref="ER194" si="418">ER193/ER187</f>
        <v>0</v>
      </c>
      <c r="ES194">
        <f t="shared" ref="ES194" si="419">ES193/ES187</f>
        <v>0.1</v>
      </c>
      <c r="ET194">
        <f t="shared" ref="ET194" si="420">ET193/ET187</f>
        <v>0</v>
      </c>
      <c r="EU194">
        <f t="shared" ref="EU194" si="421">EU193/EU187</f>
        <v>0</v>
      </c>
      <c r="EV194">
        <f t="shared" ref="EV194" si="422">EV193/EV187</f>
        <v>0.27083333333333331</v>
      </c>
      <c r="EW194">
        <f t="shared" ref="EW194" si="423">EW193/EW187</f>
        <v>0.31372549019607843</v>
      </c>
      <c r="EX194">
        <f t="shared" ref="EX194" si="424">EX193/EX187</f>
        <v>0</v>
      </c>
      <c r="EY194">
        <f t="shared" ref="EY194" si="425">EY193/EY187</f>
        <v>0.27083333333333331</v>
      </c>
      <c r="EZ194">
        <f t="shared" ref="EZ194:FA194" si="426">EZ193/EZ187</f>
        <v>0</v>
      </c>
      <c r="FA194">
        <f t="shared" si="426"/>
        <v>0</v>
      </c>
      <c r="FB194">
        <f t="shared" ref="FB194" si="427">FB193/FB187</f>
        <v>5.128205128205128E-2</v>
      </c>
      <c r="FC194">
        <f t="shared" ref="FC194" si="428">FC193/FC187</f>
        <v>0.12195121951219512</v>
      </c>
      <c r="FD194">
        <f t="shared" ref="FD194" si="429">FD193/FD187</f>
        <v>0.16216216216216217</v>
      </c>
      <c r="FE194">
        <f t="shared" ref="FE194" si="430">FE193/FE187</f>
        <v>0.34782608695652173</v>
      </c>
      <c r="FF194">
        <f t="shared" ref="FF194" si="431">FF193/FF187</f>
        <v>0.48076923076923078</v>
      </c>
      <c r="FG194">
        <f t="shared" ref="FG194" si="432">FG193/FG187</f>
        <v>0.30434782608695654</v>
      </c>
      <c r="FH194">
        <f t="shared" ref="FH194" si="433">FH193/FH187</f>
        <v>0.19047619047619047</v>
      </c>
      <c r="FI194">
        <f t="shared" ref="FI194" si="434">FI193/FI187</f>
        <v>0.12195121951219512</v>
      </c>
      <c r="FJ194">
        <f t="shared" ref="FJ194" si="435">FJ193/FJ187</f>
        <v>0.27659574468085107</v>
      </c>
      <c r="FK194">
        <f t="shared" ref="FK194" si="436">FK193/FK187</f>
        <v>0.37254901960784315</v>
      </c>
      <c r="FL194">
        <f t="shared" ref="FL194" si="437">FL193/FL187</f>
        <v>0</v>
      </c>
      <c r="FM194">
        <f t="shared" ref="FM194" si="438">FM193/FM187</f>
        <v>0</v>
      </c>
      <c r="FN194">
        <f t="shared" ref="FN194:FO194" si="439">FN193/FN187</f>
        <v>0.11904761904761904</v>
      </c>
      <c r="FO194">
        <f t="shared" si="439"/>
        <v>2.6315789473684209E-2</v>
      </c>
      <c r="FP194">
        <f t="shared" ref="FP194" si="440">FP193/FP187</f>
        <v>0.2857142857142857</v>
      </c>
      <c r="FQ194">
        <f t="shared" ref="FQ194" si="441">FQ193/FQ187</f>
        <v>0</v>
      </c>
      <c r="FR194">
        <f t="shared" ref="FR194" si="442">FR193/FR187</f>
        <v>0</v>
      </c>
      <c r="FS194">
        <f t="shared" ref="FS194" si="443">FS193/FS187</f>
        <v>5.2631578947368418E-2</v>
      </c>
      <c r="FT194">
        <f t="shared" ref="FT194" si="444">FT193/FT187</f>
        <v>7.4999999999999997E-2</v>
      </c>
      <c r="FU194">
        <f t="shared" ref="FU194" si="445">FU193/FU187</f>
        <v>1</v>
      </c>
      <c r="FV194" t="e">
        <f t="shared" ref="FV194" si="446">FV193/FV187</f>
        <v>#DIV/0!</v>
      </c>
      <c r="FW194">
        <f t="shared" ref="FW194" si="447">FW193/FW187</f>
        <v>0.28888888888888886</v>
      </c>
      <c r="FX194">
        <f t="shared" ref="FX194" si="448">FX193/FX187</f>
        <v>0.14285714285714285</v>
      </c>
      <c r="FY194">
        <f t="shared" ref="FY194" si="449">FY193/FY187</f>
        <v>2.6315789473684209E-2</v>
      </c>
      <c r="FZ194">
        <f t="shared" ref="FZ194" si="450">FZ193/FZ187</f>
        <v>0.30434782608695654</v>
      </c>
      <c r="GA194">
        <f t="shared" ref="GA194" si="451">GA193/GA187</f>
        <v>0.21951219512195122</v>
      </c>
      <c r="GB194">
        <f t="shared" ref="GB194:GC194" si="452">GB193/GB187</f>
        <v>0.3</v>
      </c>
      <c r="GC194">
        <f t="shared" si="452"/>
        <v>0</v>
      </c>
      <c r="GD194">
        <f t="shared" ref="GD194" si="453">GD193/GD187</f>
        <v>2.7027027027027029E-2</v>
      </c>
      <c r="GE194">
        <f t="shared" ref="GE194" si="454">GE193/GE187</f>
        <v>9.7560975609756101E-2</v>
      </c>
      <c r="GF194">
        <f t="shared" ref="GF194" si="455">GF193/GF187</f>
        <v>0.63636363636363635</v>
      </c>
      <c r="GG194">
        <f t="shared" ref="GG194" si="456">GG193/GG187</f>
        <v>0.38095238095238093</v>
      </c>
      <c r="GH194">
        <f t="shared" ref="GH194" si="457">GH193/GH187</f>
        <v>0</v>
      </c>
      <c r="GI194">
        <f t="shared" ref="GI194" si="458">GI193/GI187</f>
        <v>0.1</v>
      </c>
      <c r="GJ194">
        <f t="shared" ref="GJ194" si="459">GJ193/GJ187</f>
        <v>0</v>
      </c>
      <c r="GK194">
        <f t="shared" ref="GK194" si="460">GK193/GK187</f>
        <v>0</v>
      </c>
      <c r="GL194">
        <f t="shared" ref="GL194" si="461">GL193/GL187</f>
        <v>0.35714285714285715</v>
      </c>
      <c r="GM194">
        <f t="shared" ref="GM194" si="462">GM193/GM187</f>
        <v>0.4</v>
      </c>
      <c r="GN194">
        <f t="shared" ref="GN194" si="463">GN193/GN187</f>
        <v>0</v>
      </c>
      <c r="GO194">
        <f t="shared" ref="GO194" si="464">GO193/GO187</f>
        <v>0.25</v>
      </c>
      <c r="GP194">
        <f t="shared" ref="GP194:GQ194" si="465">GP193/GP187</f>
        <v>9.0909090909090912E-2</v>
      </c>
      <c r="GQ194">
        <f t="shared" si="465"/>
        <v>0</v>
      </c>
      <c r="GR194">
        <f t="shared" ref="GR194" si="466">GR193/GR187</f>
        <v>0</v>
      </c>
      <c r="GS194">
        <f t="shared" ref="GS194" si="467">GS193/GS187</f>
        <v>0.18181818181818182</v>
      </c>
      <c r="GT194">
        <f t="shared" ref="GT194" si="468">GT193/GT187</f>
        <v>1</v>
      </c>
      <c r="GU194">
        <f t="shared" ref="GU194" si="469">GU193/GU187</f>
        <v>0.33333333333333331</v>
      </c>
      <c r="GV194">
        <f t="shared" ref="GV194" si="470">GV193/GV187</f>
        <v>0.63157894736842102</v>
      </c>
      <c r="GW194">
        <f t="shared" ref="GW194" si="471">GW193/GW187</f>
        <v>0.36363636363636365</v>
      </c>
      <c r="GX194">
        <f t="shared" ref="GX194" si="472">GX193/GX187</f>
        <v>0.4</v>
      </c>
      <c r="GY194">
        <f t="shared" ref="GY194" si="473">GY193/GY187</f>
        <v>0.16666666666666666</v>
      </c>
      <c r="GZ194">
        <f t="shared" ref="GZ194" si="474">GZ193/GZ187</f>
        <v>0</v>
      </c>
      <c r="HA194">
        <f t="shared" ref="HA194" si="475">HA193/HA187</f>
        <v>0.42857142857142855</v>
      </c>
      <c r="HB194">
        <f t="shared" ref="HB194" si="476">HB193/HB187</f>
        <v>0</v>
      </c>
      <c r="HC194">
        <f t="shared" ref="HC194" si="477">HC193/HC187</f>
        <v>0</v>
      </c>
      <c r="HD194">
        <f t="shared" ref="HD194:HE194" si="478">HD193/HD187</f>
        <v>0.16666666666666666</v>
      </c>
      <c r="HE194">
        <f t="shared" si="478"/>
        <v>0.33333333333333331</v>
      </c>
      <c r="HF194">
        <f t="shared" ref="HF194" si="479">HF193/HF187</f>
        <v>0.5714285714285714</v>
      </c>
      <c r="HG194">
        <f t="shared" ref="HG194" si="480">HG193/HG187</f>
        <v>0.2857142857142857</v>
      </c>
      <c r="HH194">
        <f t="shared" ref="HH194" si="481">HH193/HH187</f>
        <v>0</v>
      </c>
      <c r="HI194">
        <f t="shared" ref="HI194" si="482">HI193/HI187</f>
        <v>9.0909090909090912E-2</v>
      </c>
      <c r="HJ194">
        <f t="shared" ref="HJ194" si="483">HJ193/HJ187</f>
        <v>0.375</v>
      </c>
      <c r="HK194" t="e">
        <f t="shared" ref="HK194" si="484">HK193/HK187</f>
        <v>#DIV/0!</v>
      </c>
      <c r="HL194" t="e">
        <f t="shared" ref="HL194" si="485">HL193/HL187</f>
        <v>#DIV/0!</v>
      </c>
      <c r="HM194">
        <f t="shared" ref="HM194" si="486">HM193/HM187</f>
        <v>0.47058823529411764</v>
      </c>
      <c r="HN194">
        <f t="shared" ref="HN194" si="487">HN193/HN187</f>
        <v>0.23076923076923078</v>
      </c>
      <c r="HO194">
        <f t="shared" ref="HO194" si="488">HO193/HO187</f>
        <v>0.23076923076923078</v>
      </c>
      <c r="HP194">
        <f t="shared" ref="HP194" si="489">HP193/HP187</f>
        <v>0.46666666666666667</v>
      </c>
      <c r="HQ194">
        <f t="shared" ref="HQ194" si="490">HQ193/HQ187</f>
        <v>0.16666666666666666</v>
      </c>
      <c r="HR194">
        <f t="shared" ref="HR194:HS194" si="491">HR193/HR187</f>
        <v>0.25</v>
      </c>
      <c r="HS194">
        <f t="shared" si="491"/>
        <v>0</v>
      </c>
      <c r="HT194">
        <f t="shared" ref="HT194" si="492">HT193/HT187</f>
        <v>0.46153846153846156</v>
      </c>
      <c r="HU194">
        <f t="shared" ref="HU194" si="493">HU193/HU187</f>
        <v>0</v>
      </c>
      <c r="HV194">
        <f t="shared" ref="HV194" si="494">HV193/HV187</f>
        <v>0.875</v>
      </c>
      <c r="HW194">
        <f t="shared" ref="HW194" si="495">HW193/HW187</f>
        <v>0.26666666666666666</v>
      </c>
      <c r="HX194">
        <f t="shared" ref="HX194" si="496">HX193/HX187</f>
        <v>0</v>
      </c>
      <c r="HY194">
        <f t="shared" ref="HY194" si="497">HY193/HY187</f>
        <v>0.04</v>
      </c>
      <c r="HZ194">
        <f t="shared" ref="HZ194" si="498">HZ193/HZ187</f>
        <v>0</v>
      </c>
      <c r="IA194">
        <f t="shared" ref="IA194" si="499">IA193/IA187</f>
        <v>0</v>
      </c>
      <c r="IB194">
        <f t="shared" ref="IB194" si="500">IB193/IB187</f>
        <v>0.43243243243243246</v>
      </c>
      <c r="IC194">
        <f t="shared" ref="IC194" si="501">IC193/IC187</f>
        <v>0.08</v>
      </c>
      <c r="ID194">
        <f t="shared" ref="ID194" si="502">ID193/ID187</f>
        <v>4.1666666666666664E-2</v>
      </c>
      <c r="IE194">
        <f t="shared" ref="IE194" si="503">IE193/IE187</f>
        <v>0.36363636363636365</v>
      </c>
      <c r="IF194">
        <f t="shared" ref="IF194:IG194" si="504">IF193/IF187</f>
        <v>0</v>
      </c>
      <c r="IG194">
        <f t="shared" si="504"/>
        <v>0</v>
      </c>
      <c r="IH194">
        <f t="shared" ref="IH194" si="505">IH193/IH187</f>
        <v>0.14285714285714285</v>
      </c>
      <c r="II194">
        <f t="shared" ref="II194" si="506">II193/II187</f>
        <v>0.17241379310344829</v>
      </c>
      <c r="IJ194">
        <f t="shared" ref="IJ194" si="507">IJ193/IJ187</f>
        <v>0.18518518518518517</v>
      </c>
      <c r="IK194">
        <f t="shared" ref="IK194" si="508">IK193/IK187</f>
        <v>0.34375</v>
      </c>
      <c r="IL194">
        <f t="shared" ref="IL194" si="509">IL193/IL187</f>
        <v>0.15384615384615385</v>
      </c>
      <c r="IM194">
        <f t="shared" ref="IM194" si="510">IM193/IM187</f>
        <v>0.46875</v>
      </c>
      <c r="IN194">
        <f t="shared" ref="IN194" si="511">IN193/IN187</f>
        <v>0.20689655172413793</v>
      </c>
      <c r="IO194">
        <f t="shared" ref="IO194" si="512">IO193/IO187</f>
        <v>0</v>
      </c>
      <c r="IP194">
        <f t="shared" ref="IP194" si="513">IP193/IP187</f>
        <v>7.6923076923076927E-2</v>
      </c>
      <c r="IQ194">
        <f t="shared" ref="IQ194" si="514">IQ193/IQ187</f>
        <v>0.04</v>
      </c>
      <c r="IR194">
        <f t="shared" ref="IR194" si="515">IR193/IR187</f>
        <v>0.1111111111111111</v>
      </c>
      <c r="IS194">
        <f t="shared" ref="IS194" si="516">IS193/IS187</f>
        <v>0</v>
      </c>
      <c r="IT194">
        <f t="shared" ref="IT194:IU194" si="517">IT193/IT187</f>
        <v>0.14285714285714285</v>
      </c>
      <c r="IU194">
        <f t="shared" si="517"/>
        <v>0.26666666666666666</v>
      </c>
      <c r="IV194">
        <f t="shared" ref="IV194" si="518">IV193/IV187</f>
        <v>0.2</v>
      </c>
      <c r="IW194">
        <f t="shared" ref="IW194" si="519">IW193/IW187</f>
        <v>0.32258064516129031</v>
      </c>
      <c r="IX194">
        <f t="shared" ref="IX194" si="520">IX193/IX187</f>
        <v>0.04</v>
      </c>
      <c r="IY194">
        <f t="shared" ref="IY194" si="521">IY193/IY187</f>
        <v>0.08</v>
      </c>
      <c r="IZ194">
        <f t="shared" ref="IZ194" si="522">IZ193/IZ187</f>
        <v>0.2413793103448276</v>
      </c>
      <c r="JA194" t="e">
        <f t="shared" ref="JA194" si="523">JA193/JA187</f>
        <v>#DIV/0!</v>
      </c>
      <c r="JB194">
        <f t="shared" ref="JB194" si="524">JB193/JB187</f>
        <v>1</v>
      </c>
      <c r="JC194">
        <f t="shared" ref="JC194" si="525">JC193/JC187</f>
        <v>0.17857142857142858</v>
      </c>
      <c r="JD194">
        <f t="shared" ref="JD194" si="526">JD193/JD187</f>
        <v>0.3</v>
      </c>
      <c r="JE194">
        <f t="shared" ref="JE194" si="527">JE193/JE187</f>
        <v>7.6923076923076927E-2</v>
      </c>
      <c r="JF194">
        <f t="shared" ref="JF194" si="528">JF193/JF187</f>
        <v>4.1666666666666664E-2</v>
      </c>
      <c r="JG194">
        <f t="shared" ref="JG194" si="529">JG193/JG187</f>
        <v>0</v>
      </c>
      <c r="JH194">
        <f t="shared" ref="JH194:JI194" si="530">JH193/JH187</f>
        <v>0.18518518518518517</v>
      </c>
      <c r="JI194">
        <f t="shared" si="530"/>
        <v>0</v>
      </c>
      <c r="JJ194">
        <f t="shared" ref="JJ194" si="531">JJ193/JJ187</f>
        <v>0</v>
      </c>
      <c r="JK194">
        <f t="shared" ref="JK194" si="532">JK193/JK187</f>
        <v>0.14285714285714285</v>
      </c>
      <c r="JL194">
        <f t="shared" ref="JL194" si="533">JL193/JL187</f>
        <v>0</v>
      </c>
      <c r="JM194">
        <f t="shared" ref="JM194" si="534">JM193/JM187</f>
        <v>0</v>
      </c>
      <c r="JN194">
        <f t="shared" ref="JN194" si="535">JN193/JN187</f>
        <v>0</v>
      </c>
      <c r="JO194">
        <f t="shared" ref="JO194" si="536">JO193/JO187</f>
        <v>0</v>
      </c>
      <c r="JP194">
        <f t="shared" ref="JP194" si="537">JP193/JP187</f>
        <v>0</v>
      </c>
      <c r="JQ194">
        <f t="shared" ref="JQ194" si="538">JQ193/JQ187</f>
        <v>0</v>
      </c>
      <c r="JR194">
        <f t="shared" ref="JR194" si="539">JR193/JR187</f>
        <v>0</v>
      </c>
      <c r="JS194">
        <f t="shared" ref="JS194" si="540">JS193/JS187</f>
        <v>0</v>
      </c>
      <c r="JT194">
        <f t="shared" ref="JT194" si="541">JT193/JT187</f>
        <v>0</v>
      </c>
      <c r="JU194">
        <f t="shared" ref="JU194" si="542">JU193/JU187</f>
        <v>0</v>
      </c>
      <c r="JV194">
        <f t="shared" ref="JV194:JW194" si="543">JV193/JV187</f>
        <v>3.1578947368421054E-2</v>
      </c>
      <c r="JW194">
        <f t="shared" si="543"/>
        <v>0</v>
      </c>
    </row>
    <row r="195" spans="1:283" x14ac:dyDescent="0.2">
      <c r="A195" t="s">
        <v>62</v>
      </c>
      <c r="B195">
        <f t="shared" ref="B195:C195" si="544">COUNTIF(B3:B184,2)</f>
        <v>68</v>
      </c>
      <c r="C195">
        <f t="shared" si="544"/>
        <v>0</v>
      </c>
      <c r="D195">
        <f>COUNTIF(D3:D184,2)</f>
        <v>0</v>
      </c>
      <c r="E195">
        <f t="shared" ref="E195:R195" si="545">COUNTIF(E3:E184,2)</f>
        <v>0</v>
      </c>
      <c r="F195">
        <f t="shared" si="545"/>
        <v>0</v>
      </c>
      <c r="G195">
        <f t="shared" si="545"/>
        <v>0</v>
      </c>
      <c r="H195">
        <f t="shared" si="545"/>
        <v>0</v>
      </c>
      <c r="I195">
        <f t="shared" si="545"/>
        <v>0</v>
      </c>
      <c r="J195">
        <f t="shared" si="545"/>
        <v>0</v>
      </c>
      <c r="K195">
        <f t="shared" si="545"/>
        <v>0</v>
      </c>
      <c r="L195">
        <f t="shared" si="545"/>
        <v>0</v>
      </c>
      <c r="M195">
        <f t="shared" si="545"/>
        <v>0</v>
      </c>
      <c r="N195">
        <f t="shared" si="545"/>
        <v>0</v>
      </c>
      <c r="O195">
        <f t="shared" si="545"/>
        <v>0</v>
      </c>
      <c r="P195">
        <f t="shared" si="545"/>
        <v>0</v>
      </c>
      <c r="Q195">
        <f t="shared" si="545"/>
        <v>0</v>
      </c>
      <c r="R195">
        <f t="shared" si="545"/>
        <v>0</v>
      </c>
      <c r="S195">
        <f t="shared" ref="S195:CD195" si="546">COUNTIF(S3:S184,2)</f>
        <v>0</v>
      </c>
      <c r="T195">
        <f t="shared" si="546"/>
        <v>0</v>
      </c>
      <c r="U195">
        <f t="shared" si="546"/>
        <v>0</v>
      </c>
      <c r="V195">
        <f t="shared" si="546"/>
        <v>0</v>
      </c>
      <c r="W195">
        <f t="shared" si="546"/>
        <v>0</v>
      </c>
      <c r="X195">
        <f t="shared" si="546"/>
        <v>0</v>
      </c>
      <c r="Y195">
        <f t="shared" si="546"/>
        <v>0</v>
      </c>
      <c r="Z195">
        <f t="shared" si="546"/>
        <v>0</v>
      </c>
      <c r="AA195">
        <f t="shared" si="546"/>
        <v>0</v>
      </c>
      <c r="AB195">
        <f t="shared" si="546"/>
        <v>0</v>
      </c>
      <c r="AC195">
        <f t="shared" si="546"/>
        <v>0</v>
      </c>
      <c r="AD195">
        <f t="shared" si="546"/>
        <v>0</v>
      </c>
      <c r="AE195">
        <f t="shared" si="546"/>
        <v>0</v>
      </c>
      <c r="AF195">
        <f t="shared" si="546"/>
        <v>0</v>
      </c>
      <c r="AG195">
        <f t="shared" si="546"/>
        <v>0</v>
      </c>
      <c r="AH195">
        <f t="shared" si="546"/>
        <v>0</v>
      </c>
      <c r="AI195">
        <f t="shared" si="546"/>
        <v>0</v>
      </c>
      <c r="AJ195">
        <f t="shared" si="546"/>
        <v>0</v>
      </c>
      <c r="AK195">
        <f t="shared" si="546"/>
        <v>0</v>
      </c>
      <c r="AL195">
        <f t="shared" si="546"/>
        <v>0</v>
      </c>
      <c r="AM195">
        <f t="shared" si="546"/>
        <v>0</v>
      </c>
      <c r="AN195">
        <f t="shared" si="546"/>
        <v>0</v>
      </c>
      <c r="AO195">
        <f t="shared" si="546"/>
        <v>0</v>
      </c>
      <c r="AP195">
        <f t="shared" si="546"/>
        <v>0</v>
      </c>
      <c r="AQ195">
        <f t="shared" si="546"/>
        <v>0</v>
      </c>
      <c r="AR195">
        <f t="shared" si="546"/>
        <v>0</v>
      </c>
      <c r="AS195">
        <f t="shared" si="546"/>
        <v>0</v>
      </c>
      <c r="AT195">
        <f t="shared" si="546"/>
        <v>0</v>
      </c>
      <c r="AU195">
        <f t="shared" si="546"/>
        <v>0</v>
      </c>
      <c r="AV195">
        <f t="shared" si="546"/>
        <v>0</v>
      </c>
      <c r="AW195">
        <f t="shared" si="546"/>
        <v>0</v>
      </c>
      <c r="AX195">
        <f t="shared" si="546"/>
        <v>0</v>
      </c>
      <c r="AY195">
        <f t="shared" si="546"/>
        <v>0</v>
      </c>
      <c r="AZ195">
        <f t="shared" si="546"/>
        <v>0</v>
      </c>
      <c r="BA195">
        <f t="shared" si="546"/>
        <v>0</v>
      </c>
      <c r="BB195">
        <f t="shared" si="546"/>
        <v>0</v>
      </c>
      <c r="BC195">
        <f t="shared" si="546"/>
        <v>0</v>
      </c>
      <c r="BD195">
        <f t="shared" si="546"/>
        <v>0</v>
      </c>
      <c r="BE195">
        <f t="shared" si="546"/>
        <v>0</v>
      </c>
      <c r="BF195">
        <f t="shared" si="546"/>
        <v>0</v>
      </c>
      <c r="BG195">
        <f t="shared" si="546"/>
        <v>0</v>
      </c>
      <c r="BH195">
        <f t="shared" si="546"/>
        <v>0</v>
      </c>
      <c r="BI195">
        <f t="shared" si="546"/>
        <v>0</v>
      </c>
      <c r="BJ195">
        <f t="shared" si="546"/>
        <v>0</v>
      </c>
      <c r="BK195">
        <f t="shared" si="546"/>
        <v>0</v>
      </c>
      <c r="BL195">
        <f t="shared" si="546"/>
        <v>0</v>
      </c>
      <c r="BM195">
        <f t="shared" si="546"/>
        <v>0</v>
      </c>
      <c r="BN195">
        <f t="shared" si="546"/>
        <v>0</v>
      </c>
      <c r="BO195">
        <f t="shared" si="546"/>
        <v>0</v>
      </c>
      <c r="BP195">
        <f t="shared" si="546"/>
        <v>0</v>
      </c>
      <c r="BQ195">
        <f t="shared" si="546"/>
        <v>0</v>
      </c>
      <c r="BR195">
        <f t="shared" si="546"/>
        <v>0</v>
      </c>
      <c r="BS195">
        <f t="shared" si="546"/>
        <v>0</v>
      </c>
      <c r="BT195">
        <f t="shared" si="546"/>
        <v>0</v>
      </c>
      <c r="BU195">
        <f t="shared" si="546"/>
        <v>0</v>
      </c>
      <c r="BV195">
        <f t="shared" si="546"/>
        <v>0</v>
      </c>
      <c r="BW195">
        <f t="shared" si="546"/>
        <v>0</v>
      </c>
      <c r="BX195">
        <f t="shared" si="546"/>
        <v>0</v>
      </c>
      <c r="BY195">
        <f t="shared" si="546"/>
        <v>0</v>
      </c>
      <c r="BZ195">
        <f t="shared" si="546"/>
        <v>0</v>
      </c>
      <c r="CA195">
        <f t="shared" si="546"/>
        <v>0</v>
      </c>
      <c r="CB195">
        <f t="shared" si="546"/>
        <v>0</v>
      </c>
      <c r="CC195">
        <f t="shared" si="546"/>
        <v>0</v>
      </c>
      <c r="CD195">
        <f t="shared" si="546"/>
        <v>0</v>
      </c>
      <c r="CE195">
        <f t="shared" ref="CE195:EO195" si="547">COUNTIF(CE3:CE184,2)</f>
        <v>95</v>
      </c>
      <c r="CF195">
        <f t="shared" si="547"/>
        <v>36</v>
      </c>
      <c r="CG195">
        <f t="shared" si="547"/>
        <v>3</v>
      </c>
      <c r="CH195">
        <f t="shared" si="547"/>
        <v>54</v>
      </c>
      <c r="CI195">
        <f t="shared" si="547"/>
        <v>31</v>
      </c>
      <c r="CJ195">
        <f t="shared" si="547"/>
        <v>7</v>
      </c>
      <c r="CK195">
        <f t="shared" si="547"/>
        <v>14</v>
      </c>
      <c r="CL195">
        <f t="shared" si="547"/>
        <v>14</v>
      </c>
      <c r="CM195">
        <f t="shared" si="547"/>
        <v>42</v>
      </c>
      <c r="CN195">
        <f t="shared" si="547"/>
        <v>14</v>
      </c>
      <c r="CO195">
        <f t="shared" si="547"/>
        <v>0</v>
      </c>
      <c r="CP195">
        <f t="shared" si="547"/>
        <v>42</v>
      </c>
      <c r="CQ195">
        <f t="shared" si="547"/>
        <v>40</v>
      </c>
      <c r="CR195">
        <f t="shared" si="547"/>
        <v>30</v>
      </c>
      <c r="CS195">
        <f t="shared" si="547"/>
        <v>46</v>
      </c>
      <c r="CT195">
        <f t="shared" si="547"/>
        <v>41</v>
      </c>
      <c r="CU195">
        <f t="shared" si="547"/>
        <v>56</v>
      </c>
      <c r="CV195">
        <f t="shared" si="547"/>
        <v>48</v>
      </c>
      <c r="CW195">
        <f t="shared" si="547"/>
        <v>37</v>
      </c>
      <c r="CX195">
        <f t="shared" si="547"/>
        <v>51</v>
      </c>
      <c r="CY195">
        <f t="shared" si="547"/>
        <v>36</v>
      </c>
      <c r="CZ195">
        <f t="shared" si="547"/>
        <v>0</v>
      </c>
      <c r="DA195">
        <f t="shared" si="547"/>
        <v>36</v>
      </c>
      <c r="DB195">
        <f t="shared" si="547"/>
        <v>0</v>
      </c>
      <c r="DC195">
        <f t="shared" si="547"/>
        <v>0</v>
      </c>
      <c r="DD195">
        <f t="shared" si="547"/>
        <v>0</v>
      </c>
      <c r="DE195">
        <f t="shared" si="547"/>
        <v>0</v>
      </c>
      <c r="DF195">
        <f t="shared" si="547"/>
        <v>0</v>
      </c>
      <c r="DG195">
        <f t="shared" si="547"/>
        <v>0</v>
      </c>
      <c r="DH195">
        <f t="shared" si="547"/>
        <v>0</v>
      </c>
      <c r="DI195">
        <f t="shared" si="547"/>
        <v>0</v>
      </c>
      <c r="DJ195">
        <f t="shared" si="547"/>
        <v>0</v>
      </c>
      <c r="DK195">
        <f t="shared" si="547"/>
        <v>0</v>
      </c>
      <c r="DL195">
        <f t="shared" si="547"/>
        <v>0</v>
      </c>
      <c r="DM195">
        <f t="shared" si="547"/>
        <v>0</v>
      </c>
      <c r="DN195">
        <f t="shared" si="547"/>
        <v>0</v>
      </c>
      <c r="DO195">
        <f t="shared" si="547"/>
        <v>0</v>
      </c>
      <c r="DP195">
        <f t="shared" si="547"/>
        <v>0</v>
      </c>
      <c r="DQ195">
        <f t="shared" si="547"/>
        <v>0</v>
      </c>
      <c r="DR195">
        <f t="shared" si="547"/>
        <v>0</v>
      </c>
      <c r="DS195">
        <f t="shared" si="547"/>
        <v>0</v>
      </c>
      <c r="DT195">
        <f t="shared" si="547"/>
        <v>0</v>
      </c>
      <c r="DU195">
        <f t="shared" si="547"/>
        <v>0</v>
      </c>
      <c r="DV195">
        <f t="shared" si="547"/>
        <v>0</v>
      </c>
      <c r="DW195">
        <f t="shared" si="547"/>
        <v>0</v>
      </c>
      <c r="DX195">
        <f t="shared" si="547"/>
        <v>0</v>
      </c>
      <c r="DY195">
        <f t="shared" si="547"/>
        <v>0</v>
      </c>
      <c r="DZ195">
        <f t="shared" si="547"/>
        <v>0</v>
      </c>
      <c r="EA195">
        <f t="shared" si="547"/>
        <v>0</v>
      </c>
      <c r="EB195">
        <f t="shared" si="547"/>
        <v>0</v>
      </c>
      <c r="EC195">
        <f t="shared" si="547"/>
        <v>0</v>
      </c>
      <c r="ED195">
        <f t="shared" si="547"/>
        <v>0</v>
      </c>
      <c r="EE195">
        <f t="shared" si="547"/>
        <v>0</v>
      </c>
      <c r="EF195">
        <f t="shared" si="547"/>
        <v>0</v>
      </c>
      <c r="EG195">
        <f t="shared" si="547"/>
        <v>0</v>
      </c>
      <c r="EH195">
        <f t="shared" si="547"/>
        <v>0</v>
      </c>
      <c r="EI195">
        <f t="shared" si="547"/>
        <v>0</v>
      </c>
      <c r="EJ195">
        <f t="shared" si="547"/>
        <v>0</v>
      </c>
      <c r="EK195">
        <f t="shared" si="547"/>
        <v>0</v>
      </c>
      <c r="EL195">
        <f t="shared" si="547"/>
        <v>0</v>
      </c>
      <c r="EM195">
        <f t="shared" si="547"/>
        <v>0</v>
      </c>
      <c r="EN195">
        <f t="shared" si="547"/>
        <v>0</v>
      </c>
      <c r="EO195">
        <f t="shared" si="547"/>
        <v>0</v>
      </c>
      <c r="EP195">
        <f t="shared" ref="EP195:HA195" si="548">COUNTIF(EP3:EP184,2)</f>
        <v>0</v>
      </c>
      <c r="EQ195">
        <f t="shared" si="548"/>
        <v>52</v>
      </c>
      <c r="ER195">
        <f t="shared" si="548"/>
        <v>0</v>
      </c>
      <c r="ES195">
        <f t="shared" si="548"/>
        <v>0</v>
      </c>
      <c r="ET195">
        <f t="shared" si="548"/>
        <v>0</v>
      </c>
      <c r="EU195">
        <f t="shared" si="548"/>
        <v>0</v>
      </c>
      <c r="EV195">
        <f t="shared" si="548"/>
        <v>0</v>
      </c>
      <c r="EW195">
        <f t="shared" si="548"/>
        <v>0</v>
      </c>
      <c r="EX195">
        <f t="shared" si="548"/>
        <v>0</v>
      </c>
      <c r="EY195">
        <f t="shared" si="548"/>
        <v>0</v>
      </c>
      <c r="EZ195">
        <f t="shared" si="548"/>
        <v>0</v>
      </c>
      <c r="FA195">
        <f t="shared" si="548"/>
        <v>0</v>
      </c>
      <c r="FB195">
        <f t="shared" si="548"/>
        <v>0</v>
      </c>
      <c r="FC195">
        <f t="shared" si="548"/>
        <v>0</v>
      </c>
      <c r="FD195">
        <f t="shared" si="548"/>
        <v>0</v>
      </c>
      <c r="FE195">
        <f t="shared" si="548"/>
        <v>0</v>
      </c>
      <c r="FF195">
        <f t="shared" si="548"/>
        <v>0</v>
      </c>
      <c r="FG195">
        <f t="shared" si="548"/>
        <v>0</v>
      </c>
      <c r="FH195">
        <f t="shared" si="548"/>
        <v>0</v>
      </c>
      <c r="FI195">
        <f t="shared" si="548"/>
        <v>0</v>
      </c>
      <c r="FJ195">
        <f t="shared" si="548"/>
        <v>0</v>
      </c>
      <c r="FK195">
        <f t="shared" si="548"/>
        <v>0</v>
      </c>
      <c r="FL195">
        <f t="shared" si="548"/>
        <v>0</v>
      </c>
      <c r="FM195">
        <f t="shared" si="548"/>
        <v>0</v>
      </c>
      <c r="FN195">
        <f t="shared" si="548"/>
        <v>0</v>
      </c>
      <c r="FO195">
        <f t="shared" si="548"/>
        <v>0</v>
      </c>
      <c r="FP195">
        <f t="shared" si="548"/>
        <v>0</v>
      </c>
      <c r="FQ195">
        <f t="shared" si="548"/>
        <v>0</v>
      </c>
      <c r="FR195">
        <f t="shared" si="548"/>
        <v>0</v>
      </c>
      <c r="FS195">
        <f t="shared" si="548"/>
        <v>0</v>
      </c>
      <c r="FT195">
        <f t="shared" si="548"/>
        <v>0</v>
      </c>
      <c r="FU195">
        <f t="shared" si="548"/>
        <v>0</v>
      </c>
      <c r="FV195">
        <f t="shared" si="548"/>
        <v>0</v>
      </c>
      <c r="FW195">
        <f t="shared" si="548"/>
        <v>0</v>
      </c>
      <c r="FX195">
        <f t="shared" si="548"/>
        <v>0</v>
      </c>
      <c r="FY195">
        <f t="shared" si="548"/>
        <v>0</v>
      </c>
      <c r="FZ195">
        <f t="shared" si="548"/>
        <v>0</v>
      </c>
      <c r="GA195">
        <f t="shared" si="548"/>
        <v>0</v>
      </c>
      <c r="GB195">
        <f t="shared" si="548"/>
        <v>0</v>
      </c>
      <c r="GC195">
        <f t="shared" si="548"/>
        <v>0</v>
      </c>
      <c r="GD195">
        <f t="shared" si="548"/>
        <v>0</v>
      </c>
      <c r="GE195">
        <f t="shared" si="548"/>
        <v>0</v>
      </c>
      <c r="GF195">
        <f t="shared" si="548"/>
        <v>0</v>
      </c>
      <c r="GG195">
        <f t="shared" si="548"/>
        <v>3</v>
      </c>
      <c r="GH195">
        <f t="shared" si="548"/>
        <v>0</v>
      </c>
      <c r="GI195">
        <f t="shared" si="548"/>
        <v>0</v>
      </c>
      <c r="GJ195">
        <f t="shared" si="548"/>
        <v>0</v>
      </c>
      <c r="GK195">
        <f t="shared" si="548"/>
        <v>0</v>
      </c>
      <c r="GL195">
        <f t="shared" si="548"/>
        <v>0</v>
      </c>
      <c r="GM195">
        <f t="shared" si="548"/>
        <v>0</v>
      </c>
      <c r="GN195">
        <f t="shared" si="548"/>
        <v>0</v>
      </c>
      <c r="GO195">
        <f t="shared" si="548"/>
        <v>0</v>
      </c>
      <c r="GP195">
        <f t="shared" si="548"/>
        <v>0</v>
      </c>
      <c r="GQ195">
        <f t="shared" si="548"/>
        <v>0</v>
      </c>
      <c r="GR195">
        <f t="shared" si="548"/>
        <v>0</v>
      </c>
      <c r="GS195">
        <f t="shared" si="548"/>
        <v>0</v>
      </c>
      <c r="GT195">
        <f t="shared" si="548"/>
        <v>0</v>
      </c>
      <c r="GU195">
        <f t="shared" si="548"/>
        <v>0</v>
      </c>
      <c r="GV195">
        <f t="shared" si="548"/>
        <v>0</v>
      </c>
      <c r="GW195">
        <f t="shared" si="548"/>
        <v>0</v>
      </c>
      <c r="GX195">
        <f t="shared" si="548"/>
        <v>0</v>
      </c>
      <c r="GY195">
        <f t="shared" si="548"/>
        <v>0</v>
      </c>
      <c r="GZ195">
        <f t="shared" si="548"/>
        <v>0</v>
      </c>
      <c r="HA195">
        <f t="shared" si="548"/>
        <v>0</v>
      </c>
      <c r="HB195">
        <f t="shared" ref="HB195:JM195" si="549">COUNTIF(HB3:HB184,2)</f>
        <v>0</v>
      </c>
      <c r="HC195">
        <f t="shared" si="549"/>
        <v>0</v>
      </c>
      <c r="HD195">
        <f t="shared" si="549"/>
        <v>0</v>
      </c>
      <c r="HE195">
        <f t="shared" si="549"/>
        <v>0</v>
      </c>
      <c r="HF195">
        <f t="shared" si="549"/>
        <v>0</v>
      </c>
      <c r="HG195">
        <f t="shared" si="549"/>
        <v>0</v>
      </c>
      <c r="HH195">
        <f t="shared" si="549"/>
        <v>0</v>
      </c>
      <c r="HI195">
        <f t="shared" si="549"/>
        <v>0</v>
      </c>
      <c r="HJ195">
        <f t="shared" si="549"/>
        <v>0</v>
      </c>
      <c r="HK195">
        <f t="shared" si="549"/>
        <v>0</v>
      </c>
      <c r="HL195">
        <f t="shared" si="549"/>
        <v>0</v>
      </c>
      <c r="HM195">
        <f t="shared" si="549"/>
        <v>0</v>
      </c>
      <c r="HN195">
        <f t="shared" si="549"/>
        <v>0</v>
      </c>
      <c r="HO195">
        <f t="shared" si="549"/>
        <v>0</v>
      </c>
      <c r="HP195">
        <f t="shared" si="549"/>
        <v>0</v>
      </c>
      <c r="HQ195">
        <f t="shared" si="549"/>
        <v>0</v>
      </c>
      <c r="HR195">
        <f t="shared" si="549"/>
        <v>0</v>
      </c>
      <c r="HS195">
        <f t="shared" si="549"/>
        <v>0</v>
      </c>
      <c r="HT195">
        <f t="shared" si="549"/>
        <v>0</v>
      </c>
      <c r="HU195">
        <f t="shared" si="549"/>
        <v>0</v>
      </c>
      <c r="HV195">
        <f t="shared" si="549"/>
        <v>0</v>
      </c>
      <c r="HW195">
        <f t="shared" si="549"/>
        <v>11</v>
      </c>
      <c r="HX195">
        <f t="shared" si="549"/>
        <v>0</v>
      </c>
      <c r="HY195">
        <f t="shared" si="549"/>
        <v>0</v>
      </c>
      <c r="HZ195">
        <f t="shared" si="549"/>
        <v>0</v>
      </c>
      <c r="IA195">
        <f t="shared" si="549"/>
        <v>0</v>
      </c>
      <c r="IB195">
        <f t="shared" si="549"/>
        <v>0</v>
      </c>
      <c r="IC195">
        <f t="shared" si="549"/>
        <v>0</v>
      </c>
      <c r="ID195">
        <f t="shared" si="549"/>
        <v>0</v>
      </c>
      <c r="IE195">
        <f t="shared" si="549"/>
        <v>0</v>
      </c>
      <c r="IF195">
        <f t="shared" si="549"/>
        <v>0</v>
      </c>
      <c r="IG195">
        <f t="shared" si="549"/>
        <v>0</v>
      </c>
      <c r="IH195">
        <f t="shared" si="549"/>
        <v>0</v>
      </c>
      <c r="II195">
        <f t="shared" si="549"/>
        <v>0</v>
      </c>
      <c r="IJ195">
        <f t="shared" si="549"/>
        <v>0</v>
      </c>
      <c r="IK195">
        <f t="shared" si="549"/>
        <v>0</v>
      </c>
      <c r="IL195">
        <f t="shared" si="549"/>
        <v>0</v>
      </c>
      <c r="IM195">
        <f t="shared" si="549"/>
        <v>0</v>
      </c>
      <c r="IN195">
        <f t="shared" si="549"/>
        <v>0</v>
      </c>
      <c r="IO195">
        <f t="shared" si="549"/>
        <v>0</v>
      </c>
      <c r="IP195">
        <f t="shared" si="549"/>
        <v>0</v>
      </c>
      <c r="IQ195">
        <f t="shared" si="549"/>
        <v>0</v>
      </c>
      <c r="IR195">
        <f t="shared" si="549"/>
        <v>0</v>
      </c>
      <c r="IS195">
        <f t="shared" si="549"/>
        <v>0</v>
      </c>
      <c r="IT195">
        <f t="shared" si="549"/>
        <v>0</v>
      </c>
      <c r="IU195">
        <f t="shared" si="549"/>
        <v>0</v>
      </c>
      <c r="IV195">
        <f t="shared" si="549"/>
        <v>0</v>
      </c>
      <c r="IW195">
        <f t="shared" si="549"/>
        <v>0</v>
      </c>
      <c r="IX195">
        <f t="shared" si="549"/>
        <v>0</v>
      </c>
      <c r="IY195">
        <f t="shared" si="549"/>
        <v>0</v>
      </c>
      <c r="IZ195">
        <f t="shared" si="549"/>
        <v>0</v>
      </c>
      <c r="JA195">
        <f t="shared" si="549"/>
        <v>0</v>
      </c>
      <c r="JB195">
        <f t="shared" si="549"/>
        <v>0</v>
      </c>
      <c r="JC195">
        <f t="shared" si="549"/>
        <v>0</v>
      </c>
      <c r="JD195">
        <f t="shared" si="549"/>
        <v>0</v>
      </c>
      <c r="JE195">
        <f t="shared" si="549"/>
        <v>0</v>
      </c>
      <c r="JF195">
        <f t="shared" si="549"/>
        <v>0</v>
      </c>
      <c r="JG195">
        <f t="shared" si="549"/>
        <v>0</v>
      </c>
      <c r="JH195">
        <f t="shared" si="549"/>
        <v>0</v>
      </c>
      <c r="JI195">
        <f t="shared" si="549"/>
        <v>0</v>
      </c>
      <c r="JJ195">
        <f t="shared" si="549"/>
        <v>0</v>
      </c>
      <c r="JK195">
        <f t="shared" si="549"/>
        <v>0</v>
      </c>
      <c r="JL195">
        <f t="shared" si="549"/>
        <v>0</v>
      </c>
      <c r="JM195">
        <f t="shared" si="549"/>
        <v>0</v>
      </c>
      <c r="JN195">
        <f t="shared" ref="JN195:JW195" si="550">COUNTIF(JN3:JN184,2)</f>
        <v>0</v>
      </c>
      <c r="JO195">
        <f t="shared" si="550"/>
        <v>1</v>
      </c>
      <c r="JP195">
        <f t="shared" si="550"/>
        <v>0</v>
      </c>
      <c r="JQ195">
        <f t="shared" si="550"/>
        <v>0</v>
      </c>
      <c r="JR195">
        <f t="shared" si="550"/>
        <v>0</v>
      </c>
      <c r="JS195">
        <f t="shared" si="550"/>
        <v>0</v>
      </c>
      <c r="JT195">
        <f t="shared" si="550"/>
        <v>0</v>
      </c>
      <c r="JU195">
        <f t="shared" si="550"/>
        <v>0</v>
      </c>
      <c r="JV195">
        <f t="shared" si="550"/>
        <v>3</v>
      </c>
      <c r="JW195">
        <f t="shared" si="550"/>
        <v>0</v>
      </c>
    </row>
    <row r="196" spans="1:283" x14ac:dyDescent="0.2">
      <c r="A196" t="s">
        <v>63</v>
      </c>
      <c r="B196">
        <f t="shared" ref="B196:C196" si="551">B195/B187</f>
        <v>0.37777777777777777</v>
      </c>
      <c r="C196">
        <f t="shared" si="551"/>
        <v>0</v>
      </c>
      <c r="D196">
        <f>D195/D187</f>
        <v>0</v>
      </c>
      <c r="E196">
        <f t="shared" ref="E196:R196" si="552">E195/E187</f>
        <v>0</v>
      </c>
      <c r="F196">
        <f t="shared" si="552"/>
        <v>0</v>
      </c>
      <c r="G196">
        <f t="shared" si="552"/>
        <v>0</v>
      </c>
      <c r="H196">
        <f t="shared" si="552"/>
        <v>0</v>
      </c>
      <c r="I196">
        <f t="shared" si="552"/>
        <v>0</v>
      </c>
      <c r="J196">
        <f t="shared" si="552"/>
        <v>0</v>
      </c>
      <c r="K196">
        <f t="shared" si="552"/>
        <v>0</v>
      </c>
      <c r="L196">
        <f t="shared" si="552"/>
        <v>0</v>
      </c>
      <c r="M196">
        <f t="shared" si="552"/>
        <v>0</v>
      </c>
      <c r="N196">
        <f t="shared" si="552"/>
        <v>0</v>
      </c>
      <c r="O196">
        <f t="shared" si="552"/>
        <v>0</v>
      </c>
      <c r="P196">
        <f t="shared" si="552"/>
        <v>0</v>
      </c>
      <c r="Q196">
        <f t="shared" si="552"/>
        <v>0</v>
      </c>
      <c r="R196">
        <f t="shared" si="552"/>
        <v>0</v>
      </c>
      <c r="S196">
        <f t="shared" ref="S196" si="553">S195/S187</f>
        <v>0</v>
      </c>
      <c r="T196">
        <f t="shared" ref="T196" si="554">T195/T187</f>
        <v>0</v>
      </c>
      <c r="U196">
        <f t="shared" ref="U196" si="555">U195/U187</f>
        <v>0</v>
      </c>
      <c r="V196">
        <f t="shared" ref="V196" si="556">V195/V187</f>
        <v>0</v>
      </c>
      <c r="W196">
        <f t="shared" ref="W196" si="557">W195/W187</f>
        <v>0</v>
      </c>
      <c r="X196">
        <f t="shared" ref="X196" si="558">X195/X187</f>
        <v>0</v>
      </c>
      <c r="Y196">
        <f t="shared" ref="Y196" si="559">Y195/Y187</f>
        <v>0</v>
      </c>
      <c r="Z196">
        <f t="shared" ref="Z196" si="560">Z195/Z187</f>
        <v>0</v>
      </c>
      <c r="AA196">
        <f t="shared" ref="AA196" si="561">AA195/AA187</f>
        <v>0</v>
      </c>
      <c r="AB196">
        <f t="shared" ref="AB196" si="562">AB195/AB187</f>
        <v>0</v>
      </c>
      <c r="AC196">
        <f t="shared" ref="AC196" si="563">AC195/AC187</f>
        <v>0</v>
      </c>
      <c r="AD196">
        <f t="shared" ref="AD196" si="564">AD195/AD187</f>
        <v>0</v>
      </c>
      <c r="AE196">
        <f t="shared" ref="AE196:AF196" si="565">AE195/AE187</f>
        <v>0</v>
      </c>
      <c r="AF196">
        <f t="shared" si="565"/>
        <v>0</v>
      </c>
      <c r="AG196">
        <f t="shared" ref="AG196" si="566">AG195/AG187</f>
        <v>0</v>
      </c>
      <c r="AH196">
        <f t="shared" ref="AH196" si="567">AH195/AH187</f>
        <v>0</v>
      </c>
      <c r="AI196">
        <f t="shared" ref="AI196" si="568">AI195/AI187</f>
        <v>0</v>
      </c>
      <c r="AJ196">
        <f t="shared" ref="AJ196" si="569">AJ195/AJ187</f>
        <v>0</v>
      </c>
      <c r="AK196">
        <f t="shared" ref="AK196" si="570">AK195/AK187</f>
        <v>0</v>
      </c>
      <c r="AL196">
        <f t="shared" ref="AL196" si="571">AL195/AL187</f>
        <v>0</v>
      </c>
      <c r="AM196">
        <f t="shared" ref="AM196" si="572">AM195/AM187</f>
        <v>0</v>
      </c>
      <c r="AN196">
        <f t="shared" ref="AN196" si="573">AN195/AN187</f>
        <v>0</v>
      </c>
      <c r="AO196">
        <f t="shared" ref="AO196" si="574">AO195/AO187</f>
        <v>0</v>
      </c>
      <c r="AP196">
        <f t="shared" ref="AP196" si="575">AP195/AP187</f>
        <v>0</v>
      </c>
      <c r="AQ196">
        <f t="shared" ref="AQ196" si="576">AQ195/AQ187</f>
        <v>0</v>
      </c>
      <c r="AR196">
        <f t="shared" ref="AR196" si="577">AR195/AR187</f>
        <v>0</v>
      </c>
      <c r="AS196">
        <f t="shared" ref="AS196:AT196" si="578">AS195/AS187</f>
        <v>0</v>
      </c>
      <c r="AT196">
        <f t="shared" si="578"/>
        <v>0</v>
      </c>
      <c r="AU196">
        <f t="shared" ref="AU196" si="579">AU195/AU187</f>
        <v>0</v>
      </c>
      <c r="AV196">
        <f t="shared" ref="AV196" si="580">AV195/AV187</f>
        <v>0</v>
      </c>
      <c r="AW196">
        <f t="shared" ref="AW196" si="581">AW195/AW187</f>
        <v>0</v>
      </c>
      <c r="AX196">
        <f t="shared" ref="AX196" si="582">AX195/AX187</f>
        <v>0</v>
      </c>
      <c r="AY196">
        <f t="shared" ref="AY196" si="583">AY195/AY187</f>
        <v>0</v>
      </c>
      <c r="AZ196">
        <f t="shared" ref="AZ196" si="584">AZ195/AZ187</f>
        <v>0</v>
      </c>
      <c r="BA196">
        <f t="shared" ref="BA196" si="585">BA195/BA187</f>
        <v>0</v>
      </c>
      <c r="BB196">
        <f t="shared" ref="BB196" si="586">BB195/BB187</f>
        <v>0</v>
      </c>
      <c r="BC196">
        <f t="shared" ref="BC196" si="587">BC195/BC187</f>
        <v>0</v>
      </c>
      <c r="BD196">
        <f t="shared" ref="BD196" si="588">BD195/BD187</f>
        <v>0</v>
      </c>
      <c r="BE196">
        <f t="shared" ref="BE196" si="589">BE195/BE187</f>
        <v>0</v>
      </c>
      <c r="BF196">
        <f t="shared" ref="BF196" si="590">BF195/BF187</f>
        <v>0</v>
      </c>
      <c r="BG196">
        <f t="shared" ref="BG196:BH196" si="591">BG195/BG187</f>
        <v>0</v>
      </c>
      <c r="BH196">
        <f t="shared" si="591"/>
        <v>0</v>
      </c>
      <c r="BI196">
        <f t="shared" ref="BI196" si="592">BI195/BI187</f>
        <v>0</v>
      </c>
      <c r="BJ196">
        <f t="shared" ref="BJ196" si="593">BJ195/BJ187</f>
        <v>0</v>
      </c>
      <c r="BK196">
        <f t="shared" ref="BK196" si="594">BK195/BK187</f>
        <v>0</v>
      </c>
      <c r="BL196">
        <f t="shared" ref="BL196" si="595">BL195/BL187</f>
        <v>0</v>
      </c>
      <c r="BM196">
        <f t="shared" ref="BM196" si="596">BM195/BM187</f>
        <v>0</v>
      </c>
      <c r="BN196">
        <f t="shared" ref="BN196" si="597">BN195/BN187</f>
        <v>0</v>
      </c>
      <c r="BO196">
        <f t="shared" ref="BO196" si="598">BO195/BO187</f>
        <v>0</v>
      </c>
      <c r="BP196">
        <f t="shared" ref="BP196" si="599">BP195/BP187</f>
        <v>0</v>
      </c>
      <c r="BQ196">
        <f t="shared" ref="BQ196" si="600">BQ195/BQ187</f>
        <v>0</v>
      </c>
      <c r="BR196">
        <f t="shared" ref="BR196" si="601">BR195/BR187</f>
        <v>0</v>
      </c>
      <c r="BS196">
        <f t="shared" ref="BS196" si="602">BS195/BS187</f>
        <v>0</v>
      </c>
      <c r="BT196">
        <f t="shared" ref="BT196" si="603">BT195/BT187</f>
        <v>0</v>
      </c>
      <c r="BU196" t="e">
        <f t="shared" ref="BU196:BV196" si="604">BU195/BU187</f>
        <v>#DIV/0!</v>
      </c>
      <c r="BV196">
        <f t="shared" si="604"/>
        <v>0</v>
      </c>
      <c r="BW196">
        <f t="shared" ref="BW196" si="605">BW195/BW187</f>
        <v>0</v>
      </c>
      <c r="BX196">
        <f t="shared" ref="BX196" si="606">BX195/BX187</f>
        <v>0</v>
      </c>
      <c r="BY196">
        <f t="shared" ref="BY196" si="607">BY195/BY187</f>
        <v>0</v>
      </c>
      <c r="BZ196">
        <f t="shared" ref="BZ196" si="608">BZ195/BZ187</f>
        <v>0</v>
      </c>
      <c r="CA196">
        <f t="shared" ref="CA196" si="609">CA195/CA187</f>
        <v>0</v>
      </c>
      <c r="CB196">
        <f t="shared" ref="CB196" si="610">CB195/CB187</f>
        <v>0</v>
      </c>
      <c r="CC196">
        <f t="shared" ref="CC196" si="611">CC195/CC187</f>
        <v>0</v>
      </c>
      <c r="CD196">
        <f t="shared" ref="CD196" si="612">CD195/CD187</f>
        <v>0</v>
      </c>
      <c r="CE196">
        <f t="shared" ref="CE196" si="613">CE195/CE187</f>
        <v>0.52197802197802201</v>
      </c>
      <c r="CF196">
        <f t="shared" ref="CF196" si="614">CF195/CF187</f>
        <v>0.41379310344827586</v>
      </c>
      <c r="CG196">
        <f t="shared" ref="CG196" si="615">CG195/CG187</f>
        <v>3.4482758620689655E-2</v>
      </c>
      <c r="CH196">
        <f t="shared" ref="CH196:CI196" si="616">CH195/CH187</f>
        <v>0.62790697674418605</v>
      </c>
      <c r="CI196">
        <f t="shared" si="616"/>
        <v>0.35632183908045978</v>
      </c>
      <c r="CJ196">
        <f t="shared" ref="CJ196" si="617">CJ195/CJ187</f>
        <v>8.0459770114942528E-2</v>
      </c>
      <c r="CK196">
        <f t="shared" ref="CK196" si="618">CK195/CK187</f>
        <v>0.14736842105263157</v>
      </c>
      <c r="CL196">
        <f t="shared" ref="CL196" si="619">CL195/CL187</f>
        <v>0.14893617021276595</v>
      </c>
      <c r="CM196">
        <f t="shared" ref="CM196" si="620">CM195/CM187</f>
        <v>0.44680851063829785</v>
      </c>
      <c r="CN196">
        <f t="shared" ref="CN196" si="621">CN195/CN187</f>
        <v>0.14893617021276595</v>
      </c>
      <c r="CO196">
        <f t="shared" ref="CO196" si="622">CO195/CO187</f>
        <v>0</v>
      </c>
      <c r="CP196">
        <f t="shared" ref="CP196" si="623">CP195/CP187</f>
        <v>0.5</v>
      </c>
      <c r="CQ196">
        <f t="shared" ref="CQ196" si="624">CQ195/CQ187</f>
        <v>0.47619047619047616</v>
      </c>
      <c r="CR196">
        <f t="shared" ref="CR196" si="625">CR195/CR187</f>
        <v>0.35714285714285715</v>
      </c>
      <c r="CS196">
        <f t="shared" ref="CS196" si="626">CS195/CS187</f>
        <v>0.54761904761904767</v>
      </c>
      <c r="CT196">
        <f t="shared" ref="CT196" si="627">CT195/CT187</f>
        <v>0.49397590361445781</v>
      </c>
      <c r="CU196">
        <f t="shared" ref="CU196" si="628">CU195/CU187</f>
        <v>0.60869565217391308</v>
      </c>
      <c r="CV196">
        <f t="shared" ref="CV196:CW196" si="629">CV195/CV187</f>
        <v>0.52173913043478259</v>
      </c>
      <c r="CW196">
        <f t="shared" si="629"/>
        <v>0.40217391304347827</v>
      </c>
      <c r="CX196">
        <f t="shared" ref="CX196" si="630">CX195/CX187</f>
        <v>0.55434782608695654</v>
      </c>
      <c r="CY196">
        <f t="shared" ref="CY196" si="631">CY195/CY187</f>
        <v>0.39130434782608697</v>
      </c>
      <c r="CZ196">
        <f t="shared" ref="CZ196" si="632">CZ195/CZ187</f>
        <v>0</v>
      </c>
      <c r="DA196">
        <f t="shared" ref="DA196" si="633">DA195/DA187</f>
        <v>0.44444444444444442</v>
      </c>
      <c r="DB196">
        <f t="shared" ref="DB196" si="634">DB195/DB187</f>
        <v>0</v>
      </c>
      <c r="DC196">
        <f t="shared" ref="DC196" si="635">DC195/DC187</f>
        <v>0</v>
      </c>
      <c r="DD196">
        <f t="shared" ref="DD196" si="636">DD195/DD187</f>
        <v>0</v>
      </c>
      <c r="DE196">
        <f t="shared" ref="DE196" si="637">DE195/DE187</f>
        <v>0</v>
      </c>
      <c r="DF196">
        <f t="shared" ref="DF196" si="638">DF195/DF187</f>
        <v>0</v>
      </c>
      <c r="DG196">
        <f t="shared" ref="DG196" si="639">DG195/DG187</f>
        <v>0</v>
      </c>
      <c r="DH196">
        <f t="shared" ref="DH196" si="640">DH195/DH187</f>
        <v>0</v>
      </c>
      <c r="DI196">
        <f t="shared" ref="DI196" si="641">DI195/DI187</f>
        <v>0</v>
      </c>
      <c r="DJ196">
        <f t="shared" ref="DJ196:DK196" si="642">DJ195/DJ187</f>
        <v>0</v>
      </c>
      <c r="DK196">
        <f t="shared" si="642"/>
        <v>0</v>
      </c>
      <c r="DL196">
        <f t="shared" ref="DL196" si="643">DL195/DL187</f>
        <v>0</v>
      </c>
      <c r="DM196">
        <f t="shared" ref="DM196" si="644">DM195/DM187</f>
        <v>0</v>
      </c>
      <c r="DN196">
        <f t="shared" ref="DN196" si="645">DN195/DN187</f>
        <v>0</v>
      </c>
      <c r="DO196">
        <f t="shared" ref="DO196" si="646">DO195/DO187</f>
        <v>0</v>
      </c>
      <c r="DP196">
        <f t="shared" ref="DP196" si="647">DP195/DP187</f>
        <v>0</v>
      </c>
      <c r="DQ196">
        <f t="shared" ref="DQ196" si="648">DQ195/DQ187</f>
        <v>0</v>
      </c>
      <c r="DR196">
        <f t="shared" ref="DR196" si="649">DR195/DR187</f>
        <v>0</v>
      </c>
      <c r="DS196">
        <f t="shared" ref="DS196" si="650">DS195/DS187</f>
        <v>0</v>
      </c>
      <c r="DT196">
        <f t="shared" ref="DT196" si="651">DT195/DT187</f>
        <v>0</v>
      </c>
      <c r="DU196">
        <f t="shared" ref="DU196" si="652">DU195/DU187</f>
        <v>0</v>
      </c>
      <c r="DV196">
        <f t="shared" ref="DV196" si="653">DV195/DV187</f>
        <v>0</v>
      </c>
      <c r="DW196">
        <f t="shared" ref="DW196" si="654">DW195/DW187</f>
        <v>0</v>
      </c>
      <c r="DX196">
        <f t="shared" ref="DX196:DY196" si="655">DX195/DX187</f>
        <v>0</v>
      </c>
      <c r="DY196">
        <f t="shared" si="655"/>
        <v>0</v>
      </c>
      <c r="DZ196">
        <f t="shared" ref="DZ196" si="656">DZ195/DZ187</f>
        <v>0</v>
      </c>
      <c r="EA196">
        <f t="shared" ref="EA196" si="657">EA195/EA187</f>
        <v>0</v>
      </c>
      <c r="EB196">
        <f t="shared" ref="EB196" si="658">EB195/EB187</f>
        <v>0</v>
      </c>
      <c r="EC196">
        <f t="shared" ref="EC196" si="659">EC195/EC187</f>
        <v>0</v>
      </c>
      <c r="ED196">
        <f t="shared" ref="ED196" si="660">ED195/ED187</f>
        <v>0</v>
      </c>
      <c r="EE196" t="e">
        <f t="shared" ref="EE196" si="661">EE195/EE187</f>
        <v>#DIV/0!</v>
      </c>
      <c r="EF196" t="e">
        <f t="shared" ref="EF196" si="662">EF195/EF187</f>
        <v>#DIV/0!</v>
      </c>
      <c r="EG196">
        <f t="shared" ref="EG196" si="663">EG195/EG187</f>
        <v>0</v>
      </c>
      <c r="EH196">
        <f t="shared" ref="EH196" si="664">EH195/EH187</f>
        <v>0</v>
      </c>
      <c r="EI196">
        <f t="shared" ref="EI196" si="665">EI195/EI187</f>
        <v>0</v>
      </c>
      <c r="EJ196">
        <f t="shared" ref="EJ196" si="666">EJ195/EJ187</f>
        <v>0</v>
      </c>
      <c r="EK196">
        <f t="shared" ref="EK196" si="667">EK195/EK187</f>
        <v>0</v>
      </c>
      <c r="EL196">
        <f t="shared" ref="EL196:EM196" si="668">EL195/EL187</f>
        <v>0</v>
      </c>
      <c r="EM196">
        <f t="shared" si="668"/>
        <v>0</v>
      </c>
      <c r="EN196">
        <f t="shared" ref="EN196" si="669">EN195/EN187</f>
        <v>0</v>
      </c>
      <c r="EO196">
        <f t="shared" ref="EO196" si="670">EO195/EO187</f>
        <v>0</v>
      </c>
      <c r="EP196">
        <f t="shared" ref="EP196" si="671">EP195/EP187</f>
        <v>0</v>
      </c>
      <c r="EQ196">
        <f t="shared" ref="EQ196" si="672">EQ195/EQ187</f>
        <v>0.41935483870967744</v>
      </c>
      <c r="ER196">
        <f t="shared" ref="ER196" si="673">ER195/ER187</f>
        <v>0</v>
      </c>
      <c r="ES196">
        <f t="shared" ref="ES196" si="674">ES195/ES187</f>
        <v>0</v>
      </c>
      <c r="ET196">
        <f t="shared" ref="ET196" si="675">ET195/ET187</f>
        <v>0</v>
      </c>
      <c r="EU196">
        <f t="shared" ref="EU196" si="676">EU195/EU187</f>
        <v>0</v>
      </c>
      <c r="EV196">
        <f t="shared" ref="EV196" si="677">EV195/EV187</f>
        <v>0</v>
      </c>
      <c r="EW196">
        <f t="shared" ref="EW196" si="678">EW195/EW187</f>
        <v>0</v>
      </c>
      <c r="EX196">
        <f t="shared" ref="EX196" si="679">EX195/EX187</f>
        <v>0</v>
      </c>
      <c r="EY196">
        <f t="shared" ref="EY196" si="680">EY195/EY187</f>
        <v>0</v>
      </c>
      <c r="EZ196">
        <f t="shared" ref="EZ196:FA196" si="681">EZ195/EZ187</f>
        <v>0</v>
      </c>
      <c r="FA196">
        <f t="shared" si="681"/>
        <v>0</v>
      </c>
      <c r="FB196">
        <f t="shared" ref="FB196" si="682">FB195/FB187</f>
        <v>0</v>
      </c>
      <c r="FC196">
        <f t="shared" ref="FC196" si="683">FC195/FC187</f>
        <v>0</v>
      </c>
      <c r="FD196">
        <f t="shared" ref="FD196" si="684">FD195/FD187</f>
        <v>0</v>
      </c>
      <c r="FE196">
        <f t="shared" ref="FE196" si="685">FE195/FE187</f>
        <v>0</v>
      </c>
      <c r="FF196">
        <f t="shared" ref="FF196" si="686">FF195/FF187</f>
        <v>0</v>
      </c>
      <c r="FG196">
        <f t="shared" ref="FG196" si="687">FG195/FG187</f>
        <v>0</v>
      </c>
      <c r="FH196">
        <f t="shared" ref="FH196" si="688">FH195/FH187</f>
        <v>0</v>
      </c>
      <c r="FI196">
        <f t="shared" ref="FI196" si="689">FI195/FI187</f>
        <v>0</v>
      </c>
      <c r="FJ196">
        <f t="shared" ref="FJ196" si="690">FJ195/FJ187</f>
        <v>0</v>
      </c>
      <c r="FK196">
        <f t="shared" ref="FK196" si="691">FK195/FK187</f>
        <v>0</v>
      </c>
      <c r="FL196">
        <f t="shared" ref="FL196" si="692">FL195/FL187</f>
        <v>0</v>
      </c>
      <c r="FM196">
        <f t="shared" ref="FM196" si="693">FM195/FM187</f>
        <v>0</v>
      </c>
      <c r="FN196">
        <f t="shared" ref="FN196:FO196" si="694">FN195/FN187</f>
        <v>0</v>
      </c>
      <c r="FO196">
        <f t="shared" si="694"/>
        <v>0</v>
      </c>
      <c r="FP196">
        <f t="shared" ref="FP196" si="695">FP195/FP187</f>
        <v>0</v>
      </c>
      <c r="FQ196">
        <f t="shared" ref="FQ196" si="696">FQ195/FQ187</f>
        <v>0</v>
      </c>
      <c r="FR196">
        <f t="shared" ref="FR196" si="697">FR195/FR187</f>
        <v>0</v>
      </c>
      <c r="FS196">
        <f t="shared" ref="FS196" si="698">FS195/FS187</f>
        <v>0</v>
      </c>
      <c r="FT196">
        <f t="shared" ref="FT196" si="699">FT195/FT187</f>
        <v>0</v>
      </c>
      <c r="FU196">
        <f t="shared" ref="FU196" si="700">FU195/FU187</f>
        <v>0</v>
      </c>
      <c r="FV196" t="e">
        <f t="shared" ref="FV196" si="701">FV195/FV187</f>
        <v>#DIV/0!</v>
      </c>
      <c r="FW196">
        <f t="shared" ref="FW196" si="702">FW195/FW187</f>
        <v>0</v>
      </c>
      <c r="FX196">
        <f t="shared" ref="FX196" si="703">FX195/FX187</f>
        <v>0</v>
      </c>
      <c r="FY196">
        <f t="shared" ref="FY196" si="704">FY195/FY187</f>
        <v>0</v>
      </c>
      <c r="FZ196">
        <f t="shared" ref="FZ196" si="705">FZ195/FZ187</f>
        <v>0</v>
      </c>
      <c r="GA196">
        <f t="shared" ref="GA196" si="706">GA195/GA187</f>
        <v>0</v>
      </c>
      <c r="GB196">
        <f t="shared" ref="GB196:GC196" si="707">GB195/GB187</f>
        <v>0</v>
      </c>
      <c r="GC196">
        <f t="shared" si="707"/>
        <v>0</v>
      </c>
      <c r="GD196">
        <f t="shared" ref="GD196" si="708">GD195/GD187</f>
        <v>0</v>
      </c>
      <c r="GE196">
        <f t="shared" ref="GE196" si="709">GE195/GE187</f>
        <v>0</v>
      </c>
      <c r="GF196">
        <f t="shared" ref="GF196" si="710">GF195/GF187</f>
        <v>0</v>
      </c>
      <c r="GG196">
        <f t="shared" ref="GG196" si="711">GG195/GG187</f>
        <v>0.14285714285714285</v>
      </c>
      <c r="GH196">
        <f t="shared" ref="GH196" si="712">GH195/GH187</f>
        <v>0</v>
      </c>
      <c r="GI196">
        <f t="shared" ref="GI196" si="713">GI195/GI187</f>
        <v>0</v>
      </c>
      <c r="GJ196">
        <f t="shared" ref="GJ196" si="714">GJ195/GJ187</f>
        <v>0</v>
      </c>
      <c r="GK196">
        <f t="shared" ref="GK196" si="715">GK195/GK187</f>
        <v>0</v>
      </c>
      <c r="GL196">
        <f t="shared" ref="GL196" si="716">GL195/GL187</f>
        <v>0</v>
      </c>
      <c r="GM196">
        <f t="shared" ref="GM196" si="717">GM195/GM187</f>
        <v>0</v>
      </c>
      <c r="GN196">
        <f t="shared" ref="GN196" si="718">GN195/GN187</f>
        <v>0</v>
      </c>
      <c r="GO196">
        <f t="shared" ref="GO196" si="719">GO195/GO187</f>
        <v>0</v>
      </c>
      <c r="GP196">
        <f t="shared" ref="GP196:GQ196" si="720">GP195/GP187</f>
        <v>0</v>
      </c>
      <c r="GQ196">
        <f t="shared" si="720"/>
        <v>0</v>
      </c>
      <c r="GR196">
        <f t="shared" ref="GR196" si="721">GR195/GR187</f>
        <v>0</v>
      </c>
      <c r="GS196">
        <f t="shared" ref="GS196" si="722">GS195/GS187</f>
        <v>0</v>
      </c>
      <c r="GT196">
        <f t="shared" ref="GT196" si="723">GT195/GT187</f>
        <v>0</v>
      </c>
      <c r="GU196">
        <f t="shared" ref="GU196" si="724">GU195/GU187</f>
        <v>0</v>
      </c>
      <c r="GV196">
        <f t="shared" ref="GV196" si="725">GV195/GV187</f>
        <v>0</v>
      </c>
      <c r="GW196">
        <f t="shared" ref="GW196" si="726">GW195/GW187</f>
        <v>0</v>
      </c>
      <c r="GX196">
        <f t="shared" ref="GX196" si="727">GX195/GX187</f>
        <v>0</v>
      </c>
      <c r="GY196">
        <f t="shared" ref="GY196" si="728">GY195/GY187</f>
        <v>0</v>
      </c>
      <c r="GZ196">
        <f t="shared" ref="GZ196" si="729">GZ195/GZ187</f>
        <v>0</v>
      </c>
      <c r="HA196">
        <f t="shared" ref="HA196" si="730">HA195/HA187</f>
        <v>0</v>
      </c>
      <c r="HB196">
        <f t="shared" ref="HB196" si="731">HB195/HB187</f>
        <v>0</v>
      </c>
      <c r="HC196">
        <f t="shared" ref="HC196" si="732">HC195/HC187</f>
        <v>0</v>
      </c>
      <c r="HD196">
        <f t="shared" ref="HD196:HE196" si="733">HD195/HD187</f>
        <v>0</v>
      </c>
      <c r="HE196">
        <f t="shared" si="733"/>
        <v>0</v>
      </c>
      <c r="HF196">
        <f t="shared" ref="HF196" si="734">HF195/HF187</f>
        <v>0</v>
      </c>
      <c r="HG196">
        <f t="shared" ref="HG196" si="735">HG195/HG187</f>
        <v>0</v>
      </c>
      <c r="HH196">
        <f t="shared" ref="HH196" si="736">HH195/HH187</f>
        <v>0</v>
      </c>
      <c r="HI196">
        <f t="shared" ref="HI196" si="737">HI195/HI187</f>
        <v>0</v>
      </c>
      <c r="HJ196">
        <f t="shared" ref="HJ196" si="738">HJ195/HJ187</f>
        <v>0</v>
      </c>
      <c r="HK196" t="e">
        <f t="shared" ref="HK196" si="739">HK195/HK187</f>
        <v>#DIV/0!</v>
      </c>
      <c r="HL196" t="e">
        <f t="shared" ref="HL196" si="740">HL195/HL187</f>
        <v>#DIV/0!</v>
      </c>
      <c r="HM196">
        <f t="shared" ref="HM196" si="741">HM195/HM187</f>
        <v>0</v>
      </c>
      <c r="HN196">
        <f t="shared" ref="HN196" si="742">HN195/HN187</f>
        <v>0</v>
      </c>
      <c r="HO196">
        <f t="shared" ref="HO196" si="743">HO195/HO187</f>
        <v>0</v>
      </c>
      <c r="HP196">
        <f t="shared" ref="HP196" si="744">HP195/HP187</f>
        <v>0</v>
      </c>
      <c r="HQ196">
        <f t="shared" ref="HQ196" si="745">HQ195/HQ187</f>
        <v>0</v>
      </c>
      <c r="HR196">
        <f t="shared" ref="HR196:HS196" si="746">HR195/HR187</f>
        <v>0</v>
      </c>
      <c r="HS196">
        <f t="shared" si="746"/>
        <v>0</v>
      </c>
      <c r="HT196">
        <f t="shared" ref="HT196" si="747">HT195/HT187</f>
        <v>0</v>
      </c>
      <c r="HU196">
        <f t="shared" ref="HU196" si="748">HU195/HU187</f>
        <v>0</v>
      </c>
      <c r="HV196">
        <f t="shared" ref="HV196" si="749">HV195/HV187</f>
        <v>0</v>
      </c>
      <c r="HW196">
        <f t="shared" ref="HW196" si="750">HW195/HW187</f>
        <v>0.24444444444444444</v>
      </c>
      <c r="HX196">
        <f t="shared" ref="HX196" si="751">HX195/HX187</f>
        <v>0</v>
      </c>
      <c r="HY196">
        <f t="shared" ref="HY196" si="752">HY195/HY187</f>
        <v>0</v>
      </c>
      <c r="HZ196">
        <f t="shared" ref="HZ196" si="753">HZ195/HZ187</f>
        <v>0</v>
      </c>
      <c r="IA196">
        <f t="shared" ref="IA196" si="754">IA195/IA187</f>
        <v>0</v>
      </c>
      <c r="IB196">
        <f t="shared" ref="IB196" si="755">IB195/IB187</f>
        <v>0</v>
      </c>
      <c r="IC196">
        <f t="shared" ref="IC196" si="756">IC195/IC187</f>
        <v>0</v>
      </c>
      <c r="ID196">
        <f t="shared" ref="ID196" si="757">ID195/ID187</f>
        <v>0</v>
      </c>
      <c r="IE196">
        <f t="shared" ref="IE196" si="758">IE195/IE187</f>
        <v>0</v>
      </c>
      <c r="IF196">
        <f t="shared" ref="IF196:IG196" si="759">IF195/IF187</f>
        <v>0</v>
      </c>
      <c r="IG196">
        <f t="shared" si="759"/>
        <v>0</v>
      </c>
      <c r="IH196">
        <f t="shared" ref="IH196" si="760">IH195/IH187</f>
        <v>0</v>
      </c>
      <c r="II196">
        <f t="shared" ref="II196" si="761">II195/II187</f>
        <v>0</v>
      </c>
      <c r="IJ196">
        <f t="shared" ref="IJ196" si="762">IJ195/IJ187</f>
        <v>0</v>
      </c>
      <c r="IK196">
        <f t="shared" ref="IK196" si="763">IK195/IK187</f>
        <v>0</v>
      </c>
      <c r="IL196">
        <f t="shared" ref="IL196" si="764">IL195/IL187</f>
        <v>0</v>
      </c>
      <c r="IM196">
        <f t="shared" ref="IM196" si="765">IM195/IM187</f>
        <v>0</v>
      </c>
      <c r="IN196">
        <f t="shared" ref="IN196" si="766">IN195/IN187</f>
        <v>0</v>
      </c>
      <c r="IO196">
        <f t="shared" ref="IO196" si="767">IO195/IO187</f>
        <v>0</v>
      </c>
      <c r="IP196">
        <f t="shared" ref="IP196" si="768">IP195/IP187</f>
        <v>0</v>
      </c>
      <c r="IQ196">
        <f t="shared" ref="IQ196" si="769">IQ195/IQ187</f>
        <v>0</v>
      </c>
      <c r="IR196">
        <f t="shared" ref="IR196" si="770">IR195/IR187</f>
        <v>0</v>
      </c>
      <c r="IS196">
        <f t="shared" ref="IS196" si="771">IS195/IS187</f>
        <v>0</v>
      </c>
      <c r="IT196">
        <f t="shared" ref="IT196:IU196" si="772">IT195/IT187</f>
        <v>0</v>
      </c>
      <c r="IU196">
        <f t="shared" si="772"/>
        <v>0</v>
      </c>
      <c r="IV196">
        <f t="shared" ref="IV196" si="773">IV195/IV187</f>
        <v>0</v>
      </c>
      <c r="IW196">
        <f t="shared" ref="IW196" si="774">IW195/IW187</f>
        <v>0</v>
      </c>
      <c r="IX196">
        <f t="shared" ref="IX196" si="775">IX195/IX187</f>
        <v>0</v>
      </c>
      <c r="IY196">
        <f t="shared" ref="IY196" si="776">IY195/IY187</f>
        <v>0</v>
      </c>
      <c r="IZ196">
        <f t="shared" ref="IZ196" si="777">IZ195/IZ187</f>
        <v>0</v>
      </c>
      <c r="JA196" t="e">
        <f t="shared" ref="JA196" si="778">JA195/JA187</f>
        <v>#DIV/0!</v>
      </c>
      <c r="JB196">
        <f t="shared" ref="JB196" si="779">JB195/JB187</f>
        <v>0</v>
      </c>
      <c r="JC196">
        <f t="shared" ref="JC196" si="780">JC195/JC187</f>
        <v>0</v>
      </c>
      <c r="JD196">
        <f t="shared" ref="JD196" si="781">JD195/JD187</f>
        <v>0</v>
      </c>
      <c r="JE196">
        <f t="shared" ref="JE196" si="782">JE195/JE187</f>
        <v>0</v>
      </c>
      <c r="JF196">
        <f t="shared" ref="JF196" si="783">JF195/JF187</f>
        <v>0</v>
      </c>
      <c r="JG196">
        <f t="shared" ref="JG196" si="784">JG195/JG187</f>
        <v>0</v>
      </c>
      <c r="JH196">
        <f t="shared" ref="JH196:JI196" si="785">JH195/JH187</f>
        <v>0</v>
      </c>
      <c r="JI196">
        <f t="shared" si="785"/>
        <v>0</v>
      </c>
      <c r="JJ196">
        <f t="shared" ref="JJ196" si="786">JJ195/JJ187</f>
        <v>0</v>
      </c>
      <c r="JK196">
        <f t="shared" ref="JK196" si="787">JK195/JK187</f>
        <v>0</v>
      </c>
      <c r="JL196">
        <f t="shared" ref="JL196" si="788">JL195/JL187</f>
        <v>0</v>
      </c>
      <c r="JM196">
        <f t="shared" ref="JM196" si="789">JM195/JM187</f>
        <v>0</v>
      </c>
      <c r="JN196">
        <f t="shared" ref="JN196" si="790">JN195/JN187</f>
        <v>0</v>
      </c>
      <c r="JO196">
        <f t="shared" ref="JO196" si="791">JO195/JO187</f>
        <v>1.1494252873563218E-2</v>
      </c>
      <c r="JP196">
        <f t="shared" ref="JP196" si="792">JP195/JP187</f>
        <v>0</v>
      </c>
      <c r="JQ196">
        <f t="shared" ref="JQ196" si="793">JQ195/JQ187</f>
        <v>0</v>
      </c>
      <c r="JR196">
        <f t="shared" ref="JR196" si="794">JR195/JR187</f>
        <v>0</v>
      </c>
      <c r="JS196">
        <f t="shared" ref="JS196" si="795">JS195/JS187</f>
        <v>0</v>
      </c>
      <c r="JT196">
        <f t="shared" ref="JT196" si="796">JT195/JT187</f>
        <v>0</v>
      </c>
      <c r="JU196">
        <f t="shared" ref="JU196" si="797">JU195/JU187</f>
        <v>0</v>
      </c>
      <c r="JV196">
        <f t="shared" ref="JV196:JW196" si="798">JV195/JV187</f>
        <v>3.1578947368421054E-2</v>
      </c>
      <c r="JW196">
        <f t="shared" si="798"/>
        <v>0</v>
      </c>
    </row>
    <row r="197" spans="1:283" x14ac:dyDescent="0.2">
      <c r="A197" t="s">
        <v>64</v>
      </c>
      <c r="B197">
        <f t="shared" ref="B197:C197" si="799">COUNTIF(B3:B184,3)</f>
        <v>0</v>
      </c>
      <c r="C197">
        <f t="shared" si="799"/>
        <v>0</v>
      </c>
      <c r="D197">
        <f>COUNTIF(D3:D184,3)</f>
        <v>0</v>
      </c>
      <c r="E197">
        <f t="shared" ref="E197:R197" si="800">COUNTIF(E3:E184,3)</f>
        <v>0</v>
      </c>
      <c r="F197">
        <f t="shared" si="800"/>
        <v>0</v>
      </c>
      <c r="G197">
        <f t="shared" si="800"/>
        <v>0</v>
      </c>
      <c r="H197">
        <f t="shared" si="800"/>
        <v>0</v>
      </c>
      <c r="I197">
        <f t="shared" si="800"/>
        <v>0</v>
      </c>
      <c r="J197">
        <f t="shared" si="800"/>
        <v>0</v>
      </c>
      <c r="K197">
        <f t="shared" si="800"/>
        <v>0</v>
      </c>
      <c r="L197">
        <f t="shared" si="800"/>
        <v>0</v>
      </c>
      <c r="M197">
        <f t="shared" si="800"/>
        <v>0</v>
      </c>
      <c r="N197">
        <f t="shared" si="800"/>
        <v>0</v>
      </c>
      <c r="O197">
        <f t="shared" si="800"/>
        <v>0</v>
      </c>
      <c r="P197">
        <f t="shared" si="800"/>
        <v>0</v>
      </c>
      <c r="Q197">
        <f t="shared" si="800"/>
        <v>0</v>
      </c>
      <c r="R197">
        <f t="shared" si="800"/>
        <v>0</v>
      </c>
      <c r="S197">
        <f t="shared" ref="S197:CD197" si="801">COUNTIF(S3:S184,3)</f>
        <v>0</v>
      </c>
      <c r="T197">
        <f t="shared" si="801"/>
        <v>0</v>
      </c>
      <c r="U197">
        <f t="shared" si="801"/>
        <v>0</v>
      </c>
      <c r="V197">
        <f t="shared" si="801"/>
        <v>0</v>
      </c>
      <c r="W197">
        <f t="shared" si="801"/>
        <v>0</v>
      </c>
      <c r="X197">
        <f t="shared" si="801"/>
        <v>0</v>
      </c>
      <c r="Y197">
        <f t="shared" si="801"/>
        <v>0</v>
      </c>
      <c r="Z197">
        <f t="shared" si="801"/>
        <v>0</v>
      </c>
      <c r="AA197">
        <f t="shared" si="801"/>
        <v>0</v>
      </c>
      <c r="AB197">
        <f t="shared" si="801"/>
        <v>0</v>
      </c>
      <c r="AC197">
        <f t="shared" si="801"/>
        <v>0</v>
      </c>
      <c r="AD197">
        <f t="shared" si="801"/>
        <v>0</v>
      </c>
      <c r="AE197">
        <f t="shared" si="801"/>
        <v>0</v>
      </c>
      <c r="AF197">
        <f t="shared" si="801"/>
        <v>0</v>
      </c>
      <c r="AG197">
        <f t="shared" si="801"/>
        <v>0</v>
      </c>
      <c r="AH197">
        <f t="shared" si="801"/>
        <v>0</v>
      </c>
      <c r="AI197">
        <f t="shared" si="801"/>
        <v>0</v>
      </c>
      <c r="AJ197">
        <f t="shared" si="801"/>
        <v>0</v>
      </c>
      <c r="AK197">
        <f t="shared" si="801"/>
        <v>0</v>
      </c>
      <c r="AL197">
        <f t="shared" si="801"/>
        <v>0</v>
      </c>
      <c r="AM197">
        <f t="shared" si="801"/>
        <v>0</v>
      </c>
      <c r="AN197">
        <f t="shared" si="801"/>
        <v>0</v>
      </c>
      <c r="AO197">
        <f t="shared" si="801"/>
        <v>0</v>
      </c>
      <c r="AP197">
        <f t="shared" si="801"/>
        <v>0</v>
      </c>
      <c r="AQ197">
        <f t="shared" si="801"/>
        <v>0</v>
      </c>
      <c r="AR197">
        <f t="shared" si="801"/>
        <v>0</v>
      </c>
      <c r="AS197">
        <f t="shared" si="801"/>
        <v>0</v>
      </c>
      <c r="AT197">
        <f t="shared" si="801"/>
        <v>0</v>
      </c>
      <c r="AU197">
        <f t="shared" si="801"/>
        <v>0</v>
      </c>
      <c r="AV197">
        <f t="shared" si="801"/>
        <v>0</v>
      </c>
      <c r="AW197">
        <f t="shared" si="801"/>
        <v>0</v>
      </c>
      <c r="AX197">
        <f t="shared" si="801"/>
        <v>0</v>
      </c>
      <c r="AY197">
        <f t="shared" si="801"/>
        <v>0</v>
      </c>
      <c r="AZ197">
        <f t="shared" si="801"/>
        <v>0</v>
      </c>
      <c r="BA197">
        <f t="shared" si="801"/>
        <v>0</v>
      </c>
      <c r="BB197">
        <f t="shared" si="801"/>
        <v>0</v>
      </c>
      <c r="BC197">
        <f t="shared" si="801"/>
        <v>0</v>
      </c>
      <c r="BD197">
        <f t="shared" si="801"/>
        <v>0</v>
      </c>
      <c r="BE197">
        <f t="shared" si="801"/>
        <v>0</v>
      </c>
      <c r="BF197">
        <f t="shared" si="801"/>
        <v>0</v>
      </c>
      <c r="BG197">
        <f t="shared" si="801"/>
        <v>0</v>
      </c>
      <c r="BH197">
        <f t="shared" si="801"/>
        <v>0</v>
      </c>
      <c r="BI197">
        <f t="shared" si="801"/>
        <v>0</v>
      </c>
      <c r="BJ197">
        <f t="shared" si="801"/>
        <v>0</v>
      </c>
      <c r="BK197">
        <f t="shared" si="801"/>
        <v>0</v>
      </c>
      <c r="BL197">
        <f t="shared" si="801"/>
        <v>0</v>
      </c>
      <c r="BM197">
        <f t="shared" si="801"/>
        <v>0</v>
      </c>
      <c r="BN197">
        <f t="shared" si="801"/>
        <v>0</v>
      </c>
      <c r="BO197">
        <f t="shared" si="801"/>
        <v>0</v>
      </c>
      <c r="BP197">
        <f t="shared" si="801"/>
        <v>0</v>
      </c>
      <c r="BQ197">
        <f t="shared" si="801"/>
        <v>0</v>
      </c>
      <c r="BR197">
        <f t="shared" si="801"/>
        <v>0</v>
      </c>
      <c r="BS197">
        <f t="shared" si="801"/>
        <v>0</v>
      </c>
      <c r="BT197">
        <f t="shared" si="801"/>
        <v>0</v>
      </c>
      <c r="BU197">
        <f t="shared" si="801"/>
        <v>0</v>
      </c>
      <c r="BV197">
        <f t="shared" si="801"/>
        <v>0</v>
      </c>
      <c r="BW197">
        <f t="shared" si="801"/>
        <v>0</v>
      </c>
      <c r="BX197">
        <f t="shared" si="801"/>
        <v>0</v>
      </c>
      <c r="BY197">
        <f t="shared" si="801"/>
        <v>0</v>
      </c>
      <c r="BZ197">
        <f t="shared" si="801"/>
        <v>0</v>
      </c>
      <c r="CA197">
        <f t="shared" si="801"/>
        <v>0</v>
      </c>
      <c r="CB197">
        <f t="shared" si="801"/>
        <v>0</v>
      </c>
      <c r="CC197">
        <f t="shared" si="801"/>
        <v>0</v>
      </c>
      <c r="CD197">
        <f t="shared" si="801"/>
        <v>0</v>
      </c>
      <c r="CE197">
        <f t="shared" ref="CE197:EO197" si="802">COUNTIF(CE3:CE184,3)</f>
        <v>0</v>
      </c>
      <c r="CF197">
        <f t="shared" si="802"/>
        <v>39</v>
      </c>
      <c r="CG197">
        <f t="shared" si="802"/>
        <v>13</v>
      </c>
      <c r="CH197">
        <f t="shared" si="802"/>
        <v>17</v>
      </c>
      <c r="CI197">
        <f t="shared" si="802"/>
        <v>46</v>
      </c>
      <c r="CJ197">
        <f t="shared" si="802"/>
        <v>18</v>
      </c>
      <c r="CK197">
        <f t="shared" si="802"/>
        <v>54</v>
      </c>
      <c r="CL197">
        <f t="shared" si="802"/>
        <v>40</v>
      </c>
      <c r="CM197">
        <f t="shared" si="802"/>
        <v>30</v>
      </c>
      <c r="CN197">
        <f t="shared" si="802"/>
        <v>40</v>
      </c>
      <c r="CO197">
        <f t="shared" si="802"/>
        <v>2</v>
      </c>
      <c r="CP197">
        <f t="shared" si="802"/>
        <v>5</v>
      </c>
      <c r="CQ197">
        <f t="shared" si="802"/>
        <v>24</v>
      </c>
      <c r="CR197">
        <f t="shared" si="802"/>
        <v>12</v>
      </c>
      <c r="CS197">
        <f t="shared" si="802"/>
        <v>10</v>
      </c>
      <c r="CT197">
        <f t="shared" si="802"/>
        <v>15</v>
      </c>
      <c r="CU197">
        <f t="shared" si="802"/>
        <v>9</v>
      </c>
      <c r="CV197">
        <f t="shared" si="802"/>
        <v>15</v>
      </c>
      <c r="CW197">
        <f t="shared" si="802"/>
        <v>12</v>
      </c>
      <c r="CX197">
        <f t="shared" si="802"/>
        <v>15</v>
      </c>
      <c r="CY197">
        <f t="shared" si="802"/>
        <v>16</v>
      </c>
      <c r="CZ197">
        <f t="shared" si="802"/>
        <v>0</v>
      </c>
      <c r="DA197">
        <f t="shared" si="802"/>
        <v>12</v>
      </c>
      <c r="DB197">
        <f t="shared" si="802"/>
        <v>0</v>
      </c>
      <c r="DC197">
        <f t="shared" si="802"/>
        <v>0</v>
      </c>
      <c r="DD197">
        <f t="shared" si="802"/>
        <v>0</v>
      </c>
      <c r="DE197">
        <f t="shared" si="802"/>
        <v>0</v>
      </c>
      <c r="DF197">
        <f t="shared" si="802"/>
        <v>0</v>
      </c>
      <c r="DG197">
        <f t="shared" si="802"/>
        <v>0</v>
      </c>
      <c r="DH197">
        <f t="shared" si="802"/>
        <v>0</v>
      </c>
      <c r="DI197">
        <f t="shared" si="802"/>
        <v>0</v>
      </c>
      <c r="DJ197">
        <f t="shared" si="802"/>
        <v>0</v>
      </c>
      <c r="DK197">
        <f t="shared" si="802"/>
        <v>0</v>
      </c>
      <c r="DL197">
        <f t="shared" si="802"/>
        <v>0</v>
      </c>
      <c r="DM197">
        <f t="shared" si="802"/>
        <v>0</v>
      </c>
      <c r="DN197">
        <f t="shared" si="802"/>
        <v>0</v>
      </c>
      <c r="DO197">
        <f t="shared" si="802"/>
        <v>0</v>
      </c>
      <c r="DP197">
        <f t="shared" si="802"/>
        <v>0</v>
      </c>
      <c r="DQ197">
        <f t="shared" si="802"/>
        <v>0</v>
      </c>
      <c r="DR197">
        <f t="shared" si="802"/>
        <v>0</v>
      </c>
      <c r="DS197">
        <f t="shared" si="802"/>
        <v>0</v>
      </c>
      <c r="DT197">
        <f t="shared" si="802"/>
        <v>0</v>
      </c>
      <c r="DU197">
        <f t="shared" si="802"/>
        <v>0</v>
      </c>
      <c r="DV197">
        <f t="shared" si="802"/>
        <v>0</v>
      </c>
      <c r="DW197">
        <f t="shared" si="802"/>
        <v>0</v>
      </c>
      <c r="DX197">
        <f t="shared" si="802"/>
        <v>0</v>
      </c>
      <c r="DY197">
        <f t="shared" si="802"/>
        <v>0</v>
      </c>
      <c r="DZ197">
        <f t="shared" si="802"/>
        <v>0</v>
      </c>
      <c r="EA197">
        <f t="shared" si="802"/>
        <v>0</v>
      </c>
      <c r="EB197">
        <f t="shared" si="802"/>
        <v>0</v>
      </c>
      <c r="EC197">
        <f t="shared" si="802"/>
        <v>0</v>
      </c>
      <c r="ED197">
        <f t="shared" si="802"/>
        <v>0</v>
      </c>
      <c r="EE197">
        <f t="shared" si="802"/>
        <v>0</v>
      </c>
      <c r="EF197">
        <f t="shared" si="802"/>
        <v>0</v>
      </c>
      <c r="EG197">
        <f t="shared" si="802"/>
        <v>0</v>
      </c>
      <c r="EH197">
        <f t="shared" si="802"/>
        <v>0</v>
      </c>
      <c r="EI197">
        <f t="shared" si="802"/>
        <v>0</v>
      </c>
      <c r="EJ197">
        <f t="shared" si="802"/>
        <v>0</v>
      </c>
      <c r="EK197">
        <f t="shared" si="802"/>
        <v>0</v>
      </c>
      <c r="EL197">
        <f t="shared" si="802"/>
        <v>0</v>
      </c>
      <c r="EM197">
        <f t="shared" si="802"/>
        <v>0</v>
      </c>
      <c r="EN197">
        <f t="shared" si="802"/>
        <v>0</v>
      </c>
      <c r="EO197">
        <f t="shared" si="802"/>
        <v>0</v>
      </c>
      <c r="EP197">
        <f t="shared" ref="EP197:HA197" si="803">COUNTIF(EP3:EP184,3)</f>
        <v>0</v>
      </c>
      <c r="EQ197">
        <f t="shared" si="803"/>
        <v>19</v>
      </c>
      <c r="ER197">
        <f t="shared" si="803"/>
        <v>0</v>
      </c>
      <c r="ES197">
        <f t="shared" si="803"/>
        <v>0</v>
      </c>
      <c r="ET197">
        <f t="shared" si="803"/>
        <v>0</v>
      </c>
      <c r="EU197">
        <f t="shared" si="803"/>
        <v>0</v>
      </c>
      <c r="EV197">
        <f t="shared" si="803"/>
        <v>0</v>
      </c>
      <c r="EW197">
        <f t="shared" si="803"/>
        <v>0</v>
      </c>
      <c r="EX197">
        <f t="shared" si="803"/>
        <v>0</v>
      </c>
      <c r="EY197">
        <f t="shared" si="803"/>
        <v>0</v>
      </c>
      <c r="EZ197">
        <f t="shared" si="803"/>
        <v>0</v>
      </c>
      <c r="FA197">
        <f t="shared" si="803"/>
        <v>0</v>
      </c>
      <c r="FB197">
        <f t="shared" si="803"/>
        <v>0</v>
      </c>
      <c r="FC197">
        <f t="shared" si="803"/>
        <v>0</v>
      </c>
      <c r="FD197">
        <f t="shared" si="803"/>
        <v>0</v>
      </c>
      <c r="FE197">
        <f t="shared" si="803"/>
        <v>0</v>
      </c>
      <c r="FF197">
        <f t="shared" si="803"/>
        <v>0</v>
      </c>
      <c r="FG197">
        <f t="shared" si="803"/>
        <v>0</v>
      </c>
      <c r="FH197">
        <f t="shared" si="803"/>
        <v>0</v>
      </c>
      <c r="FI197">
        <f t="shared" si="803"/>
        <v>0</v>
      </c>
      <c r="FJ197">
        <f t="shared" si="803"/>
        <v>0</v>
      </c>
      <c r="FK197">
        <f t="shared" si="803"/>
        <v>0</v>
      </c>
      <c r="FL197">
        <f t="shared" si="803"/>
        <v>0</v>
      </c>
      <c r="FM197">
        <f t="shared" si="803"/>
        <v>0</v>
      </c>
      <c r="FN197">
        <f t="shared" si="803"/>
        <v>0</v>
      </c>
      <c r="FO197">
        <f t="shared" si="803"/>
        <v>0</v>
      </c>
      <c r="FP197">
        <f t="shared" si="803"/>
        <v>0</v>
      </c>
      <c r="FQ197">
        <f t="shared" si="803"/>
        <v>0</v>
      </c>
      <c r="FR197">
        <f t="shared" si="803"/>
        <v>0</v>
      </c>
      <c r="FS197">
        <f t="shared" si="803"/>
        <v>0</v>
      </c>
      <c r="FT197">
        <f t="shared" si="803"/>
        <v>0</v>
      </c>
      <c r="FU197">
        <f t="shared" si="803"/>
        <v>0</v>
      </c>
      <c r="FV197">
        <f t="shared" si="803"/>
        <v>0</v>
      </c>
      <c r="FW197">
        <f t="shared" si="803"/>
        <v>0</v>
      </c>
      <c r="FX197">
        <f t="shared" si="803"/>
        <v>0</v>
      </c>
      <c r="FY197">
        <f t="shared" si="803"/>
        <v>0</v>
      </c>
      <c r="FZ197">
        <f t="shared" si="803"/>
        <v>0</v>
      </c>
      <c r="GA197">
        <f t="shared" si="803"/>
        <v>0</v>
      </c>
      <c r="GB197">
        <f t="shared" si="803"/>
        <v>0</v>
      </c>
      <c r="GC197">
        <f t="shared" si="803"/>
        <v>0</v>
      </c>
      <c r="GD197">
        <f t="shared" si="803"/>
        <v>0</v>
      </c>
      <c r="GE197">
        <f t="shared" si="803"/>
        <v>0</v>
      </c>
      <c r="GF197">
        <f t="shared" si="803"/>
        <v>0</v>
      </c>
      <c r="GG197">
        <f t="shared" si="803"/>
        <v>4</v>
      </c>
      <c r="GH197">
        <f t="shared" si="803"/>
        <v>0</v>
      </c>
      <c r="GI197">
        <f t="shared" si="803"/>
        <v>0</v>
      </c>
      <c r="GJ197">
        <f t="shared" si="803"/>
        <v>0</v>
      </c>
      <c r="GK197">
        <f t="shared" si="803"/>
        <v>0</v>
      </c>
      <c r="GL197">
        <f t="shared" si="803"/>
        <v>0</v>
      </c>
      <c r="GM197">
        <f t="shared" si="803"/>
        <v>0</v>
      </c>
      <c r="GN197">
        <f t="shared" si="803"/>
        <v>0</v>
      </c>
      <c r="GO197">
        <f t="shared" si="803"/>
        <v>0</v>
      </c>
      <c r="GP197">
        <f t="shared" si="803"/>
        <v>0</v>
      </c>
      <c r="GQ197">
        <f t="shared" si="803"/>
        <v>0</v>
      </c>
      <c r="GR197">
        <f t="shared" si="803"/>
        <v>0</v>
      </c>
      <c r="GS197">
        <f t="shared" si="803"/>
        <v>0</v>
      </c>
      <c r="GT197">
        <f t="shared" si="803"/>
        <v>0</v>
      </c>
      <c r="GU197">
        <f t="shared" si="803"/>
        <v>0</v>
      </c>
      <c r="GV197">
        <f t="shared" si="803"/>
        <v>0</v>
      </c>
      <c r="GW197">
        <f t="shared" si="803"/>
        <v>0</v>
      </c>
      <c r="GX197">
        <f t="shared" si="803"/>
        <v>0</v>
      </c>
      <c r="GY197">
        <f t="shared" si="803"/>
        <v>0</v>
      </c>
      <c r="GZ197">
        <f t="shared" si="803"/>
        <v>0</v>
      </c>
      <c r="HA197">
        <f t="shared" si="803"/>
        <v>0</v>
      </c>
      <c r="HB197">
        <f t="shared" ref="HB197:JM197" si="804">COUNTIF(HB3:HB184,3)</f>
        <v>0</v>
      </c>
      <c r="HC197">
        <f t="shared" si="804"/>
        <v>0</v>
      </c>
      <c r="HD197">
        <f t="shared" si="804"/>
        <v>0</v>
      </c>
      <c r="HE197">
        <f t="shared" si="804"/>
        <v>0</v>
      </c>
      <c r="HF197">
        <f t="shared" si="804"/>
        <v>0</v>
      </c>
      <c r="HG197">
        <f t="shared" si="804"/>
        <v>0</v>
      </c>
      <c r="HH197">
        <f t="shared" si="804"/>
        <v>0</v>
      </c>
      <c r="HI197">
        <f t="shared" si="804"/>
        <v>0</v>
      </c>
      <c r="HJ197">
        <f t="shared" si="804"/>
        <v>0</v>
      </c>
      <c r="HK197">
        <f t="shared" si="804"/>
        <v>0</v>
      </c>
      <c r="HL197">
        <f t="shared" si="804"/>
        <v>0</v>
      </c>
      <c r="HM197">
        <f t="shared" si="804"/>
        <v>0</v>
      </c>
      <c r="HN197">
        <f t="shared" si="804"/>
        <v>0</v>
      </c>
      <c r="HO197">
        <f t="shared" si="804"/>
        <v>0</v>
      </c>
      <c r="HP197">
        <f t="shared" si="804"/>
        <v>0</v>
      </c>
      <c r="HQ197">
        <f t="shared" si="804"/>
        <v>0</v>
      </c>
      <c r="HR197">
        <f t="shared" si="804"/>
        <v>0</v>
      </c>
      <c r="HS197">
        <f t="shared" si="804"/>
        <v>0</v>
      </c>
      <c r="HT197">
        <f t="shared" si="804"/>
        <v>0</v>
      </c>
      <c r="HU197">
        <f t="shared" si="804"/>
        <v>0</v>
      </c>
      <c r="HV197">
        <f t="shared" si="804"/>
        <v>0</v>
      </c>
      <c r="HW197">
        <f t="shared" si="804"/>
        <v>7</v>
      </c>
      <c r="HX197">
        <f t="shared" si="804"/>
        <v>0</v>
      </c>
      <c r="HY197">
        <f t="shared" si="804"/>
        <v>0</v>
      </c>
      <c r="HZ197">
        <f t="shared" si="804"/>
        <v>0</v>
      </c>
      <c r="IA197">
        <f t="shared" si="804"/>
        <v>0</v>
      </c>
      <c r="IB197">
        <f t="shared" si="804"/>
        <v>0</v>
      </c>
      <c r="IC197">
        <f t="shared" si="804"/>
        <v>0</v>
      </c>
      <c r="ID197">
        <f t="shared" si="804"/>
        <v>0</v>
      </c>
      <c r="IE197">
        <f t="shared" si="804"/>
        <v>0</v>
      </c>
      <c r="IF197">
        <f t="shared" si="804"/>
        <v>0</v>
      </c>
      <c r="IG197">
        <f t="shared" si="804"/>
        <v>0</v>
      </c>
      <c r="IH197">
        <f t="shared" si="804"/>
        <v>0</v>
      </c>
      <c r="II197">
        <f t="shared" si="804"/>
        <v>0</v>
      </c>
      <c r="IJ197">
        <f t="shared" si="804"/>
        <v>0</v>
      </c>
      <c r="IK197">
        <f t="shared" si="804"/>
        <v>0</v>
      </c>
      <c r="IL197">
        <f t="shared" si="804"/>
        <v>0</v>
      </c>
      <c r="IM197">
        <f t="shared" si="804"/>
        <v>0</v>
      </c>
      <c r="IN197">
        <f t="shared" si="804"/>
        <v>0</v>
      </c>
      <c r="IO197">
        <f t="shared" si="804"/>
        <v>0</v>
      </c>
      <c r="IP197">
        <f t="shared" si="804"/>
        <v>0</v>
      </c>
      <c r="IQ197">
        <f t="shared" si="804"/>
        <v>0</v>
      </c>
      <c r="IR197">
        <f t="shared" si="804"/>
        <v>0</v>
      </c>
      <c r="IS197">
        <f t="shared" si="804"/>
        <v>0</v>
      </c>
      <c r="IT197">
        <f t="shared" si="804"/>
        <v>0</v>
      </c>
      <c r="IU197">
        <f t="shared" si="804"/>
        <v>0</v>
      </c>
      <c r="IV197">
        <f t="shared" si="804"/>
        <v>0</v>
      </c>
      <c r="IW197">
        <f t="shared" si="804"/>
        <v>0</v>
      </c>
      <c r="IX197">
        <f t="shared" si="804"/>
        <v>0</v>
      </c>
      <c r="IY197">
        <f t="shared" si="804"/>
        <v>0</v>
      </c>
      <c r="IZ197">
        <f t="shared" si="804"/>
        <v>0</v>
      </c>
      <c r="JA197">
        <f t="shared" si="804"/>
        <v>0</v>
      </c>
      <c r="JB197">
        <f t="shared" si="804"/>
        <v>0</v>
      </c>
      <c r="JC197">
        <f t="shared" si="804"/>
        <v>0</v>
      </c>
      <c r="JD197">
        <f t="shared" si="804"/>
        <v>0</v>
      </c>
      <c r="JE197">
        <f t="shared" si="804"/>
        <v>0</v>
      </c>
      <c r="JF197">
        <f t="shared" si="804"/>
        <v>0</v>
      </c>
      <c r="JG197">
        <f t="shared" si="804"/>
        <v>0</v>
      </c>
      <c r="JH197">
        <f t="shared" si="804"/>
        <v>0</v>
      </c>
      <c r="JI197">
        <f t="shared" si="804"/>
        <v>0</v>
      </c>
      <c r="JJ197">
        <f t="shared" si="804"/>
        <v>0</v>
      </c>
      <c r="JK197">
        <f t="shared" si="804"/>
        <v>0</v>
      </c>
      <c r="JL197">
        <f t="shared" si="804"/>
        <v>0</v>
      </c>
      <c r="JM197">
        <f t="shared" si="804"/>
        <v>0</v>
      </c>
      <c r="JN197">
        <f t="shared" ref="JN197:JW197" si="805">COUNTIF(JN3:JN184,3)</f>
        <v>0</v>
      </c>
      <c r="JO197">
        <f t="shared" si="805"/>
        <v>0</v>
      </c>
      <c r="JP197">
        <f t="shared" si="805"/>
        <v>0</v>
      </c>
      <c r="JQ197">
        <f t="shared" si="805"/>
        <v>0</v>
      </c>
      <c r="JR197">
        <f t="shared" si="805"/>
        <v>2</v>
      </c>
      <c r="JS197">
        <f t="shared" si="805"/>
        <v>0</v>
      </c>
      <c r="JT197">
        <f t="shared" si="805"/>
        <v>0</v>
      </c>
      <c r="JU197">
        <f t="shared" si="805"/>
        <v>0</v>
      </c>
      <c r="JV197">
        <f t="shared" si="805"/>
        <v>1</v>
      </c>
      <c r="JW197">
        <f t="shared" si="805"/>
        <v>0</v>
      </c>
    </row>
    <row r="198" spans="1:283" x14ac:dyDescent="0.2">
      <c r="A198" t="s">
        <v>65</v>
      </c>
      <c r="B198">
        <f t="shared" ref="B198:C198" si="806">B197/B187</f>
        <v>0</v>
      </c>
      <c r="C198">
        <f t="shared" si="806"/>
        <v>0</v>
      </c>
      <c r="D198">
        <f>D197/D187</f>
        <v>0</v>
      </c>
      <c r="E198">
        <f t="shared" ref="E198:R198" si="807">E197/E187</f>
        <v>0</v>
      </c>
      <c r="F198">
        <f t="shared" si="807"/>
        <v>0</v>
      </c>
      <c r="G198">
        <f t="shared" si="807"/>
        <v>0</v>
      </c>
      <c r="H198">
        <f t="shared" si="807"/>
        <v>0</v>
      </c>
      <c r="I198">
        <f t="shared" si="807"/>
        <v>0</v>
      </c>
      <c r="J198">
        <f t="shared" si="807"/>
        <v>0</v>
      </c>
      <c r="K198">
        <f t="shared" si="807"/>
        <v>0</v>
      </c>
      <c r="L198">
        <f t="shared" si="807"/>
        <v>0</v>
      </c>
      <c r="M198">
        <f t="shared" si="807"/>
        <v>0</v>
      </c>
      <c r="N198">
        <f t="shared" si="807"/>
        <v>0</v>
      </c>
      <c r="O198">
        <f t="shared" si="807"/>
        <v>0</v>
      </c>
      <c r="P198">
        <f t="shared" si="807"/>
        <v>0</v>
      </c>
      <c r="Q198">
        <f t="shared" si="807"/>
        <v>0</v>
      </c>
      <c r="R198">
        <f t="shared" si="807"/>
        <v>0</v>
      </c>
      <c r="S198">
        <f t="shared" ref="S198" si="808">S197/S187</f>
        <v>0</v>
      </c>
      <c r="T198">
        <f t="shared" ref="T198" si="809">T197/T187</f>
        <v>0</v>
      </c>
      <c r="U198">
        <f t="shared" ref="U198" si="810">U197/U187</f>
        <v>0</v>
      </c>
      <c r="V198">
        <f t="shared" ref="V198" si="811">V197/V187</f>
        <v>0</v>
      </c>
      <c r="W198">
        <f t="shared" ref="W198" si="812">W197/W187</f>
        <v>0</v>
      </c>
      <c r="X198">
        <f t="shared" ref="X198" si="813">X197/X187</f>
        <v>0</v>
      </c>
      <c r="Y198">
        <f t="shared" ref="Y198" si="814">Y197/Y187</f>
        <v>0</v>
      </c>
      <c r="Z198">
        <f t="shared" ref="Z198" si="815">Z197/Z187</f>
        <v>0</v>
      </c>
      <c r="AA198">
        <f t="shared" ref="AA198" si="816">AA197/AA187</f>
        <v>0</v>
      </c>
      <c r="AB198">
        <f t="shared" ref="AB198" si="817">AB197/AB187</f>
        <v>0</v>
      </c>
      <c r="AC198">
        <f t="shared" ref="AC198" si="818">AC197/AC187</f>
        <v>0</v>
      </c>
      <c r="AD198">
        <f t="shared" ref="AD198" si="819">AD197/AD187</f>
        <v>0</v>
      </c>
      <c r="AE198">
        <f t="shared" ref="AE198:AF198" si="820">AE197/AE187</f>
        <v>0</v>
      </c>
      <c r="AF198">
        <f t="shared" si="820"/>
        <v>0</v>
      </c>
      <c r="AG198">
        <f t="shared" ref="AG198" si="821">AG197/AG187</f>
        <v>0</v>
      </c>
      <c r="AH198">
        <f t="shared" ref="AH198" si="822">AH197/AH187</f>
        <v>0</v>
      </c>
      <c r="AI198">
        <f t="shared" ref="AI198" si="823">AI197/AI187</f>
        <v>0</v>
      </c>
      <c r="AJ198">
        <f t="shared" ref="AJ198" si="824">AJ197/AJ187</f>
        <v>0</v>
      </c>
      <c r="AK198">
        <f t="shared" ref="AK198" si="825">AK197/AK187</f>
        <v>0</v>
      </c>
      <c r="AL198">
        <f t="shared" ref="AL198" si="826">AL197/AL187</f>
        <v>0</v>
      </c>
      <c r="AM198">
        <f t="shared" ref="AM198" si="827">AM197/AM187</f>
        <v>0</v>
      </c>
      <c r="AN198">
        <f t="shared" ref="AN198" si="828">AN197/AN187</f>
        <v>0</v>
      </c>
      <c r="AO198">
        <f t="shared" ref="AO198" si="829">AO197/AO187</f>
        <v>0</v>
      </c>
      <c r="AP198">
        <f t="shared" ref="AP198" si="830">AP197/AP187</f>
        <v>0</v>
      </c>
      <c r="AQ198">
        <f t="shared" ref="AQ198" si="831">AQ197/AQ187</f>
        <v>0</v>
      </c>
      <c r="AR198">
        <f t="shared" ref="AR198" si="832">AR197/AR187</f>
        <v>0</v>
      </c>
      <c r="AS198">
        <f t="shared" ref="AS198:AT198" si="833">AS197/AS187</f>
        <v>0</v>
      </c>
      <c r="AT198">
        <f t="shared" si="833"/>
        <v>0</v>
      </c>
      <c r="AU198">
        <f t="shared" ref="AU198" si="834">AU197/AU187</f>
        <v>0</v>
      </c>
      <c r="AV198">
        <f t="shared" ref="AV198" si="835">AV197/AV187</f>
        <v>0</v>
      </c>
      <c r="AW198">
        <f t="shared" ref="AW198" si="836">AW197/AW187</f>
        <v>0</v>
      </c>
      <c r="AX198">
        <f t="shared" ref="AX198" si="837">AX197/AX187</f>
        <v>0</v>
      </c>
      <c r="AY198">
        <f t="shared" ref="AY198" si="838">AY197/AY187</f>
        <v>0</v>
      </c>
      <c r="AZ198">
        <f t="shared" ref="AZ198" si="839">AZ197/AZ187</f>
        <v>0</v>
      </c>
      <c r="BA198">
        <f t="shared" ref="BA198" si="840">BA197/BA187</f>
        <v>0</v>
      </c>
      <c r="BB198">
        <f t="shared" ref="BB198" si="841">BB197/BB187</f>
        <v>0</v>
      </c>
      <c r="BC198">
        <f t="shared" ref="BC198" si="842">BC197/BC187</f>
        <v>0</v>
      </c>
      <c r="BD198">
        <f t="shared" ref="BD198" si="843">BD197/BD187</f>
        <v>0</v>
      </c>
      <c r="BE198">
        <f t="shared" ref="BE198" si="844">BE197/BE187</f>
        <v>0</v>
      </c>
      <c r="BF198">
        <f t="shared" ref="BF198" si="845">BF197/BF187</f>
        <v>0</v>
      </c>
      <c r="BG198">
        <f t="shared" ref="BG198:BH198" si="846">BG197/BG187</f>
        <v>0</v>
      </c>
      <c r="BH198">
        <f t="shared" si="846"/>
        <v>0</v>
      </c>
      <c r="BI198">
        <f t="shared" ref="BI198" si="847">BI197/BI187</f>
        <v>0</v>
      </c>
      <c r="BJ198">
        <f t="shared" ref="BJ198" si="848">BJ197/BJ187</f>
        <v>0</v>
      </c>
      <c r="BK198">
        <f t="shared" ref="BK198" si="849">BK197/BK187</f>
        <v>0</v>
      </c>
      <c r="BL198">
        <f t="shared" ref="BL198" si="850">BL197/BL187</f>
        <v>0</v>
      </c>
      <c r="BM198">
        <f t="shared" ref="BM198" si="851">BM197/BM187</f>
        <v>0</v>
      </c>
      <c r="BN198">
        <f t="shared" ref="BN198" si="852">BN197/BN187</f>
        <v>0</v>
      </c>
      <c r="BO198">
        <f t="shared" ref="BO198" si="853">BO197/BO187</f>
        <v>0</v>
      </c>
      <c r="BP198">
        <f t="shared" ref="BP198" si="854">BP197/BP187</f>
        <v>0</v>
      </c>
      <c r="BQ198">
        <f t="shared" ref="BQ198" si="855">BQ197/BQ187</f>
        <v>0</v>
      </c>
      <c r="BR198">
        <f t="shared" ref="BR198" si="856">BR197/BR187</f>
        <v>0</v>
      </c>
      <c r="BS198">
        <f t="shared" ref="BS198" si="857">BS197/BS187</f>
        <v>0</v>
      </c>
      <c r="BT198">
        <f t="shared" ref="BT198" si="858">BT197/BT187</f>
        <v>0</v>
      </c>
      <c r="BU198" t="e">
        <f t="shared" ref="BU198:BV198" si="859">BU197/BU187</f>
        <v>#DIV/0!</v>
      </c>
      <c r="BV198">
        <f t="shared" si="859"/>
        <v>0</v>
      </c>
      <c r="BW198">
        <f t="shared" ref="BW198" si="860">BW197/BW187</f>
        <v>0</v>
      </c>
      <c r="BX198">
        <f t="shared" ref="BX198" si="861">BX197/BX187</f>
        <v>0</v>
      </c>
      <c r="BY198">
        <f t="shared" ref="BY198" si="862">BY197/BY187</f>
        <v>0</v>
      </c>
      <c r="BZ198">
        <f t="shared" ref="BZ198" si="863">BZ197/BZ187</f>
        <v>0</v>
      </c>
      <c r="CA198">
        <f t="shared" ref="CA198" si="864">CA197/CA187</f>
        <v>0</v>
      </c>
      <c r="CB198">
        <f t="shared" ref="CB198" si="865">CB197/CB187</f>
        <v>0</v>
      </c>
      <c r="CC198">
        <f t="shared" ref="CC198" si="866">CC197/CC187</f>
        <v>0</v>
      </c>
      <c r="CD198">
        <f t="shared" ref="CD198" si="867">CD197/CD187</f>
        <v>0</v>
      </c>
      <c r="CE198">
        <f t="shared" ref="CE198" si="868">CE197/CE187</f>
        <v>0</v>
      </c>
      <c r="CF198">
        <f t="shared" ref="CF198" si="869">CF197/CF187</f>
        <v>0.44827586206896552</v>
      </c>
      <c r="CG198">
        <f t="shared" ref="CG198" si="870">CG197/CG187</f>
        <v>0.14942528735632185</v>
      </c>
      <c r="CH198">
        <f t="shared" ref="CH198:CI198" si="871">CH197/CH187</f>
        <v>0.19767441860465115</v>
      </c>
      <c r="CI198">
        <f t="shared" si="871"/>
        <v>0.52873563218390807</v>
      </c>
      <c r="CJ198">
        <f t="shared" ref="CJ198" si="872">CJ197/CJ187</f>
        <v>0.20689655172413793</v>
      </c>
      <c r="CK198">
        <f t="shared" ref="CK198" si="873">CK197/CK187</f>
        <v>0.56842105263157894</v>
      </c>
      <c r="CL198">
        <f t="shared" ref="CL198" si="874">CL197/CL187</f>
        <v>0.42553191489361702</v>
      </c>
      <c r="CM198">
        <f t="shared" ref="CM198" si="875">CM197/CM187</f>
        <v>0.31914893617021278</v>
      </c>
      <c r="CN198">
        <f t="shared" ref="CN198" si="876">CN197/CN187</f>
        <v>0.42553191489361702</v>
      </c>
      <c r="CO198">
        <f t="shared" ref="CO198" si="877">CO197/CO187</f>
        <v>2.1052631578947368E-2</v>
      </c>
      <c r="CP198">
        <f t="shared" ref="CP198" si="878">CP197/CP187</f>
        <v>5.9523809523809521E-2</v>
      </c>
      <c r="CQ198">
        <f t="shared" ref="CQ198" si="879">CQ197/CQ187</f>
        <v>0.2857142857142857</v>
      </c>
      <c r="CR198">
        <f t="shared" ref="CR198" si="880">CR197/CR187</f>
        <v>0.14285714285714285</v>
      </c>
      <c r="CS198">
        <f t="shared" ref="CS198" si="881">CS197/CS187</f>
        <v>0.11904761904761904</v>
      </c>
      <c r="CT198">
        <f t="shared" ref="CT198" si="882">CT197/CT187</f>
        <v>0.18072289156626506</v>
      </c>
      <c r="CU198">
        <f t="shared" ref="CU198" si="883">CU197/CU187</f>
        <v>9.7826086956521743E-2</v>
      </c>
      <c r="CV198">
        <f t="shared" ref="CV198:CW198" si="884">CV197/CV187</f>
        <v>0.16304347826086957</v>
      </c>
      <c r="CW198">
        <f t="shared" si="884"/>
        <v>0.13043478260869565</v>
      </c>
      <c r="CX198">
        <f t="shared" ref="CX198" si="885">CX197/CX187</f>
        <v>0.16304347826086957</v>
      </c>
      <c r="CY198">
        <f t="shared" ref="CY198" si="886">CY197/CY187</f>
        <v>0.17391304347826086</v>
      </c>
      <c r="CZ198">
        <f t="shared" ref="CZ198" si="887">CZ197/CZ187</f>
        <v>0</v>
      </c>
      <c r="DA198">
        <f t="shared" ref="DA198" si="888">DA197/DA187</f>
        <v>0.14814814814814814</v>
      </c>
      <c r="DB198">
        <f t="shared" ref="DB198" si="889">DB197/DB187</f>
        <v>0</v>
      </c>
      <c r="DC198">
        <f t="shared" ref="DC198" si="890">DC197/DC187</f>
        <v>0</v>
      </c>
      <c r="DD198">
        <f t="shared" ref="DD198" si="891">DD197/DD187</f>
        <v>0</v>
      </c>
      <c r="DE198">
        <f t="shared" ref="DE198" si="892">DE197/DE187</f>
        <v>0</v>
      </c>
      <c r="DF198">
        <f t="shared" ref="DF198" si="893">DF197/DF187</f>
        <v>0</v>
      </c>
      <c r="DG198">
        <f t="shared" ref="DG198" si="894">DG197/DG187</f>
        <v>0</v>
      </c>
      <c r="DH198">
        <f t="shared" ref="DH198" si="895">DH197/DH187</f>
        <v>0</v>
      </c>
      <c r="DI198">
        <f t="shared" ref="DI198" si="896">DI197/DI187</f>
        <v>0</v>
      </c>
      <c r="DJ198">
        <f t="shared" ref="DJ198:DK198" si="897">DJ197/DJ187</f>
        <v>0</v>
      </c>
      <c r="DK198">
        <f t="shared" si="897"/>
        <v>0</v>
      </c>
      <c r="DL198">
        <f t="shared" ref="DL198" si="898">DL197/DL187</f>
        <v>0</v>
      </c>
      <c r="DM198">
        <f t="shared" ref="DM198" si="899">DM197/DM187</f>
        <v>0</v>
      </c>
      <c r="DN198">
        <f t="shared" ref="DN198" si="900">DN197/DN187</f>
        <v>0</v>
      </c>
      <c r="DO198">
        <f t="shared" ref="DO198" si="901">DO197/DO187</f>
        <v>0</v>
      </c>
      <c r="DP198">
        <f t="shared" ref="DP198" si="902">DP197/DP187</f>
        <v>0</v>
      </c>
      <c r="DQ198">
        <f t="shared" ref="DQ198" si="903">DQ197/DQ187</f>
        <v>0</v>
      </c>
      <c r="DR198">
        <f t="shared" ref="DR198" si="904">DR197/DR187</f>
        <v>0</v>
      </c>
      <c r="DS198">
        <f t="shared" ref="DS198" si="905">DS197/DS187</f>
        <v>0</v>
      </c>
      <c r="DT198">
        <f t="shared" ref="DT198" si="906">DT197/DT187</f>
        <v>0</v>
      </c>
      <c r="DU198">
        <f t="shared" ref="DU198" si="907">DU197/DU187</f>
        <v>0</v>
      </c>
      <c r="DV198">
        <f t="shared" ref="DV198" si="908">DV197/DV187</f>
        <v>0</v>
      </c>
      <c r="DW198">
        <f t="shared" ref="DW198" si="909">DW197/DW187</f>
        <v>0</v>
      </c>
      <c r="DX198">
        <f t="shared" ref="DX198:DY198" si="910">DX197/DX187</f>
        <v>0</v>
      </c>
      <c r="DY198">
        <f t="shared" si="910"/>
        <v>0</v>
      </c>
      <c r="DZ198">
        <f t="shared" ref="DZ198" si="911">DZ197/DZ187</f>
        <v>0</v>
      </c>
      <c r="EA198">
        <f t="shared" ref="EA198" si="912">EA197/EA187</f>
        <v>0</v>
      </c>
      <c r="EB198">
        <f t="shared" ref="EB198" si="913">EB197/EB187</f>
        <v>0</v>
      </c>
      <c r="EC198">
        <f t="shared" ref="EC198" si="914">EC197/EC187</f>
        <v>0</v>
      </c>
      <c r="ED198">
        <f t="shared" ref="ED198" si="915">ED197/ED187</f>
        <v>0</v>
      </c>
      <c r="EE198" t="e">
        <f t="shared" ref="EE198" si="916">EE197/EE187</f>
        <v>#DIV/0!</v>
      </c>
      <c r="EF198" t="e">
        <f t="shared" ref="EF198" si="917">EF197/EF187</f>
        <v>#DIV/0!</v>
      </c>
      <c r="EG198">
        <f t="shared" ref="EG198" si="918">EG197/EG187</f>
        <v>0</v>
      </c>
      <c r="EH198">
        <f t="shared" ref="EH198" si="919">EH197/EH187</f>
        <v>0</v>
      </c>
      <c r="EI198">
        <f t="shared" ref="EI198" si="920">EI197/EI187</f>
        <v>0</v>
      </c>
      <c r="EJ198">
        <f t="shared" ref="EJ198" si="921">EJ197/EJ187</f>
        <v>0</v>
      </c>
      <c r="EK198">
        <f t="shared" ref="EK198" si="922">EK197/EK187</f>
        <v>0</v>
      </c>
      <c r="EL198">
        <f t="shared" ref="EL198:EM198" si="923">EL197/EL187</f>
        <v>0</v>
      </c>
      <c r="EM198">
        <f t="shared" si="923"/>
        <v>0</v>
      </c>
      <c r="EN198">
        <f t="shared" ref="EN198" si="924">EN197/EN187</f>
        <v>0</v>
      </c>
      <c r="EO198">
        <f t="shared" ref="EO198" si="925">EO197/EO187</f>
        <v>0</v>
      </c>
      <c r="EP198">
        <f t="shared" ref="EP198" si="926">EP197/EP187</f>
        <v>0</v>
      </c>
      <c r="EQ198">
        <f t="shared" ref="EQ198" si="927">EQ197/EQ187</f>
        <v>0.15322580645161291</v>
      </c>
      <c r="ER198">
        <f t="shared" ref="ER198" si="928">ER197/ER187</f>
        <v>0</v>
      </c>
      <c r="ES198">
        <f t="shared" ref="ES198" si="929">ES197/ES187</f>
        <v>0</v>
      </c>
      <c r="ET198">
        <f t="shared" ref="ET198" si="930">ET197/ET187</f>
        <v>0</v>
      </c>
      <c r="EU198">
        <f t="shared" ref="EU198" si="931">EU197/EU187</f>
        <v>0</v>
      </c>
      <c r="EV198">
        <f t="shared" ref="EV198" si="932">EV197/EV187</f>
        <v>0</v>
      </c>
      <c r="EW198">
        <f t="shared" ref="EW198" si="933">EW197/EW187</f>
        <v>0</v>
      </c>
      <c r="EX198">
        <f t="shared" ref="EX198" si="934">EX197/EX187</f>
        <v>0</v>
      </c>
      <c r="EY198">
        <f t="shared" ref="EY198" si="935">EY197/EY187</f>
        <v>0</v>
      </c>
      <c r="EZ198">
        <f t="shared" ref="EZ198:FA198" si="936">EZ197/EZ187</f>
        <v>0</v>
      </c>
      <c r="FA198">
        <f t="shared" si="936"/>
        <v>0</v>
      </c>
      <c r="FB198">
        <f t="shared" ref="FB198" si="937">FB197/FB187</f>
        <v>0</v>
      </c>
      <c r="FC198">
        <f t="shared" ref="FC198" si="938">FC197/FC187</f>
        <v>0</v>
      </c>
      <c r="FD198">
        <f t="shared" ref="FD198" si="939">FD197/FD187</f>
        <v>0</v>
      </c>
      <c r="FE198">
        <f t="shared" ref="FE198" si="940">FE197/FE187</f>
        <v>0</v>
      </c>
      <c r="FF198">
        <f t="shared" ref="FF198" si="941">FF197/FF187</f>
        <v>0</v>
      </c>
      <c r="FG198">
        <f t="shared" ref="FG198" si="942">FG197/FG187</f>
        <v>0</v>
      </c>
      <c r="FH198">
        <f t="shared" ref="FH198" si="943">FH197/FH187</f>
        <v>0</v>
      </c>
      <c r="FI198">
        <f t="shared" ref="FI198" si="944">FI197/FI187</f>
        <v>0</v>
      </c>
      <c r="FJ198">
        <f t="shared" ref="FJ198" si="945">FJ197/FJ187</f>
        <v>0</v>
      </c>
      <c r="FK198">
        <f t="shared" ref="FK198" si="946">FK197/FK187</f>
        <v>0</v>
      </c>
      <c r="FL198">
        <f t="shared" ref="FL198" si="947">FL197/FL187</f>
        <v>0</v>
      </c>
      <c r="FM198">
        <f t="shared" ref="FM198" si="948">FM197/FM187</f>
        <v>0</v>
      </c>
      <c r="FN198">
        <f t="shared" ref="FN198:FO198" si="949">FN197/FN187</f>
        <v>0</v>
      </c>
      <c r="FO198">
        <f t="shared" si="949"/>
        <v>0</v>
      </c>
      <c r="FP198">
        <f t="shared" ref="FP198" si="950">FP197/FP187</f>
        <v>0</v>
      </c>
      <c r="FQ198">
        <f t="shared" ref="FQ198" si="951">FQ197/FQ187</f>
        <v>0</v>
      </c>
      <c r="FR198">
        <f t="shared" ref="FR198" si="952">FR197/FR187</f>
        <v>0</v>
      </c>
      <c r="FS198">
        <f t="shared" ref="FS198" si="953">FS197/FS187</f>
        <v>0</v>
      </c>
      <c r="FT198">
        <f t="shared" ref="FT198" si="954">FT197/FT187</f>
        <v>0</v>
      </c>
      <c r="FU198">
        <f t="shared" ref="FU198" si="955">FU197/FU187</f>
        <v>0</v>
      </c>
      <c r="FV198" t="e">
        <f t="shared" ref="FV198" si="956">FV197/FV187</f>
        <v>#DIV/0!</v>
      </c>
      <c r="FW198">
        <f t="shared" ref="FW198" si="957">FW197/FW187</f>
        <v>0</v>
      </c>
      <c r="FX198">
        <f t="shared" ref="FX198" si="958">FX197/FX187</f>
        <v>0</v>
      </c>
      <c r="FY198">
        <f t="shared" ref="FY198" si="959">FY197/FY187</f>
        <v>0</v>
      </c>
      <c r="FZ198">
        <f t="shared" ref="FZ198" si="960">FZ197/FZ187</f>
        <v>0</v>
      </c>
      <c r="GA198">
        <f t="shared" ref="GA198" si="961">GA197/GA187</f>
        <v>0</v>
      </c>
      <c r="GB198">
        <f t="shared" ref="GB198:GC198" si="962">GB197/GB187</f>
        <v>0</v>
      </c>
      <c r="GC198">
        <f t="shared" si="962"/>
        <v>0</v>
      </c>
      <c r="GD198">
        <f t="shared" ref="GD198" si="963">GD197/GD187</f>
        <v>0</v>
      </c>
      <c r="GE198">
        <f t="shared" ref="GE198" si="964">GE197/GE187</f>
        <v>0</v>
      </c>
      <c r="GF198">
        <f t="shared" ref="GF198" si="965">GF197/GF187</f>
        <v>0</v>
      </c>
      <c r="GG198">
        <f t="shared" ref="GG198" si="966">GG197/GG187</f>
        <v>0.19047619047619047</v>
      </c>
      <c r="GH198">
        <f t="shared" ref="GH198" si="967">GH197/GH187</f>
        <v>0</v>
      </c>
      <c r="GI198">
        <f t="shared" ref="GI198" si="968">GI197/GI187</f>
        <v>0</v>
      </c>
      <c r="GJ198">
        <f t="shared" ref="GJ198" si="969">GJ197/GJ187</f>
        <v>0</v>
      </c>
      <c r="GK198">
        <f t="shared" ref="GK198" si="970">GK197/GK187</f>
        <v>0</v>
      </c>
      <c r="GL198">
        <f t="shared" ref="GL198" si="971">GL197/GL187</f>
        <v>0</v>
      </c>
      <c r="GM198">
        <f t="shared" ref="GM198" si="972">GM197/GM187</f>
        <v>0</v>
      </c>
      <c r="GN198">
        <f t="shared" ref="GN198" si="973">GN197/GN187</f>
        <v>0</v>
      </c>
      <c r="GO198">
        <f t="shared" ref="GO198" si="974">GO197/GO187</f>
        <v>0</v>
      </c>
      <c r="GP198">
        <f t="shared" ref="GP198:GQ198" si="975">GP197/GP187</f>
        <v>0</v>
      </c>
      <c r="GQ198">
        <f t="shared" si="975"/>
        <v>0</v>
      </c>
      <c r="GR198">
        <f t="shared" ref="GR198" si="976">GR197/GR187</f>
        <v>0</v>
      </c>
      <c r="GS198">
        <f t="shared" ref="GS198" si="977">GS197/GS187</f>
        <v>0</v>
      </c>
      <c r="GT198">
        <f t="shared" ref="GT198" si="978">GT197/GT187</f>
        <v>0</v>
      </c>
      <c r="GU198">
        <f t="shared" ref="GU198" si="979">GU197/GU187</f>
        <v>0</v>
      </c>
      <c r="GV198">
        <f t="shared" ref="GV198" si="980">GV197/GV187</f>
        <v>0</v>
      </c>
      <c r="GW198">
        <f t="shared" ref="GW198" si="981">GW197/GW187</f>
        <v>0</v>
      </c>
      <c r="GX198">
        <f t="shared" ref="GX198" si="982">GX197/GX187</f>
        <v>0</v>
      </c>
      <c r="GY198">
        <f t="shared" ref="GY198" si="983">GY197/GY187</f>
        <v>0</v>
      </c>
      <c r="GZ198">
        <f t="shared" ref="GZ198" si="984">GZ197/GZ187</f>
        <v>0</v>
      </c>
      <c r="HA198">
        <f t="shared" ref="HA198" si="985">HA197/HA187</f>
        <v>0</v>
      </c>
      <c r="HB198">
        <f t="shared" ref="HB198" si="986">HB197/HB187</f>
        <v>0</v>
      </c>
      <c r="HC198">
        <f t="shared" ref="HC198" si="987">HC197/HC187</f>
        <v>0</v>
      </c>
      <c r="HD198">
        <f t="shared" ref="HD198:HE198" si="988">HD197/HD187</f>
        <v>0</v>
      </c>
      <c r="HE198">
        <f t="shared" si="988"/>
        <v>0</v>
      </c>
      <c r="HF198">
        <f t="shared" ref="HF198" si="989">HF197/HF187</f>
        <v>0</v>
      </c>
      <c r="HG198">
        <f t="shared" ref="HG198" si="990">HG197/HG187</f>
        <v>0</v>
      </c>
      <c r="HH198">
        <f t="shared" ref="HH198" si="991">HH197/HH187</f>
        <v>0</v>
      </c>
      <c r="HI198">
        <f t="shared" ref="HI198" si="992">HI197/HI187</f>
        <v>0</v>
      </c>
      <c r="HJ198">
        <f t="shared" ref="HJ198" si="993">HJ197/HJ187</f>
        <v>0</v>
      </c>
      <c r="HK198" t="e">
        <f t="shared" ref="HK198" si="994">HK197/HK187</f>
        <v>#DIV/0!</v>
      </c>
      <c r="HL198" t="e">
        <f t="shared" ref="HL198" si="995">HL197/HL187</f>
        <v>#DIV/0!</v>
      </c>
      <c r="HM198">
        <f t="shared" ref="HM198" si="996">HM197/HM187</f>
        <v>0</v>
      </c>
      <c r="HN198">
        <f t="shared" ref="HN198" si="997">HN197/HN187</f>
        <v>0</v>
      </c>
      <c r="HO198">
        <f t="shared" ref="HO198" si="998">HO197/HO187</f>
        <v>0</v>
      </c>
      <c r="HP198">
        <f t="shared" ref="HP198" si="999">HP197/HP187</f>
        <v>0</v>
      </c>
      <c r="HQ198">
        <f t="shared" ref="HQ198" si="1000">HQ197/HQ187</f>
        <v>0</v>
      </c>
      <c r="HR198">
        <f t="shared" ref="HR198:HS198" si="1001">HR197/HR187</f>
        <v>0</v>
      </c>
      <c r="HS198">
        <f t="shared" si="1001"/>
        <v>0</v>
      </c>
      <c r="HT198">
        <f t="shared" ref="HT198" si="1002">HT197/HT187</f>
        <v>0</v>
      </c>
      <c r="HU198">
        <f t="shared" ref="HU198" si="1003">HU197/HU187</f>
        <v>0</v>
      </c>
      <c r="HV198">
        <f t="shared" ref="HV198" si="1004">HV197/HV187</f>
        <v>0</v>
      </c>
      <c r="HW198">
        <f t="shared" ref="HW198" si="1005">HW197/HW187</f>
        <v>0.15555555555555556</v>
      </c>
      <c r="HX198">
        <f t="shared" ref="HX198" si="1006">HX197/HX187</f>
        <v>0</v>
      </c>
      <c r="HY198">
        <f t="shared" ref="HY198" si="1007">HY197/HY187</f>
        <v>0</v>
      </c>
      <c r="HZ198">
        <f t="shared" ref="HZ198" si="1008">HZ197/HZ187</f>
        <v>0</v>
      </c>
      <c r="IA198">
        <f t="shared" ref="IA198" si="1009">IA197/IA187</f>
        <v>0</v>
      </c>
      <c r="IB198">
        <f t="shared" ref="IB198" si="1010">IB197/IB187</f>
        <v>0</v>
      </c>
      <c r="IC198">
        <f t="shared" ref="IC198" si="1011">IC197/IC187</f>
        <v>0</v>
      </c>
      <c r="ID198">
        <f t="shared" ref="ID198" si="1012">ID197/ID187</f>
        <v>0</v>
      </c>
      <c r="IE198">
        <f t="shared" ref="IE198" si="1013">IE197/IE187</f>
        <v>0</v>
      </c>
      <c r="IF198">
        <f t="shared" ref="IF198:IG198" si="1014">IF197/IF187</f>
        <v>0</v>
      </c>
      <c r="IG198">
        <f t="shared" si="1014"/>
        <v>0</v>
      </c>
      <c r="IH198">
        <f t="shared" ref="IH198" si="1015">IH197/IH187</f>
        <v>0</v>
      </c>
      <c r="II198">
        <f t="shared" ref="II198" si="1016">II197/II187</f>
        <v>0</v>
      </c>
      <c r="IJ198">
        <f t="shared" ref="IJ198" si="1017">IJ197/IJ187</f>
        <v>0</v>
      </c>
      <c r="IK198">
        <f t="shared" ref="IK198" si="1018">IK197/IK187</f>
        <v>0</v>
      </c>
      <c r="IL198">
        <f t="shared" ref="IL198" si="1019">IL197/IL187</f>
        <v>0</v>
      </c>
      <c r="IM198">
        <f t="shared" ref="IM198" si="1020">IM197/IM187</f>
        <v>0</v>
      </c>
      <c r="IN198">
        <f t="shared" ref="IN198" si="1021">IN197/IN187</f>
        <v>0</v>
      </c>
      <c r="IO198">
        <f t="shared" ref="IO198" si="1022">IO197/IO187</f>
        <v>0</v>
      </c>
      <c r="IP198">
        <f t="shared" ref="IP198" si="1023">IP197/IP187</f>
        <v>0</v>
      </c>
      <c r="IQ198">
        <f t="shared" ref="IQ198" si="1024">IQ197/IQ187</f>
        <v>0</v>
      </c>
      <c r="IR198">
        <f t="shared" ref="IR198" si="1025">IR197/IR187</f>
        <v>0</v>
      </c>
      <c r="IS198">
        <f t="shared" ref="IS198" si="1026">IS197/IS187</f>
        <v>0</v>
      </c>
      <c r="IT198">
        <f t="shared" ref="IT198:IU198" si="1027">IT197/IT187</f>
        <v>0</v>
      </c>
      <c r="IU198">
        <f t="shared" si="1027"/>
        <v>0</v>
      </c>
      <c r="IV198">
        <f t="shared" ref="IV198" si="1028">IV197/IV187</f>
        <v>0</v>
      </c>
      <c r="IW198">
        <f t="shared" ref="IW198" si="1029">IW197/IW187</f>
        <v>0</v>
      </c>
      <c r="IX198">
        <f t="shared" ref="IX198" si="1030">IX197/IX187</f>
        <v>0</v>
      </c>
      <c r="IY198">
        <f t="shared" ref="IY198" si="1031">IY197/IY187</f>
        <v>0</v>
      </c>
      <c r="IZ198">
        <f t="shared" ref="IZ198" si="1032">IZ197/IZ187</f>
        <v>0</v>
      </c>
      <c r="JA198" t="e">
        <f t="shared" ref="JA198" si="1033">JA197/JA187</f>
        <v>#DIV/0!</v>
      </c>
      <c r="JB198">
        <f t="shared" ref="JB198" si="1034">JB197/JB187</f>
        <v>0</v>
      </c>
      <c r="JC198">
        <f t="shared" ref="JC198" si="1035">JC197/JC187</f>
        <v>0</v>
      </c>
      <c r="JD198">
        <f t="shared" ref="JD198" si="1036">JD197/JD187</f>
        <v>0</v>
      </c>
      <c r="JE198">
        <f t="shared" ref="JE198" si="1037">JE197/JE187</f>
        <v>0</v>
      </c>
      <c r="JF198">
        <f t="shared" ref="JF198" si="1038">JF197/JF187</f>
        <v>0</v>
      </c>
      <c r="JG198">
        <f t="shared" ref="JG198" si="1039">JG197/JG187</f>
        <v>0</v>
      </c>
      <c r="JH198">
        <f t="shared" ref="JH198:JI198" si="1040">JH197/JH187</f>
        <v>0</v>
      </c>
      <c r="JI198">
        <f t="shared" si="1040"/>
        <v>0</v>
      </c>
      <c r="JJ198">
        <f t="shared" ref="JJ198" si="1041">JJ197/JJ187</f>
        <v>0</v>
      </c>
      <c r="JK198">
        <f t="shared" ref="JK198" si="1042">JK197/JK187</f>
        <v>0</v>
      </c>
      <c r="JL198">
        <f t="shared" ref="JL198" si="1043">JL197/JL187</f>
        <v>0</v>
      </c>
      <c r="JM198">
        <f t="shared" ref="JM198" si="1044">JM197/JM187</f>
        <v>0</v>
      </c>
      <c r="JN198">
        <f t="shared" ref="JN198" si="1045">JN197/JN187</f>
        <v>0</v>
      </c>
      <c r="JO198">
        <f t="shared" ref="JO198" si="1046">JO197/JO187</f>
        <v>0</v>
      </c>
      <c r="JP198">
        <f t="shared" ref="JP198" si="1047">JP197/JP187</f>
        <v>0</v>
      </c>
      <c r="JQ198">
        <f t="shared" ref="JQ198" si="1048">JQ197/JQ187</f>
        <v>0</v>
      </c>
      <c r="JR198">
        <f t="shared" ref="JR198" si="1049">JR197/JR187</f>
        <v>2.1052631578947368E-2</v>
      </c>
      <c r="JS198">
        <f t="shared" ref="JS198" si="1050">JS197/JS187</f>
        <v>0</v>
      </c>
      <c r="JT198">
        <f t="shared" ref="JT198" si="1051">JT197/JT187</f>
        <v>0</v>
      </c>
      <c r="JU198">
        <f t="shared" ref="JU198" si="1052">JU197/JU187</f>
        <v>0</v>
      </c>
      <c r="JV198">
        <f t="shared" ref="JV198:JW198" si="1053">JV197/JV187</f>
        <v>1.0526315789473684E-2</v>
      </c>
      <c r="JW198">
        <f t="shared" si="1053"/>
        <v>0</v>
      </c>
    </row>
    <row r="199" spans="1:283" x14ac:dyDescent="0.2">
      <c r="A199" t="s">
        <v>66</v>
      </c>
      <c r="B199">
        <f t="shared" ref="B199:C199" si="1054">MIN(B3:B184)</f>
        <v>1</v>
      </c>
      <c r="C199">
        <f t="shared" si="1054"/>
        <v>0</v>
      </c>
      <c r="D199">
        <f>MIN(D3:D184)</f>
        <v>0</v>
      </c>
      <c r="E199">
        <f t="shared" ref="E199:R199" si="1055">MIN(E3:E184)</f>
        <v>0</v>
      </c>
      <c r="F199">
        <f t="shared" si="1055"/>
        <v>0</v>
      </c>
      <c r="G199">
        <f t="shared" si="1055"/>
        <v>0</v>
      </c>
      <c r="H199">
        <f t="shared" si="1055"/>
        <v>0</v>
      </c>
      <c r="I199">
        <f t="shared" si="1055"/>
        <v>0</v>
      </c>
      <c r="J199">
        <f t="shared" si="1055"/>
        <v>0</v>
      </c>
      <c r="K199">
        <f t="shared" si="1055"/>
        <v>0</v>
      </c>
      <c r="L199">
        <f t="shared" si="1055"/>
        <v>0</v>
      </c>
      <c r="M199">
        <f t="shared" si="1055"/>
        <v>0</v>
      </c>
      <c r="N199">
        <f t="shared" si="1055"/>
        <v>0</v>
      </c>
      <c r="O199">
        <f t="shared" si="1055"/>
        <v>0</v>
      </c>
      <c r="P199">
        <f t="shared" si="1055"/>
        <v>0</v>
      </c>
      <c r="Q199">
        <f t="shared" si="1055"/>
        <v>0</v>
      </c>
      <c r="R199">
        <f t="shared" si="1055"/>
        <v>0</v>
      </c>
      <c r="S199">
        <f t="shared" ref="S199:CD199" si="1056">MIN(S3:S184)</f>
        <v>0</v>
      </c>
      <c r="T199">
        <f t="shared" si="1056"/>
        <v>0</v>
      </c>
      <c r="U199">
        <f t="shared" si="1056"/>
        <v>0</v>
      </c>
      <c r="V199">
        <f t="shared" si="1056"/>
        <v>0</v>
      </c>
      <c r="W199">
        <f t="shared" si="1056"/>
        <v>0</v>
      </c>
      <c r="X199">
        <f t="shared" si="1056"/>
        <v>0</v>
      </c>
      <c r="Y199">
        <f t="shared" si="1056"/>
        <v>0</v>
      </c>
      <c r="Z199">
        <f t="shared" si="1056"/>
        <v>0</v>
      </c>
      <c r="AA199">
        <f t="shared" si="1056"/>
        <v>0</v>
      </c>
      <c r="AB199">
        <f t="shared" si="1056"/>
        <v>0</v>
      </c>
      <c r="AC199">
        <f t="shared" si="1056"/>
        <v>0</v>
      </c>
      <c r="AD199">
        <f t="shared" si="1056"/>
        <v>0</v>
      </c>
      <c r="AE199">
        <f t="shared" si="1056"/>
        <v>0</v>
      </c>
      <c r="AF199">
        <f t="shared" si="1056"/>
        <v>1</v>
      </c>
      <c r="AG199">
        <f t="shared" si="1056"/>
        <v>1</v>
      </c>
      <c r="AH199">
        <f t="shared" si="1056"/>
        <v>0</v>
      </c>
      <c r="AI199">
        <f t="shared" si="1056"/>
        <v>0</v>
      </c>
      <c r="AJ199">
        <f t="shared" si="1056"/>
        <v>0</v>
      </c>
      <c r="AK199">
        <f t="shared" si="1056"/>
        <v>0</v>
      </c>
      <c r="AL199">
        <f t="shared" si="1056"/>
        <v>0</v>
      </c>
      <c r="AM199">
        <f t="shared" si="1056"/>
        <v>0</v>
      </c>
      <c r="AN199">
        <f t="shared" si="1056"/>
        <v>0</v>
      </c>
      <c r="AO199">
        <f t="shared" si="1056"/>
        <v>0</v>
      </c>
      <c r="AP199">
        <f t="shared" si="1056"/>
        <v>0</v>
      </c>
      <c r="AQ199">
        <f t="shared" si="1056"/>
        <v>0</v>
      </c>
      <c r="AR199">
        <f t="shared" si="1056"/>
        <v>0</v>
      </c>
      <c r="AS199">
        <f t="shared" si="1056"/>
        <v>0</v>
      </c>
      <c r="AT199">
        <f t="shared" si="1056"/>
        <v>0</v>
      </c>
      <c r="AU199">
        <f t="shared" si="1056"/>
        <v>0</v>
      </c>
      <c r="AV199">
        <f t="shared" si="1056"/>
        <v>0</v>
      </c>
      <c r="AW199">
        <f t="shared" si="1056"/>
        <v>0</v>
      </c>
      <c r="AX199">
        <f t="shared" si="1056"/>
        <v>0</v>
      </c>
      <c r="AY199">
        <f t="shared" si="1056"/>
        <v>0</v>
      </c>
      <c r="AZ199">
        <f t="shared" si="1056"/>
        <v>0</v>
      </c>
      <c r="BA199">
        <f t="shared" si="1056"/>
        <v>0</v>
      </c>
      <c r="BB199">
        <f t="shared" si="1056"/>
        <v>0</v>
      </c>
      <c r="BC199">
        <f t="shared" si="1056"/>
        <v>0</v>
      </c>
      <c r="BD199">
        <f t="shared" si="1056"/>
        <v>0</v>
      </c>
      <c r="BE199">
        <f t="shared" si="1056"/>
        <v>0</v>
      </c>
      <c r="BF199">
        <f t="shared" si="1056"/>
        <v>0</v>
      </c>
      <c r="BG199">
        <f t="shared" si="1056"/>
        <v>0</v>
      </c>
      <c r="BH199">
        <f t="shared" si="1056"/>
        <v>0</v>
      </c>
      <c r="BI199">
        <f t="shared" si="1056"/>
        <v>0</v>
      </c>
      <c r="BJ199">
        <f t="shared" si="1056"/>
        <v>0</v>
      </c>
      <c r="BK199">
        <f t="shared" si="1056"/>
        <v>0</v>
      </c>
      <c r="BL199">
        <f t="shared" si="1056"/>
        <v>0</v>
      </c>
      <c r="BM199">
        <f t="shared" si="1056"/>
        <v>0</v>
      </c>
      <c r="BN199">
        <f t="shared" si="1056"/>
        <v>0</v>
      </c>
      <c r="BO199">
        <f t="shared" si="1056"/>
        <v>0</v>
      </c>
      <c r="BP199">
        <f t="shared" si="1056"/>
        <v>0</v>
      </c>
      <c r="BQ199">
        <f t="shared" si="1056"/>
        <v>0</v>
      </c>
      <c r="BR199">
        <f t="shared" si="1056"/>
        <v>0</v>
      </c>
      <c r="BS199">
        <f t="shared" si="1056"/>
        <v>0</v>
      </c>
      <c r="BT199">
        <f t="shared" si="1056"/>
        <v>1</v>
      </c>
      <c r="BU199">
        <f t="shared" si="1056"/>
        <v>0</v>
      </c>
      <c r="BV199">
        <f t="shared" si="1056"/>
        <v>0</v>
      </c>
      <c r="BW199">
        <f t="shared" si="1056"/>
        <v>0</v>
      </c>
      <c r="BX199">
        <f t="shared" si="1056"/>
        <v>0</v>
      </c>
      <c r="BY199">
        <f t="shared" si="1056"/>
        <v>0</v>
      </c>
      <c r="BZ199">
        <f t="shared" si="1056"/>
        <v>0</v>
      </c>
      <c r="CA199">
        <f t="shared" si="1056"/>
        <v>0</v>
      </c>
      <c r="CB199">
        <f t="shared" si="1056"/>
        <v>0</v>
      </c>
      <c r="CC199">
        <f t="shared" si="1056"/>
        <v>0</v>
      </c>
      <c r="CD199">
        <f t="shared" si="1056"/>
        <v>0</v>
      </c>
      <c r="CE199">
        <f t="shared" ref="CE199:EO199" si="1057">MIN(CE3:CE184)</f>
        <v>1</v>
      </c>
      <c r="CF199">
        <f t="shared" si="1057"/>
        <v>1</v>
      </c>
      <c r="CG199">
        <f t="shared" si="1057"/>
        <v>2</v>
      </c>
      <c r="CH199">
        <f t="shared" si="1057"/>
        <v>1</v>
      </c>
      <c r="CI199">
        <f t="shared" si="1057"/>
        <v>1</v>
      </c>
      <c r="CJ199">
        <f t="shared" si="1057"/>
        <v>1</v>
      </c>
      <c r="CK199">
        <f t="shared" si="1057"/>
        <v>1</v>
      </c>
      <c r="CL199">
        <f t="shared" si="1057"/>
        <v>2</v>
      </c>
      <c r="CM199">
        <f t="shared" si="1057"/>
        <v>1</v>
      </c>
      <c r="CN199">
        <f t="shared" si="1057"/>
        <v>1</v>
      </c>
      <c r="CO199">
        <f t="shared" si="1057"/>
        <v>3</v>
      </c>
      <c r="CP199">
        <f t="shared" si="1057"/>
        <v>1</v>
      </c>
      <c r="CQ199">
        <f t="shared" si="1057"/>
        <v>1</v>
      </c>
      <c r="CR199">
        <f t="shared" si="1057"/>
        <v>1</v>
      </c>
      <c r="CS199">
        <f t="shared" si="1057"/>
        <v>1</v>
      </c>
      <c r="CT199">
        <f t="shared" si="1057"/>
        <v>1</v>
      </c>
      <c r="CU199">
        <f t="shared" si="1057"/>
        <v>1</v>
      </c>
      <c r="CV199">
        <f t="shared" si="1057"/>
        <v>1</v>
      </c>
      <c r="CW199">
        <f t="shared" si="1057"/>
        <v>1</v>
      </c>
      <c r="CX199">
        <f t="shared" si="1057"/>
        <v>1</v>
      </c>
      <c r="CY199">
        <f t="shared" si="1057"/>
        <v>1</v>
      </c>
      <c r="CZ199">
        <f t="shared" si="1057"/>
        <v>0</v>
      </c>
      <c r="DA199">
        <f t="shared" si="1057"/>
        <v>1</v>
      </c>
      <c r="DB199">
        <f t="shared" si="1057"/>
        <v>0</v>
      </c>
      <c r="DC199">
        <f t="shared" si="1057"/>
        <v>0</v>
      </c>
      <c r="DD199">
        <f t="shared" si="1057"/>
        <v>0</v>
      </c>
      <c r="DE199">
        <f t="shared" si="1057"/>
        <v>0</v>
      </c>
      <c r="DF199">
        <f t="shared" si="1057"/>
        <v>0</v>
      </c>
      <c r="DG199">
        <f t="shared" si="1057"/>
        <v>0</v>
      </c>
      <c r="DH199">
        <f t="shared" si="1057"/>
        <v>0</v>
      </c>
      <c r="DI199">
        <f t="shared" si="1057"/>
        <v>0</v>
      </c>
      <c r="DJ199">
        <f t="shared" si="1057"/>
        <v>0</v>
      </c>
      <c r="DK199">
        <f t="shared" si="1057"/>
        <v>0</v>
      </c>
      <c r="DL199">
        <f t="shared" si="1057"/>
        <v>0</v>
      </c>
      <c r="DM199">
        <f t="shared" si="1057"/>
        <v>0</v>
      </c>
      <c r="DN199">
        <f t="shared" si="1057"/>
        <v>0</v>
      </c>
      <c r="DO199">
        <f t="shared" si="1057"/>
        <v>0</v>
      </c>
      <c r="DP199">
        <f t="shared" si="1057"/>
        <v>0</v>
      </c>
      <c r="DQ199">
        <f t="shared" si="1057"/>
        <v>0</v>
      </c>
      <c r="DR199">
        <f t="shared" si="1057"/>
        <v>0</v>
      </c>
      <c r="DS199">
        <f t="shared" si="1057"/>
        <v>0</v>
      </c>
      <c r="DT199">
        <f t="shared" si="1057"/>
        <v>0</v>
      </c>
      <c r="DU199">
        <f t="shared" si="1057"/>
        <v>0</v>
      </c>
      <c r="DV199">
        <f t="shared" si="1057"/>
        <v>0</v>
      </c>
      <c r="DW199">
        <f t="shared" si="1057"/>
        <v>0</v>
      </c>
      <c r="DX199">
        <f t="shared" si="1057"/>
        <v>0</v>
      </c>
      <c r="DY199">
        <f t="shared" si="1057"/>
        <v>0</v>
      </c>
      <c r="DZ199">
        <f t="shared" si="1057"/>
        <v>0</v>
      </c>
      <c r="EA199">
        <f t="shared" si="1057"/>
        <v>0</v>
      </c>
      <c r="EB199">
        <f t="shared" si="1057"/>
        <v>0</v>
      </c>
      <c r="EC199">
        <f t="shared" si="1057"/>
        <v>0</v>
      </c>
      <c r="ED199">
        <f t="shared" si="1057"/>
        <v>0</v>
      </c>
      <c r="EE199">
        <f t="shared" si="1057"/>
        <v>0</v>
      </c>
      <c r="EF199">
        <f t="shared" si="1057"/>
        <v>0</v>
      </c>
      <c r="EG199">
        <f t="shared" si="1057"/>
        <v>0</v>
      </c>
      <c r="EH199">
        <f t="shared" si="1057"/>
        <v>1</v>
      </c>
      <c r="EI199">
        <f t="shared" si="1057"/>
        <v>0</v>
      </c>
      <c r="EJ199">
        <f t="shared" si="1057"/>
        <v>0</v>
      </c>
      <c r="EK199">
        <f t="shared" si="1057"/>
        <v>0</v>
      </c>
      <c r="EL199">
        <f t="shared" si="1057"/>
        <v>0</v>
      </c>
      <c r="EM199">
        <f t="shared" si="1057"/>
        <v>0</v>
      </c>
      <c r="EN199">
        <f t="shared" si="1057"/>
        <v>0</v>
      </c>
      <c r="EO199">
        <f t="shared" si="1057"/>
        <v>0</v>
      </c>
      <c r="EP199">
        <f t="shared" ref="EP199:HA199" si="1058">MIN(EP3:EP184)</f>
        <v>0</v>
      </c>
      <c r="EQ199">
        <f t="shared" si="1058"/>
        <v>0</v>
      </c>
      <c r="ER199">
        <f t="shared" si="1058"/>
        <v>0</v>
      </c>
      <c r="ES199">
        <f t="shared" si="1058"/>
        <v>0</v>
      </c>
      <c r="ET199">
        <f t="shared" si="1058"/>
        <v>0</v>
      </c>
      <c r="EU199">
        <f t="shared" si="1058"/>
        <v>0</v>
      </c>
      <c r="EV199">
        <f t="shared" si="1058"/>
        <v>0</v>
      </c>
      <c r="EW199">
        <f t="shared" si="1058"/>
        <v>0</v>
      </c>
      <c r="EX199">
        <f t="shared" si="1058"/>
        <v>0</v>
      </c>
      <c r="EY199">
        <f t="shared" si="1058"/>
        <v>0</v>
      </c>
      <c r="EZ199">
        <f t="shared" si="1058"/>
        <v>0</v>
      </c>
      <c r="FA199">
        <f t="shared" si="1058"/>
        <v>0</v>
      </c>
      <c r="FB199">
        <f t="shared" si="1058"/>
        <v>0</v>
      </c>
      <c r="FC199">
        <f t="shared" si="1058"/>
        <v>0</v>
      </c>
      <c r="FD199">
        <f t="shared" si="1058"/>
        <v>0</v>
      </c>
      <c r="FE199">
        <f t="shared" si="1058"/>
        <v>0</v>
      </c>
      <c r="FF199">
        <f t="shared" si="1058"/>
        <v>0</v>
      </c>
      <c r="FG199">
        <f t="shared" si="1058"/>
        <v>0</v>
      </c>
      <c r="FH199">
        <f t="shared" si="1058"/>
        <v>0</v>
      </c>
      <c r="FI199">
        <f t="shared" si="1058"/>
        <v>0</v>
      </c>
      <c r="FJ199">
        <f t="shared" si="1058"/>
        <v>0</v>
      </c>
      <c r="FK199">
        <f t="shared" si="1058"/>
        <v>0</v>
      </c>
      <c r="FL199">
        <f t="shared" si="1058"/>
        <v>0</v>
      </c>
      <c r="FM199">
        <f t="shared" si="1058"/>
        <v>0</v>
      </c>
      <c r="FN199">
        <f t="shared" si="1058"/>
        <v>0</v>
      </c>
      <c r="FO199">
        <f t="shared" si="1058"/>
        <v>0</v>
      </c>
      <c r="FP199">
        <f t="shared" si="1058"/>
        <v>0</v>
      </c>
      <c r="FQ199">
        <f t="shared" si="1058"/>
        <v>0</v>
      </c>
      <c r="FR199">
        <f t="shared" si="1058"/>
        <v>0</v>
      </c>
      <c r="FS199">
        <f t="shared" si="1058"/>
        <v>0</v>
      </c>
      <c r="FT199">
        <f t="shared" si="1058"/>
        <v>0</v>
      </c>
      <c r="FU199">
        <f t="shared" si="1058"/>
        <v>1</v>
      </c>
      <c r="FV199">
        <f t="shared" si="1058"/>
        <v>0</v>
      </c>
      <c r="FW199">
        <f t="shared" si="1058"/>
        <v>0</v>
      </c>
      <c r="FX199">
        <f t="shared" si="1058"/>
        <v>0</v>
      </c>
      <c r="FY199">
        <f t="shared" si="1058"/>
        <v>0</v>
      </c>
      <c r="FZ199">
        <f t="shared" si="1058"/>
        <v>0</v>
      </c>
      <c r="GA199">
        <f t="shared" si="1058"/>
        <v>0</v>
      </c>
      <c r="GB199">
        <f t="shared" si="1058"/>
        <v>0</v>
      </c>
      <c r="GC199">
        <f t="shared" si="1058"/>
        <v>0</v>
      </c>
      <c r="GD199">
        <f t="shared" si="1058"/>
        <v>0</v>
      </c>
      <c r="GE199">
        <f t="shared" si="1058"/>
        <v>0</v>
      </c>
      <c r="GF199">
        <f t="shared" si="1058"/>
        <v>0</v>
      </c>
      <c r="GG199">
        <f t="shared" si="1058"/>
        <v>1</v>
      </c>
      <c r="GH199">
        <f t="shared" si="1058"/>
        <v>0</v>
      </c>
      <c r="GI199">
        <f t="shared" si="1058"/>
        <v>0</v>
      </c>
      <c r="GJ199">
        <f t="shared" si="1058"/>
        <v>0</v>
      </c>
      <c r="GK199">
        <f t="shared" si="1058"/>
        <v>0</v>
      </c>
      <c r="GL199">
        <f t="shared" si="1058"/>
        <v>0</v>
      </c>
      <c r="GM199">
        <f t="shared" si="1058"/>
        <v>0</v>
      </c>
      <c r="GN199">
        <f t="shared" si="1058"/>
        <v>0</v>
      </c>
      <c r="GO199">
        <f t="shared" si="1058"/>
        <v>0</v>
      </c>
      <c r="GP199">
        <f t="shared" si="1058"/>
        <v>0</v>
      </c>
      <c r="GQ199">
        <f t="shared" si="1058"/>
        <v>0</v>
      </c>
      <c r="GR199">
        <f t="shared" si="1058"/>
        <v>0</v>
      </c>
      <c r="GS199">
        <f t="shared" si="1058"/>
        <v>0</v>
      </c>
      <c r="GT199">
        <f t="shared" si="1058"/>
        <v>1</v>
      </c>
      <c r="GU199">
        <f t="shared" si="1058"/>
        <v>0</v>
      </c>
      <c r="GV199">
        <f t="shared" si="1058"/>
        <v>0</v>
      </c>
      <c r="GW199">
        <f t="shared" si="1058"/>
        <v>0</v>
      </c>
      <c r="GX199">
        <f t="shared" si="1058"/>
        <v>0</v>
      </c>
      <c r="GY199">
        <f t="shared" si="1058"/>
        <v>0</v>
      </c>
      <c r="GZ199">
        <f t="shared" si="1058"/>
        <v>0</v>
      </c>
      <c r="HA199">
        <f t="shared" si="1058"/>
        <v>0</v>
      </c>
      <c r="HB199">
        <f t="shared" ref="HB199:JM199" si="1059">MIN(HB3:HB184)</f>
        <v>0</v>
      </c>
      <c r="HC199">
        <f t="shared" si="1059"/>
        <v>0</v>
      </c>
      <c r="HD199">
        <f t="shared" si="1059"/>
        <v>0</v>
      </c>
      <c r="HE199">
        <f t="shared" si="1059"/>
        <v>0</v>
      </c>
      <c r="HF199">
        <f t="shared" si="1059"/>
        <v>0</v>
      </c>
      <c r="HG199">
        <f t="shared" si="1059"/>
        <v>0</v>
      </c>
      <c r="HH199">
        <f t="shared" si="1059"/>
        <v>0</v>
      </c>
      <c r="HI199">
        <f t="shared" si="1059"/>
        <v>0</v>
      </c>
      <c r="HJ199">
        <f t="shared" si="1059"/>
        <v>0</v>
      </c>
      <c r="HK199">
        <f t="shared" si="1059"/>
        <v>0</v>
      </c>
      <c r="HL199">
        <f t="shared" si="1059"/>
        <v>0</v>
      </c>
      <c r="HM199">
        <f t="shared" si="1059"/>
        <v>0</v>
      </c>
      <c r="HN199">
        <f t="shared" si="1059"/>
        <v>0</v>
      </c>
      <c r="HO199">
        <f t="shared" si="1059"/>
        <v>0</v>
      </c>
      <c r="HP199">
        <f t="shared" si="1059"/>
        <v>0</v>
      </c>
      <c r="HQ199">
        <f t="shared" si="1059"/>
        <v>0</v>
      </c>
      <c r="HR199">
        <f t="shared" si="1059"/>
        <v>0</v>
      </c>
      <c r="HS199">
        <f t="shared" si="1059"/>
        <v>0</v>
      </c>
      <c r="HT199">
        <f t="shared" si="1059"/>
        <v>0</v>
      </c>
      <c r="HU199">
        <f t="shared" si="1059"/>
        <v>0</v>
      </c>
      <c r="HV199">
        <f t="shared" si="1059"/>
        <v>0</v>
      </c>
      <c r="HW199">
        <f t="shared" si="1059"/>
        <v>0</v>
      </c>
      <c r="HX199">
        <f t="shared" si="1059"/>
        <v>0</v>
      </c>
      <c r="HY199">
        <f t="shared" si="1059"/>
        <v>0</v>
      </c>
      <c r="HZ199">
        <f t="shared" si="1059"/>
        <v>0</v>
      </c>
      <c r="IA199">
        <f t="shared" si="1059"/>
        <v>0</v>
      </c>
      <c r="IB199">
        <f t="shared" si="1059"/>
        <v>0</v>
      </c>
      <c r="IC199">
        <f t="shared" si="1059"/>
        <v>0</v>
      </c>
      <c r="ID199">
        <f t="shared" si="1059"/>
        <v>0</v>
      </c>
      <c r="IE199">
        <f t="shared" si="1059"/>
        <v>0</v>
      </c>
      <c r="IF199">
        <f t="shared" si="1059"/>
        <v>0</v>
      </c>
      <c r="IG199">
        <f t="shared" si="1059"/>
        <v>0</v>
      </c>
      <c r="IH199">
        <f t="shared" si="1059"/>
        <v>0</v>
      </c>
      <c r="II199">
        <f t="shared" si="1059"/>
        <v>0</v>
      </c>
      <c r="IJ199">
        <f t="shared" si="1059"/>
        <v>0</v>
      </c>
      <c r="IK199">
        <f t="shared" si="1059"/>
        <v>0</v>
      </c>
      <c r="IL199">
        <f t="shared" si="1059"/>
        <v>0</v>
      </c>
      <c r="IM199">
        <f t="shared" si="1059"/>
        <v>0</v>
      </c>
      <c r="IN199">
        <f t="shared" si="1059"/>
        <v>0</v>
      </c>
      <c r="IO199">
        <f t="shared" si="1059"/>
        <v>0</v>
      </c>
      <c r="IP199">
        <f t="shared" si="1059"/>
        <v>0</v>
      </c>
      <c r="IQ199">
        <f t="shared" si="1059"/>
        <v>0</v>
      </c>
      <c r="IR199">
        <f t="shared" si="1059"/>
        <v>0</v>
      </c>
      <c r="IS199">
        <f t="shared" si="1059"/>
        <v>0</v>
      </c>
      <c r="IT199">
        <f t="shared" si="1059"/>
        <v>0</v>
      </c>
      <c r="IU199">
        <f t="shared" si="1059"/>
        <v>0</v>
      </c>
      <c r="IV199">
        <f t="shared" si="1059"/>
        <v>0</v>
      </c>
      <c r="IW199">
        <f t="shared" si="1059"/>
        <v>0</v>
      </c>
      <c r="IX199">
        <f t="shared" si="1059"/>
        <v>0</v>
      </c>
      <c r="IY199">
        <f t="shared" si="1059"/>
        <v>0</v>
      </c>
      <c r="IZ199">
        <f t="shared" si="1059"/>
        <v>0</v>
      </c>
      <c r="JA199">
        <f t="shared" si="1059"/>
        <v>0</v>
      </c>
      <c r="JB199">
        <f t="shared" si="1059"/>
        <v>1</v>
      </c>
      <c r="JC199">
        <f t="shared" si="1059"/>
        <v>0</v>
      </c>
      <c r="JD199">
        <f t="shared" si="1059"/>
        <v>0</v>
      </c>
      <c r="JE199">
        <f t="shared" si="1059"/>
        <v>0</v>
      </c>
      <c r="JF199">
        <f t="shared" si="1059"/>
        <v>0</v>
      </c>
      <c r="JG199">
        <f t="shared" si="1059"/>
        <v>0</v>
      </c>
      <c r="JH199">
        <f t="shared" si="1059"/>
        <v>0</v>
      </c>
      <c r="JI199">
        <f t="shared" si="1059"/>
        <v>0</v>
      </c>
      <c r="JJ199">
        <f t="shared" si="1059"/>
        <v>0</v>
      </c>
      <c r="JK199">
        <f t="shared" si="1059"/>
        <v>0</v>
      </c>
      <c r="JL199">
        <f t="shared" si="1059"/>
        <v>7.24</v>
      </c>
      <c r="JM199">
        <f t="shared" si="1059"/>
        <v>9</v>
      </c>
      <c r="JN199">
        <f t="shared" ref="JN199:JW199" si="1060">MIN(JN3:JN184)</f>
        <v>0</v>
      </c>
      <c r="JO199">
        <f t="shared" si="1060"/>
        <v>2</v>
      </c>
      <c r="JP199">
        <f t="shared" si="1060"/>
        <v>8</v>
      </c>
      <c r="JQ199">
        <f t="shared" si="1060"/>
        <v>4</v>
      </c>
      <c r="JR199">
        <f t="shared" si="1060"/>
        <v>1.4</v>
      </c>
      <c r="JS199">
        <f t="shared" si="1060"/>
        <v>2.5</v>
      </c>
      <c r="JT199">
        <f t="shared" si="1060"/>
        <v>1.6</v>
      </c>
      <c r="JU199">
        <f t="shared" si="1060"/>
        <v>3.75</v>
      </c>
      <c r="JV199">
        <f t="shared" si="1060"/>
        <v>0</v>
      </c>
      <c r="JW199">
        <f t="shared" si="1060"/>
        <v>5.5340000000000007</v>
      </c>
    </row>
    <row r="200" spans="1:283" x14ac:dyDescent="0.2">
      <c r="A200" t="s">
        <v>67</v>
      </c>
      <c r="B200">
        <f t="shared" ref="B200:C200" si="1061">MAX(B3:B184)</f>
        <v>2</v>
      </c>
      <c r="C200">
        <f t="shared" si="1061"/>
        <v>0</v>
      </c>
      <c r="D200">
        <f>MAX(D3:D184)</f>
        <v>0</v>
      </c>
      <c r="E200">
        <f t="shared" ref="E200:R200" si="1062">MAX(E3:E184)</f>
        <v>0</v>
      </c>
      <c r="F200">
        <f t="shared" si="1062"/>
        <v>0</v>
      </c>
      <c r="G200">
        <f t="shared" si="1062"/>
        <v>1</v>
      </c>
      <c r="H200">
        <f t="shared" si="1062"/>
        <v>1</v>
      </c>
      <c r="I200">
        <f t="shared" si="1062"/>
        <v>1</v>
      </c>
      <c r="J200">
        <f t="shared" si="1062"/>
        <v>1</v>
      </c>
      <c r="K200">
        <f t="shared" si="1062"/>
        <v>1</v>
      </c>
      <c r="L200">
        <f t="shared" si="1062"/>
        <v>1</v>
      </c>
      <c r="M200">
        <f t="shared" si="1062"/>
        <v>1</v>
      </c>
      <c r="N200">
        <f t="shared" si="1062"/>
        <v>1</v>
      </c>
      <c r="O200">
        <f t="shared" si="1062"/>
        <v>1</v>
      </c>
      <c r="P200">
        <f t="shared" si="1062"/>
        <v>1</v>
      </c>
      <c r="Q200">
        <f t="shared" si="1062"/>
        <v>1</v>
      </c>
      <c r="R200">
        <f t="shared" si="1062"/>
        <v>1</v>
      </c>
      <c r="S200">
        <f t="shared" ref="S200:CD200" si="1063">MAX(S3:S184)</f>
        <v>1</v>
      </c>
      <c r="T200">
        <f t="shared" si="1063"/>
        <v>1</v>
      </c>
      <c r="U200">
        <f t="shared" si="1063"/>
        <v>1</v>
      </c>
      <c r="V200">
        <f t="shared" si="1063"/>
        <v>1</v>
      </c>
      <c r="W200">
        <f t="shared" si="1063"/>
        <v>0</v>
      </c>
      <c r="X200">
        <f t="shared" si="1063"/>
        <v>1</v>
      </c>
      <c r="Y200">
        <f t="shared" si="1063"/>
        <v>1</v>
      </c>
      <c r="Z200">
        <f t="shared" si="1063"/>
        <v>1</v>
      </c>
      <c r="AA200">
        <f t="shared" si="1063"/>
        <v>1</v>
      </c>
      <c r="AB200">
        <f t="shared" si="1063"/>
        <v>1</v>
      </c>
      <c r="AC200">
        <f t="shared" si="1063"/>
        <v>1</v>
      </c>
      <c r="AD200">
        <f t="shared" si="1063"/>
        <v>1</v>
      </c>
      <c r="AE200">
        <f t="shared" si="1063"/>
        <v>1</v>
      </c>
      <c r="AF200">
        <f t="shared" si="1063"/>
        <v>1</v>
      </c>
      <c r="AG200">
        <f t="shared" si="1063"/>
        <v>1</v>
      </c>
      <c r="AH200">
        <f t="shared" si="1063"/>
        <v>1</v>
      </c>
      <c r="AI200">
        <f t="shared" si="1063"/>
        <v>1</v>
      </c>
      <c r="AJ200">
        <f t="shared" si="1063"/>
        <v>1</v>
      </c>
      <c r="AK200">
        <f t="shared" si="1063"/>
        <v>1</v>
      </c>
      <c r="AL200">
        <f t="shared" si="1063"/>
        <v>1</v>
      </c>
      <c r="AM200">
        <f t="shared" si="1063"/>
        <v>1</v>
      </c>
      <c r="AN200">
        <f t="shared" si="1063"/>
        <v>0</v>
      </c>
      <c r="AO200">
        <f t="shared" si="1063"/>
        <v>1</v>
      </c>
      <c r="AP200">
        <f t="shared" si="1063"/>
        <v>1</v>
      </c>
      <c r="AQ200">
        <f t="shared" si="1063"/>
        <v>1</v>
      </c>
      <c r="AR200">
        <f t="shared" si="1063"/>
        <v>1</v>
      </c>
      <c r="AS200">
        <f t="shared" si="1063"/>
        <v>1</v>
      </c>
      <c r="AT200">
        <f t="shared" si="1063"/>
        <v>1</v>
      </c>
      <c r="AU200">
        <f t="shared" si="1063"/>
        <v>1</v>
      </c>
      <c r="AV200">
        <f t="shared" si="1063"/>
        <v>1</v>
      </c>
      <c r="AW200">
        <f t="shared" si="1063"/>
        <v>1</v>
      </c>
      <c r="AX200">
        <f t="shared" si="1063"/>
        <v>1</v>
      </c>
      <c r="AY200">
        <f t="shared" si="1063"/>
        <v>1</v>
      </c>
      <c r="AZ200">
        <f t="shared" si="1063"/>
        <v>0</v>
      </c>
      <c r="BA200">
        <f t="shared" si="1063"/>
        <v>1</v>
      </c>
      <c r="BB200">
        <f t="shared" si="1063"/>
        <v>1</v>
      </c>
      <c r="BC200">
        <f t="shared" si="1063"/>
        <v>1</v>
      </c>
      <c r="BD200">
        <f t="shared" si="1063"/>
        <v>1</v>
      </c>
      <c r="BE200">
        <f t="shared" si="1063"/>
        <v>1</v>
      </c>
      <c r="BF200">
        <f t="shared" si="1063"/>
        <v>1</v>
      </c>
      <c r="BG200">
        <f t="shared" si="1063"/>
        <v>1</v>
      </c>
      <c r="BH200">
        <f t="shared" si="1063"/>
        <v>1</v>
      </c>
      <c r="BI200">
        <f t="shared" si="1063"/>
        <v>1</v>
      </c>
      <c r="BJ200">
        <f t="shared" si="1063"/>
        <v>1</v>
      </c>
      <c r="BK200">
        <f t="shared" si="1063"/>
        <v>1</v>
      </c>
      <c r="BL200">
        <f t="shared" si="1063"/>
        <v>0</v>
      </c>
      <c r="BM200">
        <f t="shared" si="1063"/>
        <v>1</v>
      </c>
      <c r="BN200">
        <f t="shared" si="1063"/>
        <v>1</v>
      </c>
      <c r="BO200">
        <f t="shared" si="1063"/>
        <v>1</v>
      </c>
      <c r="BP200">
        <f t="shared" si="1063"/>
        <v>1</v>
      </c>
      <c r="BQ200">
        <f t="shared" si="1063"/>
        <v>1</v>
      </c>
      <c r="BR200">
        <f t="shared" si="1063"/>
        <v>1</v>
      </c>
      <c r="BS200">
        <f t="shared" si="1063"/>
        <v>1</v>
      </c>
      <c r="BT200">
        <f t="shared" si="1063"/>
        <v>1</v>
      </c>
      <c r="BU200">
        <f t="shared" si="1063"/>
        <v>0</v>
      </c>
      <c r="BV200">
        <f t="shared" si="1063"/>
        <v>1</v>
      </c>
      <c r="BW200">
        <f t="shared" si="1063"/>
        <v>1</v>
      </c>
      <c r="BX200">
        <f t="shared" si="1063"/>
        <v>1</v>
      </c>
      <c r="BY200">
        <f t="shared" si="1063"/>
        <v>1</v>
      </c>
      <c r="BZ200">
        <f t="shared" si="1063"/>
        <v>1</v>
      </c>
      <c r="CA200">
        <f t="shared" si="1063"/>
        <v>1</v>
      </c>
      <c r="CB200">
        <f t="shared" si="1063"/>
        <v>1</v>
      </c>
      <c r="CC200">
        <f t="shared" si="1063"/>
        <v>1</v>
      </c>
      <c r="CD200">
        <f t="shared" si="1063"/>
        <v>1</v>
      </c>
      <c r="CE200">
        <f t="shared" ref="CE200:EO200" si="1064">MAX(CE3:CE184)</f>
        <v>2</v>
      </c>
      <c r="CF200">
        <f t="shared" si="1064"/>
        <v>5</v>
      </c>
      <c r="CG200">
        <f t="shared" si="1064"/>
        <v>5</v>
      </c>
      <c r="CH200">
        <f t="shared" si="1064"/>
        <v>5</v>
      </c>
      <c r="CI200">
        <f t="shared" si="1064"/>
        <v>5</v>
      </c>
      <c r="CJ200">
        <f t="shared" si="1064"/>
        <v>5</v>
      </c>
      <c r="CK200">
        <f t="shared" si="1064"/>
        <v>5</v>
      </c>
      <c r="CL200">
        <f t="shared" si="1064"/>
        <v>5</v>
      </c>
      <c r="CM200">
        <f t="shared" si="1064"/>
        <v>5</v>
      </c>
      <c r="CN200">
        <f t="shared" si="1064"/>
        <v>5</v>
      </c>
      <c r="CO200">
        <f t="shared" si="1064"/>
        <v>5</v>
      </c>
      <c r="CP200">
        <f t="shared" si="1064"/>
        <v>4</v>
      </c>
      <c r="CQ200">
        <f t="shared" si="1064"/>
        <v>5</v>
      </c>
      <c r="CR200">
        <f t="shared" si="1064"/>
        <v>5</v>
      </c>
      <c r="CS200">
        <f t="shared" si="1064"/>
        <v>4</v>
      </c>
      <c r="CT200">
        <f t="shared" si="1064"/>
        <v>4</v>
      </c>
      <c r="CU200">
        <f t="shared" si="1064"/>
        <v>5</v>
      </c>
      <c r="CV200">
        <f t="shared" si="1064"/>
        <v>5</v>
      </c>
      <c r="CW200">
        <f t="shared" si="1064"/>
        <v>5</v>
      </c>
      <c r="CX200">
        <f t="shared" si="1064"/>
        <v>5</v>
      </c>
      <c r="CY200">
        <f t="shared" si="1064"/>
        <v>5</v>
      </c>
      <c r="CZ200">
        <f t="shared" si="1064"/>
        <v>1</v>
      </c>
      <c r="DA200">
        <f t="shared" si="1064"/>
        <v>10</v>
      </c>
      <c r="DB200">
        <f t="shared" si="1064"/>
        <v>0</v>
      </c>
      <c r="DC200">
        <f t="shared" si="1064"/>
        <v>0</v>
      </c>
      <c r="DD200">
        <f t="shared" si="1064"/>
        <v>0</v>
      </c>
      <c r="DE200">
        <f t="shared" si="1064"/>
        <v>0</v>
      </c>
      <c r="DF200">
        <f t="shared" si="1064"/>
        <v>1</v>
      </c>
      <c r="DG200">
        <f t="shared" si="1064"/>
        <v>1</v>
      </c>
      <c r="DH200">
        <f t="shared" si="1064"/>
        <v>0</v>
      </c>
      <c r="DI200">
        <f t="shared" si="1064"/>
        <v>1</v>
      </c>
      <c r="DJ200">
        <f t="shared" si="1064"/>
        <v>0</v>
      </c>
      <c r="DK200">
        <f t="shared" si="1064"/>
        <v>0</v>
      </c>
      <c r="DL200">
        <f t="shared" si="1064"/>
        <v>0</v>
      </c>
      <c r="DM200">
        <f t="shared" si="1064"/>
        <v>1</v>
      </c>
      <c r="DN200">
        <f t="shared" si="1064"/>
        <v>1</v>
      </c>
      <c r="DO200">
        <f t="shared" si="1064"/>
        <v>1</v>
      </c>
      <c r="DP200">
        <f t="shared" si="1064"/>
        <v>1</v>
      </c>
      <c r="DQ200">
        <f t="shared" si="1064"/>
        <v>1</v>
      </c>
      <c r="DR200">
        <f t="shared" si="1064"/>
        <v>1</v>
      </c>
      <c r="DS200">
        <f t="shared" si="1064"/>
        <v>1</v>
      </c>
      <c r="DT200">
        <f t="shared" si="1064"/>
        <v>1</v>
      </c>
      <c r="DU200">
        <f t="shared" si="1064"/>
        <v>1</v>
      </c>
      <c r="DV200">
        <f t="shared" si="1064"/>
        <v>0</v>
      </c>
      <c r="DW200">
        <f t="shared" si="1064"/>
        <v>0</v>
      </c>
      <c r="DX200">
        <f t="shared" si="1064"/>
        <v>1</v>
      </c>
      <c r="DY200">
        <f t="shared" si="1064"/>
        <v>0</v>
      </c>
      <c r="DZ200">
        <f t="shared" si="1064"/>
        <v>1</v>
      </c>
      <c r="EA200">
        <f t="shared" si="1064"/>
        <v>0</v>
      </c>
      <c r="EB200">
        <f t="shared" si="1064"/>
        <v>0</v>
      </c>
      <c r="EC200">
        <f t="shared" si="1064"/>
        <v>1</v>
      </c>
      <c r="ED200">
        <f t="shared" si="1064"/>
        <v>1</v>
      </c>
      <c r="EE200">
        <f t="shared" si="1064"/>
        <v>0</v>
      </c>
      <c r="EF200">
        <f t="shared" si="1064"/>
        <v>0</v>
      </c>
      <c r="EG200">
        <f t="shared" si="1064"/>
        <v>1</v>
      </c>
      <c r="EH200">
        <f t="shared" si="1064"/>
        <v>1</v>
      </c>
      <c r="EI200">
        <f t="shared" si="1064"/>
        <v>0</v>
      </c>
      <c r="EJ200">
        <f t="shared" si="1064"/>
        <v>1</v>
      </c>
      <c r="EK200">
        <f t="shared" si="1064"/>
        <v>1</v>
      </c>
      <c r="EL200">
        <f t="shared" si="1064"/>
        <v>1</v>
      </c>
      <c r="EM200">
        <f t="shared" si="1064"/>
        <v>0</v>
      </c>
      <c r="EN200">
        <f t="shared" si="1064"/>
        <v>1</v>
      </c>
      <c r="EO200">
        <f t="shared" si="1064"/>
        <v>0</v>
      </c>
      <c r="EP200">
        <f t="shared" ref="EP200:HA200" si="1065">MAX(EP3:EP184)</f>
        <v>1</v>
      </c>
      <c r="EQ200">
        <f t="shared" si="1065"/>
        <v>10</v>
      </c>
      <c r="ER200">
        <f t="shared" si="1065"/>
        <v>0</v>
      </c>
      <c r="ES200">
        <f t="shared" si="1065"/>
        <v>1</v>
      </c>
      <c r="ET200">
        <f t="shared" si="1065"/>
        <v>0</v>
      </c>
      <c r="EU200">
        <f t="shared" si="1065"/>
        <v>0</v>
      </c>
      <c r="EV200">
        <f t="shared" si="1065"/>
        <v>1</v>
      </c>
      <c r="EW200">
        <f t="shared" si="1065"/>
        <v>1</v>
      </c>
      <c r="EX200">
        <f t="shared" si="1065"/>
        <v>0</v>
      </c>
      <c r="EY200">
        <f t="shared" si="1065"/>
        <v>1</v>
      </c>
      <c r="EZ200">
        <f t="shared" si="1065"/>
        <v>0</v>
      </c>
      <c r="FA200">
        <f t="shared" si="1065"/>
        <v>0</v>
      </c>
      <c r="FB200">
        <f t="shared" si="1065"/>
        <v>1</v>
      </c>
      <c r="FC200">
        <f t="shared" si="1065"/>
        <v>1</v>
      </c>
      <c r="FD200">
        <f t="shared" si="1065"/>
        <v>1</v>
      </c>
      <c r="FE200">
        <f t="shared" si="1065"/>
        <v>1</v>
      </c>
      <c r="FF200">
        <f t="shared" si="1065"/>
        <v>1</v>
      </c>
      <c r="FG200">
        <f t="shared" si="1065"/>
        <v>1</v>
      </c>
      <c r="FH200">
        <f t="shared" si="1065"/>
        <v>1</v>
      </c>
      <c r="FI200">
        <f t="shared" si="1065"/>
        <v>1</v>
      </c>
      <c r="FJ200">
        <f t="shared" si="1065"/>
        <v>1</v>
      </c>
      <c r="FK200">
        <f t="shared" si="1065"/>
        <v>1</v>
      </c>
      <c r="FL200">
        <f t="shared" si="1065"/>
        <v>0</v>
      </c>
      <c r="FM200">
        <f t="shared" si="1065"/>
        <v>0</v>
      </c>
      <c r="FN200">
        <f t="shared" si="1065"/>
        <v>1</v>
      </c>
      <c r="FO200">
        <f t="shared" si="1065"/>
        <v>1</v>
      </c>
      <c r="FP200">
        <f t="shared" si="1065"/>
        <v>1</v>
      </c>
      <c r="FQ200">
        <f t="shared" si="1065"/>
        <v>0</v>
      </c>
      <c r="FR200">
        <f t="shared" si="1065"/>
        <v>0</v>
      </c>
      <c r="FS200">
        <f t="shared" si="1065"/>
        <v>1</v>
      </c>
      <c r="FT200">
        <f t="shared" si="1065"/>
        <v>1</v>
      </c>
      <c r="FU200">
        <f t="shared" si="1065"/>
        <v>1</v>
      </c>
      <c r="FV200">
        <f t="shared" si="1065"/>
        <v>0</v>
      </c>
      <c r="FW200">
        <f t="shared" si="1065"/>
        <v>1</v>
      </c>
      <c r="FX200">
        <f t="shared" si="1065"/>
        <v>1</v>
      </c>
      <c r="FY200">
        <f t="shared" si="1065"/>
        <v>1</v>
      </c>
      <c r="FZ200">
        <f t="shared" si="1065"/>
        <v>1</v>
      </c>
      <c r="GA200">
        <f t="shared" si="1065"/>
        <v>1</v>
      </c>
      <c r="GB200">
        <f t="shared" si="1065"/>
        <v>1</v>
      </c>
      <c r="GC200">
        <f t="shared" si="1065"/>
        <v>0</v>
      </c>
      <c r="GD200">
        <f t="shared" si="1065"/>
        <v>1</v>
      </c>
      <c r="GE200">
        <f t="shared" si="1065"/>
        <v>1</v>
      </c>
      <c r="GF200">
        <f t="shared" si="1065"/>
        <v>1</v>
      </c>
      <c r="GG200">
        <f t="shared" si="1065"/>
        <v>30</v>
      </c>
      <c r="GH200">
        <f t="shared" si="1065"/>
        <v>0</v>
      </c>
      <c r="GI200">
        <f t="shared" si="1065"/>
        <v>1</v>
      </c>
      <c r="GJ200">
        <f t="shared" si="1065"/>
        <v>0</v>
      </c>
      <c r="GK200">
        <f t="shared" si="1065"/>
        <v>0</v>
      </c>
      <c r="GL200">
        <f t="shared" si="1065"/>
        <v>1</v>
      </c>
      <c r="GM200">
        <f t="shared" si="1065"/>
        <v>1</v>
      </c>
      <c r="GN200">
        <f t="shared" si="1065"/>
        <v>0</v>
      </c>
      <c r="GO200">
        <f t="shared" si="1065"/>
        <v>1</v>
      </c>
      <c r="GP200">
        <f t="shared" si="1065"/>
        <v>1</v>
      </c>
      <c r="GQ200">
        <f t="shared" si="1065"/>
        <v>0</v>
      </c>
      <c r="GR200">
        <f t="shared" si="1065"/>
        <v>0</v>
      </c>
      <c r="GS200">
        <f t="shared" si="1065"/>
        <v>1</v>
      </c>
      <c r="GT200">
        <f t="shared" si="1065"/>
        <v>1</v>
      </c>
      <c r="GU200">
        <f t="shared" si="1065"/>
        <v>1</v>
      </c>
      <c r="GV200">
        <f t="shared" si="1065"/>
        <v>1</v>
      </c>
      <c r="GW200">
        <f t="shared" si="1065"/>
        <v>1</v>
      </c>
      <c r="GX200">
        <f t="shared" si="1065"/>
        <v>1</v>
      </c>
      <c r="GY200">
        <f t="shared" si="1065"/>
        <v>1</v>
      </c>
      <c r="GZ200">
        <f t="shared" si="1065"/>
        <v>0</v>
      </c>
      <c r="HA200">
        <f t="shared" si="1065"/>
        <v>1</v>
      </c>
      <c r="HB200">
        <f t="shared" ref="HB200:JM200" si="1066">MAX(HB3:HB184)</f>
        <v>0</v>
      </c>
      <c r="HC200">
        <f t="shared" si="1066"/>
        <v>0</v>
      </c>
      <c r="HD200">
        <f t="shared" si="1066"/>
        <v>1</v>
      </c>
      <c r="HE200">
        <f t="shared" si="1066"/>
        <v>1</v>
      </c>
      <c r="HF200">
        <f t="shared" si="1066"/>
        <v>1</v>
      </c>
      <c r="HG200">
        <f t="shared" si="1066"/>
        <v>1</v>
      </c>
      <c r="HH200">
        <f t="shared" si="1066"/>
        <v>0</v>
      </c>
      <c r="HI200">
        <f t="shared" si="1066"/>
        <v>1</v>
      </c>
      <c r="HJ200">
        <f t="shared" si="1066"/>
        <v>1</v>
      </c>
      <c r="HK200">
        <f t="shared" si="1066"/>
        <v>0</v>
      </c>
      <c r="HL200">
        <f t="shared" si="1066"/>
        <v>0</v>
      </c>
      <c r="HM200">
        <f t="shared" si="1066"/>
        <v>1</v>
      </c>
      <c r="HN200">
        <f t="shared" si="1066"/>
        <v>1</v>
      </c>
      <c r="HO200">
        <f t="shared" si="1066"/>
        <v>1</v>
      </c>
      <c r="HP200">
        <f t="shared" si="1066"/>
        <v>1</v>
      </c>
      <c r="HQ200">
        <f t="shared" si="1066"/>
        <v>1</v>
      </c>
      <c r="HR200">
        <f t="shared" si="1066"/>
        <v>1</v>
      </c>
      <c r="HS200">
        <f t="shared" si="1066"/>
        <v>0</v>
      </c>
      <c r="HT200">
        <f t="shared" si="1066"/>
        <v>1</v>
      </c>
      <c r="HU200">
        <f t="shared" si="1066"/>
        <v>0</v>
      </c>
      <c r="HV200">
        <f t="shared" si="1066"/>
        <v>1</v>
      </c>
      <c r="HW200">
        <f t="shared" si="1066"/>
        <v>20</v>
      </c>
      <c r="HX200">
        <f t="shared" si="1066"/>
        <v>0</v>
      </c>
      <c r="HY200">
        <f t="shared" si="1066"/>
        <v>1</v>
      </c>
      <c r="HZ200">
        <f t="shared" si="1066"/>
        <v>0</v>
      </c>
      <c r="IA200">
        <f t="shared" si="1066"/>
        <v>0</v>
      </c>
      <c r="IB200">
        <f t="shared" si="1066"/>
        <v>1</v>
      </c>
      <c r="IC200">
        <f t="shared" si="1066"/>
        <v>1</v>
      </c>
      <c r="ID200">
        <f t="shared" si="1066"/>
        <v>1</v>
      </c>
      <c r="IE200">
        <f t="shared" si="1066"/>
        <v>1</v>
      </c>
      <c r="IF200">
        <f t="shared" si="1066"/>
        <v>0</v>
      </c>
      <c r="IG200">
        <f t="shared" si="1066"/>
        <v>0</v>
      </c>
      <c r="IH200">
        <f t="shared" si="1066"/>
        <v>1</v>
      </c>
      <c r="II200">
        <f t="shared" si="1066"/>
        <v>1</v>
      </c>
      <c r="IJ200">
        <f t="shared" si="1066"/>
        <v>1</v>
      </c>
      <c r="IK200">
        <f t="shared" si="1066"/>
        <v>1</v>
      </c>
      <c r="IL200">
        <f t="shared" si="1066"/>
        <v>1</v>
      </c>
      <c r="IM200">
        <f t="shared" si="1066"/>
        <v>1</v>
      </c>
      <c r="IN200">
        <f t="shared" si="1066"/>
        <v>1</v>
      </c>
      <c r="IO200">
        <f t="shared" si="1066"/>
        <v>0</v>
      </c>
      <c r="IP200">
        <f t="shared" si="1066"/>
        <v>1</v>
      </c>
      <c r="IQ200">
        <f t="shared" si="1066"/>
        <v>1</v>
      </c>
      <c r="IR200">
        <f t="shared" si="1066"/>
        <v>1</v>
      </c>
      <c r="IS200">
        <f t="shared" si="1066"/>
        <v>0</v>
      </c>
      <c r="IT200">
        <f t="shared" si="1066"/>
        <v>1</v>
      </c>
      <c r="IU200">
        <f t="shared" si="1066"/>
        <v>1</v>
      </c>
      <c r="IV200">
        <f t="shared" si="1066"/>
        <v>1</v>
      </c>
      <c r="IW200">
        <f t="shared" si="1066"/>
        <v>1</v>
      </c>
      <c r="IX200">
        <f t="shared" si="1066"/>
        <v>1</v>
      </c>
      <c r="IY200">
        <f t="shared" si="1066"/>
        <v>1</v>
      </c>
      <c r="IZ200">
        <f t="shared" si="1066"/>
        <v>1</v>
      </c>
      <c r="JA200">
        <f t="shared" si="1066"/>
        <v>0</v>
      </c>
      <c r="JB200">
        <f t="shared" si="1066"/>
        <v>1</v>
      </c>
      <c r="JC200">
        <f t="shared" si="1066"/>
        <v>1</v>
      </c>
      <c r="JD200">
        <f t="shared" si="1066"/>
        <v>1</v>
      </c>
      <c r="JE200">
        <f t="shared" si="1066"/>
        <v>1</v>
      </c>
      <c r="JF200">
        <f t="shared" si="1066"/>
        <v>1</v>
      </c>
      <c r="JG200">
        <f t="shared" si="1066"/>
        <v>0</v>
      </c>
      <c r="JH200">
        <f t="shared" si="1066"/>
        <v>1</v>
      </c>
      <c r="JI200">
        <f t="shared" si="1066"/>
        <v>0</v>
      </c>
      <c r="JJ200">
        <f t="shared" si="1066"/>
        <v>0</v>
      </c>
      <c r="JK200">
        <f t="shared" si="1066"/>
        <v>1</v>
      </c>
      <c r="JL200">
        <f t="shared" si="1066"/>
        <v>15.28</v>
      </c>
      <c r="JM200">
        <f t="shared" si="1066"/>
        <v>20</v>
      </c>
      <c r="JN200">
        <f t="shared" ref="JN200:JW200" si="1067">MAX(JN3:JN184)</f>
        <v>17.829999999999998</v>
      </c>
      <c r="JO200">
        <f t="shared" si="1067"/>
        <v>17</v>
      </c>
      <c r="JP200">
        <f t="shared" si="1067"/>
        <v>19</v>
      </c>
      <c r="JQ200">
        <f t="shared" si="1067"/>
        <v>15.5</v>
      </c>
      <c r="JR200">
        <f t="shared" si="1067"/>
        <v>17.8</v>
      </c>
      <c r="JS200">
        <f t="shared" si="1067"/>
        <v>16.5</v>
      </c>
      <c r="JT200">
        <f t="shared" si="1067"/>
        <v>20</v>
      </c>
      <c r="JU200">
        <f t="shared" si="1067"/>
        <v>17.329999999999998</v>
      </c>
      <c r="JV200">
        <f t="shared" si="1067"/>
        <v>15</v>
      </c>
      <c r="JW200">
        <f t="shared" si="1067"/>
        <v>16.225999999999999</v>
      </c>
    </row>
    <row r="201" spans="1:283" x14ac:dyDescent="0.2">
      <c r="A201" t="s">
        <v>68</v>
      </c>
      <c r="B201">
        <f t="shared" ref="B201:C201" si="1068">AVERAGE(B3:B184)</f>
        <v>1.3777777777777778</v>
      </c>
      <c r="C201">
        <f t="shared" si="1068"/>
        <v>0</v>
      </c>
      <c r="D201">
        <f>AVERAGE(D3:D184)</f>
        <v>0</v>
      </c>
      <c r="E201">
        <f t="shared" ref="E201:R201" si="1069">AVERAGE(E3:E184)</f>
        <v>0</v>
      </c>
      <c r="F201">
        <f t="shared" si="1069"/>
        <v>0</v>
      </c>
      <c r="G201">
        <f t="shared" si="1069"/>
        <v>0.32835820895522388</v>
      </c>
      <c r="H201">
        <f t="shared" si="1069"/>
        <v>0.26865671641791045</v>
      </c>
      <c r="I201">
        <f t="shared" si="1069"/>
        <v>0.15789473684210525</v>
      </c>
      <c r="J201">
        <f t="shared" si="1069"/>
        <v>0.34848484848484851</v>
      </c>
      <c r="K201">
        <f t="shared" si="1069"/>
        <v>0.10714285714285714</v>
      </c>
      <c r="L201">
        <f t="shared" si="1069"/>
        <v>0.02</v>
      </c>
      <c r="M201">
        <f t="shared" si="1069"/>
        <v>0.17241379310344829</v>
      </c>
      <c r="N201">
        <f t="shared" si="1069"/>
        <v>0.29508196721311475</v>
      </c>
      <c r="O201">
        <f t="shared" si="1069"/>
        <v>0.1864406779661017</v>
      </c>
      <c r="P201">
        <f t="shared" si="1069"/>
        <v>0.32786885245901637</v>
      </c>
      <c r="Q201">
        <f t="shared" si="1069"/>
        <v>0.3</v>
      </c>
      <c r="R201">
        <f t="shared" si="1069"/>
        <v>0.3125</v>
      </c>
      <c r="S201">
        <f t="shared" ref="S201:CD201" si="1070">AVERAGE(S3:S184)</f>
        <v>0.30645161290322581</v>
      </c>
      <c r="T201">
        <f t="shared" si="1070"/>
        <v>0.2413793103448276</v>
      </c>
      <c r="U201">
        <f t="shared" si="1070"/>
        <v>0.3125</v>
      </c>
      <c r="V201">
        <f t="shared" si="1070"/>
        <v>0.30303030303030304</v>
      </c>
      <c r="W201">
        <f t="shared" si="1070"/>
        <v>0</v>
      </c>
      <c r="X201">
        <f t="shared" si="1070"/>
        <v>0.19298245614035087</v>
      </c>
      <c r="Y201">
        <f t="shared" si="1070"/>
        <v>0.14545454545454545</v>
      </c>
      <c r="Z201">
        <f t="shared" si="1070"/>
        <v>0.22222222222222221</v>
      </c>
      <c r="AA201">
        <f t="shared" si="1070"/>
        <v>0.31746031746031744</v>
      </c>
      <c r="AB201">
        <f t="shared" si="1070"/>
        <v>0.234375</v>
      </c>
      <c r="AC201">
        <f t="shared" si="1070"/>
        <v>0.22807017543859648</v>
      </c>
      <c r="AD201">
        <f t="shared" si="1070"/>
        <v>0.16666666666666666</v>
      </c>
      <c r="AE201">
        <f t="shared" si="1070"/>
        <v>0.16666666666666666</v>
      </c>
      <c r="AF201">
        <f t="shared" si="1070"/>
        <v>1</v>
      </c>
      <c r="AG201">
        <f t="shared" si="1070"/>
        <v>1</v>
      </c>
      <c r="AH201">
        <f t="shared" si="1070"/>
        <v>0.34848484848484851</v>
      </c>
      <c r="AI201">
        <f t="shared" si="1070"/>
        <v>0.30508474576271188</v>
      </c>
      <c r="AJ201">
        <f t="shared" si="1070"/>
        <v>0.22033898305084745</v>
      </c>
      <c r="AK201">
        <f t="shared" si="1070"/>
        <v>0.36923076923076925</v>
      </c>
      <c r="AL201">
        <f t="shared" si="1070"/>
        <v>0.25</v>
      </c>
      <c r="AM201">
        <f t="shared" si="1070"/>
        <v>0.23333333333333334</v>
      </c>
      <c r="AN201">
        <f t="shared" si="1070"/>
        <v>0</v>
      </c>
      <c r="AO201">
        <f t="shared" si="1070"/>
        <v>0.29850746268656714</v>
      </c>
      <c r="AP201">
        <f t="shared" si="1070"/>
        <v>0.22222222222222221</v>
      </c>
      <c r="AQ201">
        <f t="shared" si="1070"/>
        <v>7.5471698113207544E-2</v>
      </c>
      <c r="AR201">
        <f t="shared" si="1070"/>
        <v>0.20338983050847459</v>
      </c>
      <c r="AS201">
        <f t="shared" si="1070"/>
        <v>0.06</v>
      </c>
      <c r="AT201">
        <f t="shared" si="1070"/>
        <v>1.9607843137254902E-2</v>
      </c>
      <c r="AU201">
        <f t="shared" si="1070"/>
        <v>0.46052631578947367</v>
      </c>
      <c r="AV201">
        <f t="shared" si="1070"/>
        <v>0.36986301369863012</v>
      </c>
      <c r="AW201">
        <f t="shared" si="1070"/>
        <v>5.6603773584905662E-2</v>
      </c>
      <c r="AX201">
        <f t="shared" si="1070"/>
        <v>0.43243243243243246</v>
      </c>
      <c r="AY201">
        <f t="shared" si="1070"/>
        <v>7.407407407407407E-2</v>
      </c>
      <c r="AZ201">
        <f t="shared" si="1070"/>
        <v>0</v>
      </c>
      <c r="BA201">
        <f t="shared" si="1070"/>
        <v>0.10909090909090909</v>
      </c>
      <c r="BB201">
        <f t="shared" si="1070"/>
        <v>0.18333333333333332</v>
      </c>
      <c r="BC201">
        <f t="shared" si="1070"/>
        <v>0.20370370370370369</v>
      </c>
      <c r="BD201">
        <f t="shared" si="1070"/>
        <v>0.34375</v>
      </c>
      <c r="BE201">
        <f t="shared" si="1070"/>
        <v>0.54430379746835444</v>
      </c>
      <c r="BF201">
        <f t="shared" si="1070"/>
        <v>0.49315068493150682</v>
      </c>
      <c r="BG201">
        <f t="shared" si="1070"/>
        <v>0.39705882352941174</v>
      </c>
      <c r="BH201">
        <f t="shared" si="1070"/>
        <v>0.25</v>
      </c>
      <c r="BI201">
        <f t="shared" si="1070"/>
        <v>0.30158730158730157</v>
      </c>
      <c r="BJ201">
        <f t="shared" si="1070"/>
        <v>0.45205479452054792</v>
      </c>
      <c r="BK201">
        <f t="shared" si="1070"/>
        <v>5.6603773584905662E-2</v>
      </c>
      <c r="BL201">
        <f t="shared" si="1070"/>
        <v>0</v>
      </c>
      <c r="BM201">
        <f t="shared" si="1070"/>
        <v>0.16949152542372881</v>
      </c>
      <c r="BN201">
        <f t="shared" si="1070"/>
        <v>0.30882352941176472</v>
      </c>
      <c r="BO201">
        <f t="shared" si="1070"/>
        <v>0.38666666666666666</v>
      </c>
      <c r="BP201">
        <f t="shared" si="1070"/>
        <v>0.35294117647058826</v>
      </c>
      <c r="BQ201">
        <f t="shared" si="1070"/>
        <v>5.6603773584905662E-2</v>
      </c>
      <c r="BR201">
        <f t="shared" si="1070"/>
        <v>0.1111111111111111</v>
      </c>
      <c r="BS201">
        <f t="shared" si="1070"/>
        <v>0.47058823529411764</v>
      </c>
      <c r="BT201">
        <f t="shared" si="1070"/>
        <v>1</v>
      </c>
      <c r="BU201" t="e">
        <f t="shared" si="1070"/>
        <v>#DIV/0!</v>
      </c>
      <c r="BV201">
        <f t="shared" si="1070"/>
        <v>0.32835820895522388</v>
      </c>
      <c r="BW201">
        <f t="shared" si="1070"/>
        <v>0.31343283582089554</v>
      </c>
      <c r="BX201">
        <f t="shared" si="1070"/>
        <v>0.19298245614035087</v>
      </c>
      <c r="BY201">
        <f t="shared" si="1070"/>
        <v>0.41095890410958902</v>
      </c>
      <c r="BZ201">
        <f t="shared" si="1070"/>
        <v>0.21052631578947367</v>
      </c>
      <c r="CA201">
        <f t="shared" si="1070"/>
        <v>0.34328358208955223</v>
      </c>
      <c r="CB201">
        <f t="shared" si="1070"/>
        <v>0.10714285714285714</v>
      </c>
      <c r="CC201">
        <f t="shared" si="1070"/>
        <v>0.24590163934426229</v>
      </c>
      <c r="CD201">
        <f t="shared" si="1070"/>
        <v>0.14545454545454545</v>
      </c>
      <c r="CE201">
        <f t="shared" ref="CE201:EO201" si="1071">AVERAGE(CE3:CE184)</f>
        <v>1.5219780219780219</v>
      </c>
      <c r="CF201">
        <f t="shared" si="1071"/>
        <v>2.5747126436781609</v>
      </c>
      <c r="CG201">
        <f t="shared" si="1071"/>
        <v>4.2068965517241379</v>
      </c>
      <c r="CH201">
        <f t="shared" si="1071"/>
        <v>2.1511627906976742</v>
      </c>
      <c r="CI201">
        <f t="shared" si="1071"/>
        <v>2.7011494252873565</v>
      </c>
      <c r="CJ201">
        <f t="shared" si="1071"/>
        <v>3.8275862068965516</v>
      </c>
      <c r="CK201">
        <f t="shared" si="1071"/>
        <v>3.1789473684210527</v>
      </c>
      <c r="CL201">
        <f t="shared" si="1071"/>
        <v>3.4042553191489362</v>
      </c>
      <c r="CM201">
        <f t="shared" si="1071"/>
        <v>2.3617021276595747</v>
      </c>
      <c r="CN201">
        <f t="shared" si="1071"/>
        <v>3.3404255319148937</v>
      </c>
      <c r="CO201">
        <f t="shared" si="1071"/>
        <v>4.7473684210526317</v>
      </c>
      <c r="CP201">
        <f t="shared" si="1071"/>
        <v>1.7976190476190477</v>
      </c>
      <c r="CQ201">
        <f t="shared" si="1071"/>
        <v>2.3809523809523809</v>
      </c>
      <c r="CR201">
        <f t="shared" si="1071"/>
        <v>2.5238095238095237</v>
      </c>
      <c r="CS201">
        <f t="shared" si="1071"/>
        <v>1.8928571428571428</v>
      </c>
      <c r="CT201">
        <f t="shared" si="1071"/>
        <v>2.3614457831325302</v>
      </c>
      <c r="CU201">
        <f t="shared" si="1071"/>
        <v>2.1195652173913042</v>
      </c>
      <c r="CV201">
        <f t="shared" si="1071"/>
        <v>2.3913043478260869</v>
      </c>
      <c r="CW201">
        <f t="shared" si="1071"/>
        <v>2.347826086956522</v>
      </c>
      <c r="CX201">
        <f t="shared" si="1071"/>
        <v>2.152173913043478</v>
      </c>
      <c r="CY201">
        <f t="shared" si="1071"/>
        <v>2.8804347826086958</v>
      </c>
      <c r="CZ201">
        <f t="shared" si="1071"/>
        <v>0.49431818181818182</v>
      </c>
      <c r="DA201">
        <f t="shared" si="1071"/>
        <v>2.2716049382716048</v>
      </c>
      <c r="DB201">
        <f t="shared" si="1071"/>
        <v>0</v>
      </c>
      <c r="DC201">
        <f t="shared" si="1071"/>
        <v>0</v>
      </c>
      <c r="DD201">
        <f t="shared" si="1071"/>
        <v>0</v>
      </c>
      <c r="DE201">
        <f t="shared" si="1071"/>
        <v>0</v>
      </c>
      <c r="DF201">
        <f t="shared" si="1071"/>
        <v>0.16666666666666666</v>
      </c>
      <c r="DG201">
        <f t="shared" si="1071"/>
        <v>0.13793103448275862</v>
      </c>
      <c r="DH201">
        <f t="shared" si="1071"/>
        <v>0</v>
      </c>
      <c r="DI201">
        <f t="shared" si="1071"/>
        <v>0.18518518518518517</v>
      </c>
      <c r="DJ201">
        <f t="shared" si="1071"/>
        <v>0</v>
      </c>
      <c r="DK201">
        <f t="shared" si="1071"/>
        <v>0</v>
      </c>
      <c r="DL201">
        <f t="shared" si="1071"/>
        <v>0</v>
      </c>
      <c r="DM201">
        <f t="shared" si="1071"/>
        <v>7.6923076923076927E-2</v>
      </c>
      <c r="DN201">
        <f t="shared" si="1071"/>
        <v>0.16666666666666666</v>
      </c>
      <c r="DO201">
        <f t="shared" si="1071"/>
        <v>0.17857142857142858</v>
      </c>
      <c r="DP201">
        <f t="shared" si="1071"/>
        <v>0.35294117647058826</v>
      </c>
      <c r="DQ201">
        <f t="shared" si="1071"/>
        <v>0.16</v>
      </c>
      <c r="DR201">
        <f t="shared" si="1071"/>
        <v>0.1111111111111111</v>
      </c>
      <c r="DS201">
        <f t="shared" si="1071"/>
        <v>0.1111111111111111</v>
      </c>
      <c r="DT201">
        <f t="shared" si="1071"/>
        <v>7.407407407407407E-2</v>
      </c>
      <c r="DU201">
        <f t="shared" si="1071"/>
        <v>0.25806451612903225</v>
      </c>
      <c r="DV201">
        <f t="shared" si="1071"/>
        <v>0</v>
      </c>
      <c r="DW201">
        <f t="shared" si="1071"/>
        <v>0</v>
      </c>
      <c r="DX201">
        <f t="shared" si="1071"/>
        <v>7.407407407407407E-2</v>
      </c>
      <c r="DY201">
        <f t="shared" si="1071"/>
        <v>0</v>
      </c>
      <c r="DZ201">
        <f t="shared" si="1071"/>
        <v>0.35135135135135137</v>
      </c>
      <c r="EA201">
        <f t="shared" si="1071"/>
        <v>0</v>
      </c>
      <c r="EB201">
        <f t="shared" si="1071"/>
        <v>0</v>
      </c>
      <c r="EC201">
        <f t="shared" si="1071"/>
        <v>3.8461538461538464E-2</v>
      </c>
      <c r="ED201">
        <f t="shared" si="1071"/>
        <v>7.407407407407407E-2</v>
      </c>
      <c r="EE201" t="e">
        <f t="shared" si="1071"/>
        <v>#DIV/0!</v>
      </c>
      <c r="EF201" t="e">
        <f t="shared" si="1071"/>
        <v>#DIV/0!</v>
      </c>
      <c r="EG201">
        <f t="shared" si="1071"/>
        <v>0.44444444444444442</v>
      </c>
      <c r="EH201">
        <f t="shared" si="1071"/>
        <v>1</v>
      </c>
      <c r="EI201">
        <f t="shared" si="1071"/>
        <v>0</v>
      </c>
      <c r="EJ201">
        <f t="shared" si="1071"/>
        <v>0.33333333333333331</v>
      </c>
      <c r="EK201">
        <f t="shared" si="1071"/>
        <v>0.11538461538461539</v>
      </c>
      <c r="EL201">
        <f t="shared" si="1071"/>
        <v>0.25806451612903225</v>
      </c>
      <c r="EM201">
        <f t="shared" si="1071"/>
        <v>0</v>
      </c>
      <c r="EN201">
        <f t="shared" si="1071"/>
        <v>0.2</v>
      </c>
      <c r="EO201">
        <f t="shared" si="1071"/>
        <v>0</v>
      </c>
      <c r="EP201">
        <f t="shared" ref="EP201:HA201" si="1072">AVERAGE(EP3:EP184)</f>
        <v>0.82386363636363635</v>
      </c>
      <c r="EQ201">
        <f t="shared" si="1072"/>
        <v>2.3306451612903225</v>
      </c>
      <c r="ER201">
        <f t="shared" si="1072"/>
        <v>0</v>
      </c>
      <c r="ES201">
        <f t="shared" si="1072"/>
        <v>0.1</v>
      </c>
      <c r="ET201">
        <f t="shared" si="1072"/>
        <v>0</v>
      </c>
      <c r="EU201">
        <f t="shared" si="1072"/>
        <v>0</v>
      </c>
      <c r="EV201">
        <f t="shared" si="1072"/>
        <v>0.27083333333333331</v>
      </c>
      <c r="EW201">
        <f t="shared" si="1072"/>
        <v>0.31372549019607843</v>
      </c>
      <c r="EX201">
        <f t="shared" si="1072"/>
        <v>0</v>
      </c>
      <c r="EY201">
        <f t="shared" si="1072"/>
        <v>0.27083333333333331</v>
      </c>
      <c r="EZ201">
        <f t="shared" si="1072"/>
        <v>0</v>
      </c>
      <c r="FA201">
        <f t="shared" si="1072"/>
        <v>0</v>
      </c>
      <c r="FB201">
        <f t="shared" si="1072"/>
        <v>5.128205128205128E-2</v>
      </c>
      <c r="FC201">
        <f t="shared" si="1072"/>
        <v>0.12195121951219512</v>
      </c>
      <c r="FD201">
        <f t="shared" si="1072"/>
        <v>0.16216216216216217</v>
      </c>
      <c r="FE201">
        <f t="shared" si="1072"/>
        <v>0.34782608695652173</v>
      </c>
      <c r="FF201">
        <f t="shared" si="1072"/>
        <v>0.48076923076923078</v>
      </c>
      <c r="FG201">
        <f t="shared" si="1072"/>
        <v>0.30434782608695654</v>
      </c>
      <c r="FH201">
        <f t="shared" si="1072"/>
        <v>0.19047619047619047</v>
      </c>
      <c r="FI201">
        <f t="shared" si="1072"/>
        <v>0.12195121951219512</v>
      </c>
      <c r="FJ201">
        <f t="shared" si="1072"/>
        <v>0.27659574468085107</v>
      </c>
      <c r="FK201">
        <f t="shared" si="1072"/>
        <v>0.37254901960784315</v>
      </c>
      <c r="FL201">
        <f t="shared" si="1072"/>
        <v>0</v>
      </c>
      <c r="FM201">
        <f t="shared" si="1072"/>
        <v>0</v>
      </c>
      <c r="FN201">
        <f t="shared" si="1072"/>
        <v>0.11904761904761904</v>
      </c>
      <c r="FO201">
        <f t="shared" si="1072"/>
        <v>2.6315789473684209E-2</v>
      </c>
      <c r="FP201">
        <f t="shared" si="1072"/>
        <v>0.2857142857142857</v>
      </c>
      <c r="FQ201">
        <f t="shared" si="1072"/>
        <v>0</v>
      </c>
      <c r="FR201">
        <f t="shared" si="1072"/>
        <v>0</v>
      </c>
      <c r="FS201">
        <f t="shared" si="1072"/>
        <v>5.2631578947368418E-2</v>
      </c>
      <c r="FT201">
        <f t="shared" si="1072"/>
        <v>7.4999999999999997E-2</v>
      </c>
      <c r="FU201">
        <f t="shared" si="1072"/>
        <v>1</v>
      </c>
      <c r="FV201" t="e">
        <f t="shared" si="1072"/>
        <v>#DIV/0!</v>
      </c>
      <c r="FW201">
        <f t="shared" si="1072"/>
        <v>0.28888888888888886</v>
      </c>
      <c r="FX201">
        <f t="shared" si="1072"/>
        <v>0.14285714285714285</v>
      </c>
      <c r="FY201">
        <f t="shared" si="1072"/>
        <v>2.6315789473684209E-2</v>
      </c>
      <c r="FZ201">
        <f t="shared" si="1072"/>
        <v>0.30434782608695654</v>
      </c>
      <c r="GA201">
        <f t="shared" si="1072"/>
        <v>0.21951219512195122</v>
      </c>
      <c r="GB201">
        <f t="shared" si="1072"/>
        <v>0.3</v>
      </c>
      <c r="GC201">
        <f t="shared" si="1072"/>
        <v>0</v>
      </c>
      <c r="GD201">
        <f t="shared" si="1072"/>
        <v>2.7027027027027029E-2</v>
      </c>
      <c r="GE201">
        <f t="shared" si="1072"/>
        <v>9.7560975609756101E-2</v>
      </c>
      <c r="GF201">
        <f t="shared" si="1072"/>
        <v>0.63636363636363635</v>
      </c>
      <c r="GG201">
        <f t="shared" si="1072"/>
        <v>3.9047619047619047</v>
      </c>
      <c r="GH201">
        <f t="shared" si="1072"/>
        <v>0</v>
      </c>
      <c r="GI201">
        <f t="shared" si="1072"/>
        <v>0.1</v>
      </c>
      <c r="GJ201">
        <f t="shared" si="1072"/>
        <v>0</v>
      </c>
      <c r="GK201">
        <f t="shared" si="1072"/>
        <v>0</v>
      </c>
      <c r="GL201">
        <f t="shared" si="1072"/>
        <v>0.35714285714285715</v>
      </c>
      <c r="GM201">
        <f t="shared" si="1072"/>
        <v>0.4</v>
      </c>
      <c r="GN201">
        <f t="shared" si="1072"/>
        <v>0</v>
      </c>
      <c r="GO201">
        <f t="shared" si="1072"/>
        <v>0.25</v>
      </c>
      <c r="GP201">
        <f t="shared" si="1072"/>
        <v>9.0909090909090912E-2</v>
      </c>
      <c r="GQ201">
        <f t="shared" si="1072"/>
        <v>0</v>
      </c>
      <c r="GR201">
        <f t="shared" si="1072"/>
        <v>0</v>
      </c>
      <c r="GS201">
        <f t="shared" si="1072"/>
        <v>0.18181818181818182</v>
      </c>
      <c r="GT201">
        <f t="shared" si="1072"/>
        <v>1</v>
      </c>
      <c r="GU201">
        <f t="shared" si="1072"/>
        <v>0.33333333333333331</v>
      </c>
      <c r="GV201">
        <f t="shared" si="1072"/>
        <v>0.63157894736842102</v>
      </c>
      <c r="GW201">
        <f t="shared" si="1072"/>
        <v>0.36363636363636365</v>
      </c>
      <c r="GX201">
        <f t="shared" si="1072"/>
        <v>0.4</v>
      </c>
      <c r="GY201">
        <f t="shared" si="1072"/>
        <v>0.16666666666666666</v>
      </c>
      <c r="GZ201">
        <f t="shared" si="1072"/>
        <v>0</v>
      </c>
      <c r="HA201">
        <f t="shared" si="1072"/>
        <v>0.42857142857142855</v>
      </c>
      <c r="HB201">
        <f t="shared" ref="HB201:JM201" si="1073">AVERAGE(HB3:HB184)</f>
        <v>0</v>
      </c>
      <c r="HC201">
        <f t="shared" si="1073"/>
        <v>0</v>
      </c>
      <c r="HD201">
        <f t="shared" si="1073"/>
        <v>0.16666666666666666</v>
      </c>
      <c r="HE201">
        <f t="shared" si="1073"/>
        <v>0.33333333333333331</v>
      </c>
      <c r="HF201">
        <f t="shared" si="1073"/>
        <v>0.5714285714285714</v>
      </c>
      <c r="HG201">
        <f t="shared" si="1073"/>
        <v>0.2857142857142857</v>
      </c>
      <c r="HH201">
        <f t="shared" si="1073"/>
        <v>0</v>
      </c>
      <c r="HI201">
        <f t="shared" si="1073"/>
        <v>9.0909090909090912E-2</v>
      </c>
      <c r="HJ201">
        <f t="shared" si="1073"/>
        <v>0.375</v>
      </c>
      <c r="HK201" t="e">
        <f t="shared" si="1073"/>
        <v>#DIV/0!</v>
      </c>
      <c r="HL201" t="e">
        <f t="shared" si="1073"/>
        <v>#DIV/0!</v>
      </c>
      <c r="HM201">
        <f t="shared" si="1073"/>
        <v>0.47058823529411764</v>
      </c>
      <c r="HN201">
        <f t="shared" si="1073"/>
        <v>0.23076923076923078</v>
      </c>
      <c r="HO201">
        <f t="shared" si="1073"/>
        <v>0.23076923076923078</v>
      </c>
      <c r="HP201">
        <f t="shared" si="1073"/>
        <v>0.46666666666666667</v>
      </c>
      <c r="HQ201">
        <f t="shared" si="1073"/>
        <v>0.16666666666666666</v>
      </c>
      <c r="HR201">
        <f t="shared" si="1073"/>
        <v>0.25</v>
      </c>
      <c r="HS201">
        <f t="shared" si="1073"/>
        <v>0</v>
      </c>
      <c r="HT201">
        <f t="shared" si="1073"/>
        <v>0.46153846153846156</v>
      </c>
      <c r="HU201">
        <f t="shared" si="1073"/>
        <v>0</v>
      </c>
      <c r="HV201">
        <f t="shared" si="1073"/>
        <v>0.875</v>
      </c>
      <c r="HW201">
        <f t="shared" si="1073"/>
        <v>4.177777777777778</v>
      </c>
      <c r="HX201">
        <f t="shared" si="1073"/>
        <v>0</v>
      </c>
      <c r="HY201">
        <f t="shared" si="1073"/>
        <v>0.04</v>
      </c>
      <c r="HZ201">
        <f t="shared" si="1073"/>
        <v>0</v>
      </c>
      <c r="IA201">
        <f t="shared" si="1073"/>
        <v>0</v>
      </c>
      <c r="IB201">
        <f t="shared" si="1073"/>
        <v>0.43243243243243246</v>
      </c>
      <c r="IC201">
        <f t="shared" si="1073"/>
        <v>0.08</v>
      </c>
      <c r="ID201">
        <f t="shared" si="1073"/>
        <v>4.1666666666666664E-2</v>
      </c>
      <c r="IE201">
        <f t="shared" si="1073"/>
        <v>0.36363636363636365</v>
      </c>
      <c r="IF201">
        <f t="shared" si="1073"/>
        <v>0</v>
      </c>
      <c r="IG201">
        <f t="shared" si="1073"/>
        <v>0</v>
      </c>
      <c r="IH201">
        <f t="shared" si="1073"/>
        <v>0.14285714285714285</v>
      </c>
      <c r="II201">
        <f t="shared" si="1073"/>
        <v>0.17241379310344829</v>
      </c>
      <c r="IJ201">
        <f t="shared" si="1073"/>
        <v>0.18518518518518517</v>
      </c>
      <c r="IK201">
        <f t="shared" si="1073"/>
        <v>0.34375</v>
      </c>
      <c r="IL201">
        <f t="shared" si="1073"/>
        <v>0.15384615384615385</v>
      </c>
      <c r="IM201">
        <f t="shared" si="1073"/>
        <v>0.46875</v>
      </c>
      <c r="IN201">
        <f t="shared" si="1073"/>
        <v>0.20689655172413793</v>
      </c>
      <c r="IO201">
        <f t="shared" si="1073"/>
        <v>0</v>
      </c>
      <c r="IP201">
        <f t="shared" si="1073"/>
        <v>7.6923076923076927E-2</v>
      </c>
      <c r="IQ201">
        <f t="shared" si="1073"/>
        <v>0.04</v>
      </c>
      <c r="IR201">
        <f t="shared" si="1073"/>
        <v>0.1111111111111111</v>
      </c>
      <c r="IS201">
        <f t="shared" si="1073"/>
        <v>0</v>
      </c>
      <c r="IT201">
        <f t="shared" si="1073"/>
        <v>0.14285714285714285</v>
      </c>
      <c r="IU201">
        <f t="shared" si="1073"/>
        <v>0.26666666666666666</v>
      </c>
      <c r="IV201">
        <f t="shared" si="1073"/>
        <v>0.2</v>
      </c>
      <c r="IW201">
        <f t="shared" si="1073"/>
        <v>0.32258064516129031</v>
      </c>
      <c r="IX201">
        <f t="shared" si="1073"/>
        <v>0.04</v>
      </c>
      <c r="IY201">
        <f t="shared" si="1073"/>
        <v>0.08</v>
      </c>
      <c r="IZ201">
        <f t="shared" si="1073"/>
        <v>0.2413793103448276</v>
      </c>
      <c r="JA201" t="e">
        <f t="shared" si="1073"/>
        <v>#DIV/0!</v>
      </c>
      <c r="JB201">
        <f t="shared" si="1073"/>
        <v>1</v>
      </c>
      <c r="JC201">
        <f t="shared" si="1073"/>
        <v>0.17857142857142858</v>
      </c>
      <c r="JD201">
        <f t="shared" si="1073"/>
        <v>0.3</v>
      </c>
      <c r="JE201">
        <f t="shared" si="1073"/>
        <v>7.6923076923076927E-2</v>
      </c>
      <c r="JF201">
        <f t="shared" si="1073"/>
        <v>4.1666666666666664E-2</v>
      </c>
      <c r="JG201">
        <f t="shared" si="1073"/>
        <v>0</v>
      </c>
      <c r="JH201">
        <f t="shared" si="1073"/>
        <v>0.18518518518518517</v>
      </c>
      <c r="JI201">
        <f t="shared" si="1073"/>
        <v>0</v>
      </c>
      <c r="JJ201">
        <f t="shared" si="1073"/>
        <v>0</v>
      </c>
      <c r="JK201">
        <f t="shared" si="1073"/>
        <v>0.14285714285714285</v>
      </c>
      <c r="JL201">
        <f t="shared" si="1073"/>
        <v>11.862972972972972</v>
      </c>
      <c r="JM201">
        <f t="shared" si="1073"/>
        <v>15.101149425287355</v>
      </c>
      <c r="JN201">
        <f t="shared" ref="JN201:JW201" si="1074">AVERAGE(JN3:JN184)</f>
        <v>12.992758620689655</v>
      </c>
      <c r="JO201">
        <f t="shared" si="1074"/>
        <v>9.2183908045977017</v>
      </c>
      <c r="JP201">
        <f t="shared" si="1074"/>
        <v>13.879310344827585</v>
      </c>
      <c r="JQ201">
        <f t="shared" si="1074"/>
        <v>9.9597701149425291</v>
      </c>
      <c r="JR201">
        <f t="shared" si="1074"/>
        <v>8.9473684210526319</v>
      </c>
      <c r="JS201">
        <f t="shared" si="1074"/>
        <v>10.741052631578947</v>
      </c>
      <c r="JT201">
        <f t="shared" si="1074"/>
        <v>14.13894736842105</v>
      </c>
      <c r="JU201">
        <f t="shared" si="1074"/>
        <v>11.027473684210523</v>
      </c>
      <c r="JV201">
        <f t="shared" si="1074"/>
        <v>7.3452631578947365</v>
      </c>
      <c r="JW201">
        <f t="shared" si="1074"/>
        <v>11.2958021978022</v>
      </c>
    </row>
    <row r="202" spans="1:283" x14ac:dyDescent="0.2">
      <c r="A202" t="s">
        <v>69</v>
      </c>
      <c r="B202">
        <f t="shared" ref="B202:C202" si="1075">_xlfn.STDEV.S(B3:B184)</f>
        <v>0.48618404170482815</v>
      </c>
      <c r="C202">
        <f t="shared" si="1075"/>
        <v>0</v>
      </c>
      <c r="D202">
        <f>_xlfn.STDEV.S(D3:D184)</f>
        <v>0</v>
      </c>
      <c r="E202">
        <f t="shared" ref="E202:R202" si="1076">_xlfn.STDEV.S(E3:E184)</f>
        <v>0</v>
      </c>
      <c r="F202">
        <f t="shared" si="1076"/>
        <v>0</v>
      </c>
      <c r="G202">
        <f t="shared" si="1076"/>
        <v>0.47316022340738378</v>
      </c>
      <c r="H202">
        <f t="shared" si="1076"/>
        <v>0.44660638056206908</v>
      </c>
      <c r="I202">
        <f t="shared" si="1076"/>
        <v>0.3678836036909795</v>
      </c>
      <c r="J202">
        <f t="shared" si="1076"/>
        <v>0.48014178170216609</v>
      </c>
      <c r="K202">
        <f t="shared" si="1076"/>
        <v>0.31209389196617959</v>
      </c>
      <c r="L202">
        <f t="shared" si="1076"/>
        <v>0.1414213562373095</v>
      </c>
      <c r="M202">
        <f t="shared" si="1076"/>
        <v>0.38103879410557417</v>
      </c>
      <c r="N202">
        <f t="shared" si="1076"/>
        <v>0.45986455596845643</v>
      </c>
      <c r="O202">
        <f t="shared" si="1076"/>
        <v>0.3928049560394925</v>
      </c>
      <c r="P202">
        <f t="shared" si="1076"/>
        <v>0.47333256368751403</v>
      </c>
      <c r="Q202">
        <f t="shared" si="1076"/>
        <v>0.46156633137705089</v>
      </c>
      <c r="R202">
        <f t="shared" si="1076"/>
        <v>0.46717659215115676</v>
      </c>
      <c r="S202">
        <f t="shared" ref="S202:CD202" si="1077">_xlfn.STDEV.S(S3:S184)</f>
        <v>0.46478303337375604</v>
      </c>
      <c r="T202">
        <f t="shared" si="1077"/>
        <v>0.43165714251849852</v>
      </c>
      <c r="U202">
        <f t="shared" si="1077"/>
        <v>0.46717659215115676</v>
      </c>
      <c r="V202">
        <f t="shared" si="1077"/>
        <v>0.46308985569996508</v>
      </c>
      <c r="W202">
        <f t="shared" si="1077"/>
        <v>0</v>
      </c>
      <c r="X202">
        <f t="shared" si="1077"/>
        <v>0.3981473386299918</v>
      </c>
      <c r="Y202">
        <f t="shared" si="1077"/>
        <v>0.35580799119655337</v>
      </c>
      <c r="Z202">
        <f t="shared" si="1077"/>
        <v>0.41907903806247482</v>
      </c>
      <c r="AA202">
        <f t="shared" si="1077"/>
        <v>0.46922712106381181</v>
      </c>
      <c r="AB202">
        <f t="shared" si="1077"/>
        <v>0.42695628191498325</v>
      </c>
      <c r="AC202">
        <f t="shared" si="1077"/>
        <v>0.42331784156525776</v>
      </c>
      <c r="AD202">
        <f t="shared" si="1077"/>
        <v>0.37582301400141443</v>
      </c>
      <c r="AE202">
        <f t="shared" si="1077"/>
        <v>0.37617739693163937</v>
      </c>
      <c r="AF202">
        <f t="shared" si="1077"/>
        <v>0</v>
      </c>
      <c r="AG202">
        <f t="shared" si="1077"/>
        <v>0</v>
      </c>
      <c r="AH202">
        <f t="shared" si="1077"/>
        <v>0.48014178170216609</v>
      </c>
      <c r="AI202">
        <f t="shared" si="1077"/>
        <v>0.4643956877096258</v>
      </c>
      <c r="AJ202">
        <f t="shared" si="1077"/>
        <v>0.41803302171864826</v>
      </c>
      <c r="AK202">
        <f t="shared" si="1077"/>
        <v>0.48635219906818716</v>
      </c>
      <c r="AL202">
        <f t="shared" si="1077"/>
        <v>0.43666688230468648</v>
      </c>
      <c r="AM202">
        <f t="shared" si="1077"/>
        <v>0.42652186808509862</v>
      </c>
      <c r="AN202">
        <f t="shared" si="1077"/>
        <v>0</v>
      </c>
      <c r="AO202">
        <f t="shared" si="1077"/>
        <v>0.46105693374634948</v>
      </c>
      <c r="AP202">
        <f t="shared" si="1077"/>
        <v>0.41907903806247482</v>
      </c>
      <c r="AQ202">
        <f t="shared" si="1077"/>
        <v>0.2666787612158108</v>
      </c>
      <c r="AR202">
        <f t="shared" si="1077"/>
        <v>0.4059752420236703</v>
      </c>
      <c r="AS202">
        <f t="shared" si="1077"/>
        <v>0.2398979374820952</v>
      </c>
      <c r="AT202">
        <f t="shared" si="1077"/>
        <v>0.14002800840280097</v>
      </c>
      <c r="AU202">
        <f t="shared" si="1077"/>
        <v>0.50175131884720769</v>
      </c>
      <c r="AV202">
        <f t="shared" si="1077"/>
        <v>0.48610839312134252</v>
      </c>
      <c r="AW202">
        <f t="shared" si="1077"/>
        <v>0.23329531793437602</v>
      </c>
      <c r="AX202">
        <f t="shared" si="1077"/>
        <v>0.49879529062274325</v>
      </c>
      <c r="AY202">
        <f t="shared" si="1077"/>
        <v>0.26435052857271474</v>
      </c>
      <c r="AZ202">
        <f t="shared" si="1077"/>
        <v>0</v>
      </c>
      <c r="BA202">
        <f t="shared" si="1077"/>
        <v>0.3146266024828463</v>
      </c>
      <c r="BB202">
        <f t="shared" si="1077"/>
        <v>0.39020492949942309</v>
      </c>
      <c r="BC202">
        <f t="shared" si="1077"/>
        <v>0.40653295392567279</v>
      </c>
      <c r="BD202">
        <f t="shared" si="1077"/>
        <v>0.47871355387816905</v>
      </c>
      <c r="BE202">
        <f t="shared" si="1077"/>
        <v>0.50121565946515145</v>
      </c>
      <c r="BF202">
        <f t="shared" si="1077"/>
        <v>0.50341300890446461</v>
      </c>
      <c r="BG202">
        <f t="shared" si="1077"/>
        <v>0.4929262571578128</v>
      </c>
      <c r="BH202">
        <f t="shared" si="1077"/>
        <v>0.43643578047198472</v>
      </c>
      <c r="BI202">
        <f t="shared" si="1077"/>
        <v>0.4626334379405207</v>
      </c>
      <c r="BJ202">
        <f t="shared" si="1077"/>
        <v>0.50114025233602566</v>
      </c>
      <c r="BK202">
        <f t="shared" si="1077"/>
        <v>0.23329531793437602</v>
      </c>
      <c r="BL202">
        <f t="shared" si="1077"/>
        <v>0</v>
      </c>
      <c r="BM202">
        <f t="shared" si="1077"/>
        <v>0.37840602044134242</v>
      </c>
      <c r="BN202">
        <f t="shared" si="1077"/>
        <v>0.46544323094137741</v>
      </c>
      <c r="BO202">
        <f t="shared" si="1077"/>
        <v>0.4902656018530776</v>
      </c>
      <c r="BP202">
        <f t="shared" si="1077"/>
        <v>0.48143770640121647</v>
      </c>
      <c r="BQ202">
        <f t="shared" si="1077"/>
        <v>0.23329531793437602</v>
      </c>
      <c r="BR202">
        <f t="shared" si="1077"/>
        <v>0.31722063428725761</v>
      </c>
      <c r="BS202">
        <f t="shared" si="1077"/>
        <v>0.5028452845140674</v>
      </c>
      <c r="BT202">
        <f t="shared" si="1077"/>
        <v>0</v>
      </c>
      <c r="BU202" t="e">
        <f t="shared" si="1077"/>
        <v>#DIV/0!</v>
      </c>
      <c r="BV202">
        <f t="shared" si="1077"/>
        <v>0.47316022340738378</v>
      </c>
      <c r="BW202">
        <f t="shared" si="1077"/>
        <v>0.46738976090886108</v>
      </c>
      <c r="BX202">
        <f t="shared" si="1077"/>
        <v>0.3981473386299918</v>
      </c>
      <c r="BY202">
        <f t="shared" si="1077"/>
        <v>0.49541274706484684</v>
      </c>
      <c r="BZ202">
        <f t="shared" si="1077"/>
        <v>0.4113063728303113</v>
      </c>
      <c r="CA202">
        <f t="shared" si="1077"/>
        <v>0.47838867189037287</v>
      </c>
      <c r="CB202">
        <f t="shared" si="1077"/>
        <v>0.31209389196617959</v>
      </c>
      <c r="CC202">
        <f t="shared" si="1077"/>
        <v>0.43419418485734518</v>
      </c>
      <c r="CD202">
        <f t="shared" si="1077"/>
        <v>0.35580799119655337</v>
      </c>
      <c r="CE202">
        <f t="shared" ref="CE202:EO202" si="1078">_xlfn.STDEV.S(CE3:CE184)</f>
        <v>0.5008947128154303</v>
      </c>
      <c r="CF202">
        <f t="shared" si="1078"/>
        <v>0.78698990726730689</v>
      </c>
      <c r="CG202">
        <f t="shared" si="1078"/>
        <v>0.82318060176823082</v>
      </c>
      <c r="CH202">
        <f t="shared" si="1078"/>
        <v>0.75952681647991882</v>
      </c>
      <c r="CI202">
        <f t="shared" si="1078"/>
        <v>0.70074615595583212</v>
      </c>
      <c r="CJ202">
        <f t="shared" si="1078"/>
        <v>0.91761694079833622</v>
      </c>
      <c r="CK202">
        <f t="shared" si="1078"/>
        <v>0.81186608486476386</v>
      </c>
      <c r="CL202">
        <f t="shared" si="1078"/>
        <v>0.89585843899208661</v>
      </c>
      <c r="CM202">
        <f t="shared" si="1078"/>
        <v>0.89022244205564161</v>
      </c>
      <c r="CN202">
        <f t="shared" si="1078"/>
        <v>0.88661724523954799</v>
      </c>
      <c r="CO202">
        <f t="shared" si="1078"/>
        <v>0.48308452748384417</v>
      </c>
      <c r="CP202">
        <f t="shared" si="1078"/>
        <v>0.80330284923223327</v>
      </c>
      <c r="CQ202">
        <f t="shared" si="1078"/>
        <v>0.87680638882722484</v>
      </c>
      <c r="CR202">
        <f t="shared" si="1078"/>
        <v>1.2269679592068623</v>
      </c>
      <c r="CS202">
        <f t="shared" si="1078"/>
        <v>0.74474637298133028</v>
      </c>
      <c r="CT202">
        <f t="shared" si="1078"/>
        <v>0.94453903136968453</v>
      </c>
      <c r="CU202">
        <f t="shared" si="1078"/>
        <v>0.8875499218814793</v>
      </c>
      <c r="CV202">
        <f t="shared" si="1078"/>
        <v>1.0478289615811072</v>
      </c>
      <c r="CW202">
        <f t="shared" si="1078"/>
        <v>1.1429168641825491</v>
      </c>
      <c r="CX202">
        <f t="shared" si="1078"/>
        <v>0.93684979044745642</v>
      </c>
      <c r="CY202">
        <f t="shared" si="1078"/>
        <v>1.1752240030047096</v>
      </c>
      <c r="CZ202">
        <f t="shared" si="1078"/>
        <v>0.50139416021340322</v>
      </c>
      <c r="DA202">
        <f t="shared" si="1078"/>
        <v>1.5733113620562551</v>
      </c>
      <c r="DB202">
        <f t="shared" si="1078"/>
        <v>0</v>
      </c>
      <c r="DC202">
        <f t="shared" si="1078"/>
        <v>0</v>
      </c>
      <c r="DD202">
        <f t="shared" si="1078"/>
        <v>0</v>
      </c>
      <c r="DE202">
        <f t="shared" si="1078"/>
        <v>0</v>
      </c>
      <c r="DF202">
        <f t="shared" si="1078"/>
        <v>0.37904902178945171</v>
      </c>
      <c r="DG202">
        <f t="shared" si="1078"/>
        <v>0.35093120317179821</v>
      </c>
      <c r="DH202">
        <f t="shared" si="1078"/>
        <v>0</v>
      </c>
      <c r="DI202">
        <f t="shared" si="1078"/>
        <v>0.39584739066356961</v>
      </c>
      <c r="DJ202">
        <f t="shared" si="1078"/>
        <v>0</v>
      </c>
      <c r="DK202">
        <f t="shared" si="1078"/>
        <v>0</v>
      </c>
      <c r="DL202">
        <f t="shared" si="1078"/>
        <v>0</v>
      </c>
      <c r="DM202">
        <f t="shared" si="1078"/>
        <v>0.27174648819470298</v>
      </c>
      <c r="DN202">
        <f t="shared" si="1078"/>
        <v>0.38069349381344053</v>
      </c>
      <c r="DO202">
        <f t="shared" si="1078"/>
        <v>0.39002102778747982</v>
      </c>
      <c r="DP202">
        <f t="shared" si="1078"/>
        <v>0.48507125007266594</v>
      </c>
      <c r="DQ202">
        <f t="shared" si="1078"/>
        <v>0.37416573867739411</v>
      </c>
      <c r="DR202">
        <f t="shared" si="1078"/>
        <v>0.32025630761017426</v>
      </c>
      <c r="DS202">
        <f t="shared" si="1078"/>
        <v>0.32025630761017426</v>
      </c>
      <c r="DT202">
        <f t="shared" si="1078"/>
        <v>0.26688025634181189</v>
      </c>
      <c r="DU202">
        <f t="shared" si="1078"/>
        <v>0.44480272297456924</v>
      </c>
      <c r="DV202">
        <f t="shared" si="1078"/>
        <v>0</v>
      </c>
      <c r="DW202">
        <f t="shared" si="1078"/>
        <v>0</v>
      </c>
      <c r="DX202">
        <f t="shared" si="1078"/>
        <v>0.26688025634181189</v>
      </c>
      <c r="DY202">
        <f t="shared" si="1078"/>
        <v>0</v>
      </c>
      <c r="DZ202">
        <f t="shared" si="1078"/>
        <v>0.48397751418246099</v>
      </c>
      <c r="EA202">
        <f t="shared" si="1078"/>
        <v>0</v>
      </c>
      <c r="EB202">
        <f t="shared" si="1078"/>
        <v>0</v>
      </c>
      <c r="EC202">
        <f t="shared" si="1078"/>
        <v>0.19611613513818404</v>
      </c>
      <c r="ED202">
        <f t="shared" si="1078"/>
        <v>0.26688025634181189</v>
      </c>
      <c r="EE202" t="e">
        <f t="shared" si="1078"/>
        <v>#DIV/0!</v>
      </c>
      <c r="EF202" t="e">
        <f t="shared" si="1078"/>
        <v>#DIV/0!</v>
      </c>
      <c r="EG202">
        <f t="shared" si="1078"/>
        <v>0.50395263067896967</v>
      </c>
      <c r="EH202">
        <f t="shared" si="1078"/>
        <v>0</v>
      </c>
      <c r="EI202">
        <f t="shared" si="1078"/>
        <v>0</v>
      </c>
      <c r="EJ202">
        <f t="shared" si="1078"/>
        <v>0.47946330148538413</v>
      </c>
      <c r="EK202">
        <f t="shared" si="1078"/>
        <v>0.32581259360842107</v>
      </c>
      <c r="EL202">
        <f t="shared" si="1078"/>
        <v>0.44480272297456924</v>
      </c>
      <c r="EM202">
        <f t="shared" si="1078"/>
        <v>0</v>
      </c>
      <c r="EN202">
        <f t="shared" si="1078"/>
        <v>0.40683810217248623</v>
      </c>
      <c r="EO202">
        <f t="shared" si="1078"/>
        <v>0</v>
      </c>
      <c r="EP202">
        <f t="shared" ref="EP202:HA202" si="1079">_xlfn.STDEV.S(EP3:EP184)</f>
        <v>0.38202298156205011</v>
      </c>
      <c r="EQ202">
        <f t="shared" si="1079"/>
        <v>1.4634949492778453</v>
      </c>
      <c r="ER202">
        <f t="shared" si="1079"/>
        <v>0</v>
      </c>
      <c r="ES202">
        <f t="shared" si="1079"/>
        <v>0.30382181012510001</v>
      </c>
      <c r="ET202">
        <f t="shared" si="1079"/>
        <v>0</v>
      </c>
      <c r="EU202">
        <f t="shared" si="1079"/>
        <v>0</v>
      </c>
      <c r="EV202">
        <f t="shared" si="1079"/>
        <v>0.44909286028962936</v>
      </c>
      <c r="EW202">
        <f t="shared" si="1079"/>
        <v>0.46862334890320489</v>
      </c>
      <c r="EX202">
        <f t="shared" si="1079"/>
        <v>0</v>
      </c>
      <c r="EY202">
        <f t="shared" si="1079"/>
        <v>0.44909286028962936</v>
      </c>
      <c r="EZ202">
        <f t="shared" si="1079"/>
        <v>0</v>
      </c>
      <c r="FA202">
        <f t="shared" si="1079"/>
        <v>0</v>
      </c>
      <c r="FB202">
        <f t="shared" si="1079"/>
        <v>0.22345586503095896</v>
      </c>
      <c r="FC202">
        <f t="shared" si="1079"/>
        <v>0.33129457822453967</v>
      </c>
      <c r="FD202">
        <f t="shared" si="1079"/>
        <v>0.37368387661182234</v>
      </c>
      <c r="FE202">
        <f t="shared" si="1079"/>
        <v>0.48154341234307679</v>
      </c>
      <c r="FF202">
        <f t="shared" si="1079"/>
        <v>0.50450459549723436</v>
      </c>
      <c r="FG202">
        <f t="shared" si="1079"/>
        <v>0.4652151338606117</v>
      </c>
      <c r="FH202">
        <f t="shared" si="1079"/>
        <v>0.39743661793163754</v>
      </c>
      <c r="FI202">
        <f t="shared" si="1079"/>
        <v>0.33129457822453967</v>
      </c>
      <c r="FJ202">
        <f t="shared" si="1079"/>
        <v>0.45215078571752682</v>
      </c>
      <c r="FK202">
        <f t="shared" si="1079"/>
        <v>0.488294350314459</v>
      </c>
      <c r="FL202">
        <f t="shared" si="1079"/>
        <v>0</v>
      </c>
      <c r="FM202">
        <f t="shared" si="1079"/>
        <v>0</v>
      </c>
      <c r="FN202">
        <f t="shared" si="1079"/>
        <v>0.32777006756156785</v>
      </c>
      <c r="FO202">
        <f t="shared" si="1079"/>
        <v>0.16222142113076254</v>
      </c>
      <c r="FP202">
        <f t="shared" si="1079"/>
        <v>0.45643546458763845</v>
      </c>
      <c r="FQ202">
        <f t="shared" si="1079"/>
        <v>0</v>
      </c>
      <c r="FR202">
        <f t="shared" si="1079"/>
        <v>0</v>
      </c>
      <c r="FS202">
        <f t="shared" si="1079"/>
        <v>0.22629428592141426</v>
      </c>
      <c r="FT202">
        <f t="shared" si="1079"/>
        <v>0.26674678283691849</v>
      </c>
      <c r="FU202">
        <f t="shared" si="1079"/>
        <v>0</v>
      </c>
      <c r="FV202" t="e">
        <f t="shared" si="1079"/>
        <v>#DIV/0!</v>
      </c>
      <c r="FW202">
        <f t="shared" si="1079"/>
        <v>0.45836776730155243</v>
      </c>
      <c r="FX202">
        <f t="shared" si="1079"/>
        <v>0.35416880166057318</v>
      </c>
      <c r="FY202">
        <f t="shared" si="1079"/>
        <v>0.16222142113076254</v>
      </c>
      <c r="FZ202">
        <f t="shared" si="1079"/>
        <v>0.4652151338606117</v>
      </c>
      <c r="GA202">
        <f t="shared" si="1079"/>
        <v>0.41905817746174689</v>
      </c>
      <c r="GB202">
        <f t="shared" si="1079"/>
        <v>0.46291004988627571</v>
      </c>
      <c r="GC202">
        <f t="shared" si="1079"/>
        <v>0</v>
      </c>
      <c r="GD202">
        <f t="shared" si="1079"/>
        <v>0.16439898730535729</v>
      </c>
      <c r="GE202">
        <f t="shared" si="1079"/>
        <v>0.30040622902833486</v>
      </c>
      <c r="GF202">
        <f t="shared" si="1079"/>
        <v>0.48241815132442184</v>
      </c>
      <c r="GG202">
        <f t="shared" si="1079"/>
        <v>6.2201668941014914</v>
      </c>
      <c r="GH202">
        <f t="shared" si="1079"/>
        <v>0</v>
      </c>
      <c r="GI202">
        <f t="shared" si="1079"/>
        <v>0.31622776601683794</v>
      </c>
      <c r="GJ202">
        <f t="shared" si="1079"/>
        <v>0</v>
      </c>
      <c r="GK202">
        <f t="shared" si="1079"/>
        <v>0</v>
      </c>
      <c r="GL202">
        <f t="shared" si="1079"/>
        <v>0.4972451580988469</v>
      </c>
      <c r="GM202">
        <f t="shared" si="1079"/>
        <v>0.50709255283710997</v>
      </c>
      <c r="GN202">
        <f t="shared" si="1079"/>
        <v>0</v>
      </c>
      <c r="GO202">
        <f t="shared" si="1079"/>
        <v>0.45226701686664544</v>
      </c>
      <c r="GP202">
        <f t="shared" si="1079"/>
        <v>0.30151134457776363</v>
      </c>
      <c r="GQ202">
        <f t="shared" si="1079"/>
        <v>0</v>
      </c>
      <c r="GR202">
        <f t="shared" si="1079"/>
        <v>0</v>
      </c>
      <c r="GS202">
        <f t="shared" si="1079"/>
        <v>0.40451991747794525</v>
      </c>
      <c r="GT202" t="e">
        <f t="shared" si="1079"/>
        <v>#DIV/0!</v>
      </c>
      <c r="GU202">
        <f t="shared" si="1079"/>
        <v>0.49236596391733095</v>
      </c>
      <c r="GV202">
        <f t="shared" si="1079"/>
        <v>0.49559462778335212</v>
      </c>
      <c r="GW202">
        <f t="shared" si="1079"/>
        <v>0.50452497910951299</v>
      </c>
      <c r="GX202">
        <f t="shared" si="1079"/>
        <v>0.50709255283710997</v>
      </c>
      <c r="GY202">
        <f t="shared" si="1079"/>
        <v>0.38924947208076149</v>
      </c>
      <c r="GZ202">
        <f t="shared" si="1079"/>
        <v>0</v>
      </c>
      <c r="HA202">
        <f t="shared" si="1079"/>
        <v>0.51355259101309547</v>
      </c>
      <c r="HB202">
        <f t="shared" ref="HB202:JM202" si="1080">_xlfn.STDEV.S(HB3:HB184)</f>
        <v>0</v>
      </c>
      <c r="HC202">
        <f t="shared" si="1080"/>
        <v>0</v>
      </c>
      <c r="HD202">
        <f t="shared" si="1080"/>
        <v>0.38924947208076149</v>
      </c>
      <c r="HE202">
        <f t="shared" si="1080"/>
        <v>0.4879500364742666</v>
      </c>
      <c r="HF202">
        <f t="shared" si="1080"/>
        <v>0.50709255283710997</v>
      </c>
      <c r="HG202">
        <f t="shared" si="1080"/>
        <v>0.46880723093849541</v>
      </c>
      <c r="HH202">
        <f t="shared" si="1080"/>
        <v>0</v>
      </c>
      <c r="HI202">
        <f t="shared" si="1080"/>
        <v>0.30151134457776363</v>
      </c>
      <c r="HJ202">
        <f t="shared" si="1080"/>
        <v>0.5</v>
      </c>
      <c r="HK202" t="e">
        <f t="shared" si="1080"/>
        <v>#DIV/0!</v>
      </c>
      <c r="HL202" t="e">
        <f t="shared" si="1080"/>
        <v>#DIV/0!</v>
      </c>
      <c r="HM202">
        <f t="shared" si="1080"/>
        <v>0.51449575542752657</v>
      </c>
      <c r="HN202">
        <f t="shared" si="1080"/>
        <v>0.4385290096535146</v>
      </c>
      <c r="HO202">
        <f t="shared" si="1080"/>
        <v>0.4385290096535146</v>
      </c>
      <c r="HP202">
        <f t="shared" si="1080"/>
        <v>0.5163977794943222</v>
      </c>
      <c r="HQ202">
        <f t="shared" si="1080"/>
        <v>0.38924947208076149</v>
      </c>
      <c r="HR202">
        <f t="shared" si="1080"/>
        <v>0.45226701686664544</v>
      </c>
      <c r="HS202">
        <f t="shared" si="1080"/>
        <v>0</v>
      </c>
      <c r="HT202">
        <f t="shared" si="1080"/>
        <v>0.51887452166277082</v>
      </c>
      <c r="HU202">
        <f t="shared" si="1080"/>
        <v>0</v>
      </c>
      <c r="HV202">
        <f t="shared" si="1080"/>
        <v>0.33166247903553997</v>
      </c>
      <c r="HW202">
        <f t="shared" si="1080"/>
        <v>5.4618049334732861</v>
      </c>
      <c r="HX202">
        <f t="shared" si="1080"/>
        <v>0</v>
      </c>
      <c r="HY202">
        <f t="shared" si="1080"/>
        <v>0.2</v>
      </c>
      <c r="HZ202">
        <f t="shared" si="1080"/>
        <v>0</v>
      </c>
      <c r="IA202">
        <f t="shared" si="1080"/>
        <v>0</v>
      </c>
      <c r="IB202">
        <f t="shared" si="1080"/>
        <v>0.50224720233392262</v>
      </c>
      <c r="IC202">
        <f t="shared" si="1080"/>
        <v>0.27688746209726917</v>
      </c>
      <c r="ID202">
        <f t="shared" si="1080"/>
        <v>0.20412414523193151</v>
      </c>
      <c r="IE202">
        <f t="shared" si="1080"/>
        <v>0.48850421045919723</v>
      </c>
      <c r="IF202">
        <f t="shared" si="1080"/>
        <v>0</v>
      </c>
      <c r="IG202">
        <f t="shared" si="1080"/>
        <v>0</v>
      </c>
      <c r="IH202">
        <f t="shared" si="1080"/>
        <v>0.35634832254989923</v>
      </c>
      <c r="II202">
        <f t="shared" si="1080"/>
        <v>0.38442587221924479</v>
      </c>
      <c r="IJ202">
        <f t="shared" si="1080"/>
        <v>0.39584739066356961</v>
      </c>
      <c r="IK202">
        <f t="shared" si="1080"/>
        <v>0.48255870443481425</v>
      </c>
      <c r="IL202">
        <f t="shared" si="1080"/>
        <v>0.36794648440311994</v>
      </c>
      <c r="IM202">
        <f t="shared" si="1080"/>
        <v>0.50700734867741637</v>
      </c>
      <c r="IN202">
        <f t="shared" si="1080"/>
        <v>0.41225082039488553</v>
      </c>
      <c r="IO202">
        <f t="shared" si="1080"/>
        <v>0</v>
      </c>
      <c r="IP202">
        <f t="shared" si="1080"/>
        <v>0.27174648819470298</v>
      </c>
      <c r="IQ202">
        <f t="shared" si="1080"/>
        <v>0.2</v>
      </c>
      <c r="IR202">
        <f t="shared" si="1080"/>
        <v>0.32025630761017426</v>
      </c>
      <c r="IS202">
        <f t="shared" si="1080"/>
        <v>0</v>
      </c>
      <c r="IT202">
        <f t="shared" si="1080"/>
        <v>0.35634832254989923</v>
      </c>
      <c r="IU202">
        <f t="shared" si="1080"/>
        <v>0.44977644510880366</v>
      </c>
      <c r="IV202">
        <f t="shared" si="1080"/>
        <v>0.40683810217248623</v>
      </c>
      <c r="IW202">
        <f t="shared" si="1080"/>
        <v>0.47519096331149147</v>
      </c>
      <c r="IX202">
        <f t="shared" si="1080"/>
        <v>0.2</v>
      </c>
      <c r="IY202">
        <f t="shared" si="1080"/>
        <v>0.27688746209726917</v>
      </c>
      <c r="IZ202">
        <f t="shared" si="1080"/>
        <v>0.43549417035569271</v>
      </c>
      <c r="JA202" t="e">
        <f t="shared" si="1080"/>
        <v>#DIV/0!</v>
      </c>
      <c r="JB202" t="e">
        <f t="shared" si="1080"/>
        <v>#DIV/0!</v>
      </c>
      <c r="JC202">
        <f t="shared" si="1080"/>
        <v>0.39002102778747982</v>
      </c>
      <c r="JD202">
        <f t="shared" si="1080"/>
        <v>0.46609159969939901</v>
      </c>
      <c r="JE202">
        <f t="shared" si="1080"/>
        <v>0.27174648819470298</v>
      </c>
      <c r="JF202">
        <f t="shared" si="1080"/>
        <v>0.20412414523193151</v>
      </c>
      <c r="JG202">
        <f t="shared" si="1080"/>
        <v>0</v>
      </c>
      <c r="JH202">
        <f t="shared" si="1080"/>
        <v>0.39584739066356961</v>
      </c>
      <c r="JI202">
        <f t="shared" si="1080"/>
        <v>0</v>
      </c>
      <c r="JJ202">
        <f t="shared" si="1080"/>
        <v>0</v>
      </c>
      <c r="JK202">
        <f t="shared" si="1080"/>
        <v>0.35634832254989923</v>
      </c>
      <c r="JL202">
        <f t="shared" si="1080"/>
        <v>1.7551113685222273</v>
      </c>
      <c r="JM202">
        <f t="shared" si="1080"/>
        <v>2.7284672523561353</v>
      </c>
      <c r="JN202">
        <f t="shared" ref="JN202:JW202" si="1081">_xlfn.STDEV.S(JN3:JN184)</f>
        <v>3.4634472307411386</v>
      </c>
      <c r="JO202">
        <f t="shared" si="1081"/>
        <v>2.8790554303585845</v>
      </c>
      <c r="JP202">
        <f t="shared" si="1081"/>
        <v>2.6925451748940472</v>
      </c>
      <c r="JQ202">
        <f t="shared" si="1081"/>
        <v>2.6094844795215679</v>
      </c>
      <c r="JR202">
        <f t="shared" si="1081"/>
        <v>3.7163766987587867</v>
      </c>
      <c r="JS202">
        <f t="shared" si="1081"/>
        <v>3.0288153268950699</v>
      </c>
      <c r="JT202">
        <f t="shared" si="1081"/>
        <v>3.4674257646517437</v>
      </c>
      <c r="JU202">
        <f t="shared" si="1081"/>
        <v>2.7716977547072288</v>
      </c>
      <c r="JV202">
        <f t="shared" si="1081"/>
        <v>3.3552362513467857</v>
      </c>
      <c r="JW202">
        <f t="shared" si="1081"/>
        <v>2.0043954584932147</v>
      </c>
    </row>
  </sheetData>
  <autoFilter ref="A2:JW2" xr:uid="{00000000-0001-0000-0000-000000000000}"/>
  <mergeCells count="4">
    <mergeCell ref="A1:B1"/>
    <mergeCell ref="CP1:CY1"/>
    <mergeCell ref="CF1:CO1"/>
    <mergeCell ref="C1:AP1"/>
  </mergeCells>
  <phoneticPr fontId="2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J</dc:creator>
  <cp:lastModifiedBy>Florent Carsuzaa</cp:lastModifiedBy>
  <dcterms:created xsi:type="dcterms:W3CDTF">2022-09-29T21:16:10Z</dcterms:created>
  <dcterms:modified xsi:type="dcterms:W3CDTF">2024-05-24T05:42:12Z</dcterms:modified>
</cp:coreProperties>
</file>